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4" uniqueCount="1842">
  <si>
    <t xml:space="preserve">Table S1. Relative abundance of AGO1/4 proteins in different organs.</t>
  </si>
  <si>
    <t xml:space="preserve">flowers</t>
  </si>
  <si>
    <t xml:space="preserve">leaves</t>
  </si>
  <si>
    <t xml:space="preserve">roots</t>
  </si>
  <si>
    <t xml:space="preserve">AGO1</t>
  </si>
  <si>
    <t xml:space="preserve">AGO4</t>
  </si>
  <si>
    <t xml:space="preserve">The AGO1 abundance in flowers and leaves was set to 100. </t>
  </si>
  <si>
    <t xml:space="preserve">Table S2. Summary of smRNA datasets from various samples</t>
  </si>
  <si>
    <t xml:space="preserve">Samples</t>
  </si>
  <si>
    <t xml:space="preserve">Raw reads</t>
  </si>
  <si>
    <t xml:space="preserve">Trimmed reads</t>
  </si>
  <si>
    <t xml:space="preserve">Total 19-28 nt smRNAs</t>
  </si>
  <si>
    <t xml:space="preserve">Total matched 19-28 nt smRNAs</t>
  </si>
  <si>
    <t xml:space="preserve">% of total mapped smRNAs</t>
  </si>
  <si>
    <t xml:space="preserve">Non-redundant 19-28 nt smRNAs</t>
  </si>
  <si>
    <t xml:space="preserve">Non-redundant matched 19-28 nt smRNAs</t>
  </si>
  <si>
    <t xml:space="preserve">Mapped ncRNA</t>
  </si>
  <si>
    <t xml:space="preserve">tRNA</t>
  </si>
  <si>
    <t xml:space="preserve">rRNA</t>
  </si>
  <si>
    <t xml:space="preserve">snoRNA</t>
  </si>
  <si>
    <t xml:space="preserve">snRNA</t>
  </si>
  <si>
    <t xml:space="preserve">total %</t>
  </si>
  <si>
    <t xml:space="preserve">Unfractionated </t>
  </si>
  <si>
    <t xml:space="preserve">seedlings</t>
  </si>
  <si>
    <t xml:space="preserve">AGO1-IP</t>
  </si>
  <si>
    <t xml:space="preserve">AGO1-TSP</t>
  </si>
  <si>
    <t xml:space="preserve">AGO4-TSP</t>
  </si>
  <si>
    <t xml:space="preserve">Summary of smRNAs with perfect genomic matches. </t>
  </si>
  <si>
    <t xml:space="preserve">Total smRNAs</t>
  </si>
  <si>
    <t xml:space="preserve">Non-redundant smRNAs</t>
  </si>
  <si>
    <t xml:space="preserve">19 nt</t>
  </si>
  <si>
    <t xml:space="preserve">20 nt</t>
  </si>
  <si>
    <t xml:space="preserve">21 nt</t>
  </si>
  <si>
    <t xml:space="preserve">22 nt</t>
  </si>
  <si>
    <t xml:space="preserve">23 nt</t>
  </si>
  <si>
    <t xml:space="preserve">24 nt</t>
  </si>
  <si>
    <t xml:space="preserve">25 nt</t>
  </si>
  <si>
    <t xml:space="preserve">26 nt</t>
  </si>
  <si>
    <t xml:space="preserve">27 nt</t>
  </si>
  <si>
    <t xml:space="preserve">28 nt</t>
  </si>
  <si>
    <t xml:space="preserve">TSP, two-step purification</t>
  </si>
  <si>
    <r>
      <rPr>
        <b val="true"/>
        <sz val="11"/>
        <color rgb="FF000000"/>
        <rFont val="Arial"/>
        <family val="2"/>
      </rPr>
      <t xml:space="preserve">Table S3. Specificity of AGO1- and AGO4-preferred 24-nt smRNAs</t>
    </r>
    <r>
      <rPr>
        <sz val="11"/>
        <color rgb="FF000000"/>
        <rFont val="宋体"/>
        <family val="0"/>
        <charset val="134"/>
      </rPr>
      <t xml:space="preserve"> </t>
    </r>
  </si>
  <si>
    <t xml:space="preserve">21-nt smRNA region</t>
  </si>
  <si>
    <t xml:space="preserve">22-nt smRNA region</t>
  </si>
  <si>
    <t xml:space="preserve">23-nt smRNA region</t>
  </si>
  <si>
    <t xml:space="preserve">24-nt smRNA region</t>
  </si>
  <si>
    <t xml:space="preserve">AGO1-preferred 21-nt smRNA</t>
  </si>
  <si>
    <t xml:space="preserve">AGO4-preferred 21-nt smRNA</t>
  </si>
  <si>
    <t xml:space="preserve">AGO1-preferred 24-nt smRNA</t>
  </si>
  <si>
    <t xml:space="preserve">AGO4-preferred 24-nt smRNA</t>
  </si>
  <si>
    <t xml:space="preserve">Table S4. Expression profiles of known miRNAs</t>
  </si>
  <si>
    <t xml:space="preserve">Normalized clone number (reads per million, rpm) of known miRNAs were listed.</t>
  </si>
  <si>
    <t xml:space="preserve">ID</t>
  </si>
  <si>
    <t xml:space="preserve">Sequence</t>
  </si>
  <si>
    <t xml:space="preserve">Length (nt)</t>
  </si>
  <si>
    <t xml:space="preserve">Flowers_AGO1_TSP</t>
  </si>
  <si>
    <t xml:space="preserve">Leaves_AGO1_TSP</t>
  </si>
  <si>
    <t xml:space="preserve">Roots_AGO1_TSP</t>
  </si>
  <si>
    <t xml:space="preserve">Seedlings_AGO1_TSP</t>
  </si>
  <si>
    <t xml:space="preserve">Flowers_AGO4_TSP</t>
  </si>
  <si>
    <t xml:space="preserve">Leaves_AGO4_TSP</t>
  </si>
  <si>
    <t xml:space="preserve">Roots_AGO4_TSP</t>
  </si>
  <si>
    <t xml:space="preserve">Seedlings_AGO4_TSP</t>
  </si>
  <si>
    <t xml:space="preserve">ath-miR156a</t>
  </si>
  <si>
    <t xml:space="preserve">UGACAGAAGAGAGUGAGCAC</t>
  </si>
  <si>
    <t xml:space="preserve">ath-miR156b</t>
  </si>
  <si>
    <t xml:space="preserve">ath-miR156c</t>
  </si>
  <si>
    <t xml:space="preserve">ath-miR156d</t>
  </si>
  <si>
    <t xml:space="preserve">ath-miR156e</t>
  </si>
  <si>
    <t xml:space="preserve">ath-miR156f</t>
  </si>
  <si>
    <t xml:space="preserve">ath-miR156g</t>
  </si>
  <si>
    <t xml:space="preserve">CGACAGAAGAGAGUGAGCAC</t>
  </si>
  <si>
    <t xml:space="preserve">ath-miR156h</t>
  </si>
  <si>
    <t xml:space="preserve">UGACAGAAGAAAGAGAGCAC</t>
  </si>
  <si>
    <t xml:space="preserve">ath-miR157a</t>
  </si>
  <si>
    <t xml:space="preserve">UUGACAGAAGAUAGAGAGCAC</t>
  </si>
  <si>
    <t xml:space="preserve">ath-miR157b</t>
  </si>
  <si>
    <t xml:space="preserve">ath-miR157c</t>
  </si>
  <si>
    <t xml:space="preserve">ath-miR157d</t>
  </si>
  <si>
    <t xml:space="preserve">UGACAGAAGAUAGAGAGCAC</t>
  </si>
  <si>
    <t xml:space="preserve">ath-miR158a</t>
  </si>
  <si>
    <t xml:space="preserve">UCCCAAAUGUAGACAAAGCA</t>
  </si>
  <si>
    <t xml:space="preserve">ath-miR158b</t>
  </si>
  <si>
    <t xml:space="preserve">CCCCAAAUGUAGACAAAGCA</t>
  </si>
  <si>
    <t xml:space="preserve">ath-miR159a</t>
  </si>
  <si>
    <t xml:space="preserve">UUUGGAUUGAAGGGAGCUCUA</t>
  </si>
  <si>
    <t xml:space="preserve">ath-miR159b</t>
  </si>
  <si>
    <t xml:space="preserve">UUUGGAUUGAAGGGAGCUCUU</t>
  </si>
  <si>
    <t xml:space="preserve">ath-miR159c</t>
  </si>
  <si>
    <t xml:space="preserve">UUUGGAUUGAAGGGAGCUCCU</t>
  </si>
  <si>
    <t xml:space="preserve">ath-miR160a</t>
  </si>
  <si>
    <t xml:space="preserve">UGCCUGGCUCCCUGUAUGCCA</t>
  </si>
  <si>
    <t xml:space="preserve">ath-miR160b</t>
  </si>
  <si>
    <t xml:space="preserve">ath-miR160c</t>
  </si>
  <si>
    <t xml:space="preserve">ath-miR161.1</t>
  </si>
  <si>
    <t xml:space="preserve">UGAAAGUGACUACAUCGGGGU</t>
  </si>
  <si>
    <t xml:space="preserve">ath-miR161.2</t>
  </si>
  <si>
    <t xml:space="preserve">UCAAUGCAUUGAAAGUGACUA</t>
  </si>
  <si>
    <t xml:space="preserve">ath-miR162a</t>
  </si>
  <si>
    <t xml:space="preserve">UCGAUAAACCUCUGCAUCCAG</t>
  </si>
  <si>
    <t xml:space="preserve">ath-miR162b</t>
  </si>
  <si>
    <t xml:space="preserve">ath-miR163</t>
  </si>
  <si>
    <t xml:space="preserve">UUGAAGAGGACUUGGAACUUCGAU</t>
  </si>
  <si>
    <t xml:space="preserve">ath-miR164a</t>
  </si>
  <si>
    <t xml:space="preserve">UGGAGAAGCAGGGCACGUGCA</t>
  </si>
  <si>
    <t xml:space="preserve">ath-miR164b</t>
  </si>
  <si>
    <t xml:space="preserve">ath-miR164c</t>
  </si>
  <si>
    <t xml:space="preserve">UGGAGAAGCAGGGCACGUGCG</t>
  </si>
  <si>
    <t xml:space="preserve">ath-miR165a</t>
  </si>
  <si>
    <t xml:space="preserve">UCGGACCAGGCUUCAUCCCCC</t>
  </si>
  <si>
    <t xml:space="preserve">ath-miR165b</t>
  </si>
  <si>
    <t xml:space="preserve">ath-miR166a</t>
  </si>
  <si>
    <t xml:space="preserve">UCGGACCAGGCUUCAUUCCCC</t>
  </si>
  <si>
    <t xml:space="preserve">ath-miR166b</t>
  </si>
  <si>
    <t xml:space="preserve">ath-miR166c</t>
  </si>
  <si>
    <t xml:space="preserve">ath-miR166d</t>
  </si>
  <si>
    <t xml:space="preserve">ath-miR166e</t>
  </si>
  <si>
    <t xml:space="preserve">ath-miR166f</t>
  </si>
  <si>
    <t xml:space="preserve">ath-miR166g</t>
  </si>
  <si>
    <t xml:space="preserve">ath-miR167a</t>
  </si>
  <si>
    <t xml:space="preserve">UGAAGCUGCCAGCAUGAUCUA</t>
  </si>
  <si>
    <t xml:space="preserve">ath-miR167b</t>
  </si>
  <si>
    <t xml:space="preserve">ath-miR167c</t>
  </si>
  <si>
    <t xml:space="preserve">UAAGCUGCCAGCAUGAUCUUG</t>
  </si>
  <si>
    <t xml:space="preserve">ath-miR167d</t>
  </si>
  <si>
    <t xml:space="preserve">UGAAGCUGCCAGCAUGAUCUGG</t>
  </si>
  <si>
    <t xml:space="preserve">ath-miR168a</t>
  </si>
  <si>
    <t xml:space="preserve">UCGCUUGGUGCAGGUCGGGAA</t>
  </si>
  <si>
    <t xml:space="preserve">ath-miR168b</t>
  </si>
  <si>
    <t xml:space="preserve">ath-miR169a</t>
  </si>
  <si>
    <t xml:space="preserve">CAGCCAAGGAUGACUUGCCGA</t>
  </si>
  <si>
    <t xml:space="preserve">ath-miR169b</t>
  </si>
  <si>
    <t xml:space="preserve">CAGCCAAGGAUGACUUGCCGG</t>
  </si>
  <si>
    <t xml:space="preserve">ath-miR169c</t>
  </si>
  <si>
    <t xml:space="preserve">ath-miR169d</t>
  </si>
  <si>
    <t xml:space="preserve">UGAGCCAAGGAUGACUUGCCG</t>
  </si>
  <si>
    <t xml:space="preserve">ath-miR169e</t>
  </si>
  <si>
    <t xml:space="preserve">ath-miR169f</t>
  </si>
  <si>
    <t xml:space="preserve">ath-miR169g</t>
  </si>
  <si>
    <t xml:space="preserve">ath-miR169g*</t>
  </si>
  <si>
    <t xml:space="preserve">UCCGGCAAGUUGACCUUGGCU</t>
  </si>
  <si>
    <t xml:space="preserve">ath-miR169h</t>
  </si>
  <si>
    <t xml:space="preserve">UAGCCAAGGAUGACUUGCCUG</t>
  </si>
  <si>
    <t xml:space="preserve">ath-miR169i</t>
  </si>
  <si>
    <t xml:space="preserve">ath-miR169j</t>
  </si>
  <si>
    <t xml:space="preserve">ath-miR169k</t>
  </si>
  <si>
    <t xml:space="preserve">ath-miR169l</t>
  </si>
  <si>
    <t xml:space="preserve">ath-miR169m</t>
  </si>
  <si>
    <t xml:space="preserve">ath-miR169n</t>
  </si>
  <si>
    <t xml:space="preserve">ath-miR170</t>
  </si>
  <si>
    <t xml:space="preserve">UGAUUGAGCCGUGUCAAUAUC</t>
  </si>
  <si>
    <t xml:space="preserve">ath-miR171a</t>
  </si>
  <si>
    <t xml:space="preserve">UGAUUGAGCCGCGCCAAUAUC</t>
  </si>
  <si>
    <t xml:space="preserve">ath-miR171b</t>
  </si>
  <si>
    <t xml:space="preserve">UUGAGCCGUGCCAAUAUCACG</t>
  </si>
  <si>
    <t xml:space="preserve">ath-miR171c</t>
  </si>
  <si>
    <t xml:space="preserve">ath-miR172a</t>
  </si>
  <si>
    <t xml:space="preserve">AGAAUCUUGAUGAUGCUGCAU</t>
  </si>
  <si>
    <t xml:space="preserve">ath-miR172b</t>
  </si>
  <si>
    <t xml:space="preserve">ath-miR172b*</t>
  </si>
  <si>
    <t xml:space="preserve">GCAGCACCAUUAAGAUUCAC</t>
  </si>
  <si>
    <t xml:space="preserve">ath-miR172c</t>
  </si>
  <si>
    <t xml:space="preserve">AGAAUCUUGAUGAUGCUGCAG</t>
  </si>
  <si>
    <t xml:space="preserve">ath-miR172d</t>
  </si>
  <si>
    <t xml:space="preserve">ath-miR172e</t>
  </si>
  <si>
    <t xml:space="preserve">GGAAUCUUGAUGAUGCUGCAU</t>
  </si>
  <si>
    <t xml:space="preserve">ath-miR173</t>
  </si>
  <si>
    <t xml:space="preserve">UUCGCUUGCAGAGAGAAAUCAC</t>
  </si>
  <si>
    <t xml:space="preserve">ath-miR319a</t>
  </si>
  <si>
    <t xml:space="preserve">UUGGACUGAAGGGAGCUCCCU</t>
  </si>
  <si>
    <t xml:space="preserve">ath-miR319b</t>
  </si>
  <si>
    <t xml:space="preserve">ath-miR319c</t>
  </si>
  <si>
    <t xml:space="preserve">UUGGACUGAAGGGAGCUCCUU</t>
  </si>
  <si>
    <t xml:space="preserve">ath-miR390a</t>
  </si>
  <si>
    <t xml:space="preserve">AAGCUCAGGAGGGAUAGCGCC</t>
  </si>
  <si>
    <t xml:space="preserve">ath-miR390b</t>
  </si>
  <si>
    <t xml:space="preserve">ath-miR391</t>
  </si>
  <si>
    <t xml:space="preserve">UUCGCAGGAGAGAUAGCGCCA</t>
  </si>
  <si>
    <t xml:space="preserve">ath-miR393a</t>
  </si>
  <si>
    <t xml:space="preserve">UCCAAAGGGAUCGCAUUGAUCC</t>
  </si>
  <si>
    <t xml:space="preserve">ath-miR393b</t>
  </si>
  <si>
    <t xml:space="preserve">ath-miR394a</t>
  </si>
  <si>
    <t xml:space="preserve">UUGGCAUUCUGUCCACCUCC</t>
  </si>
  <si>
    <t xml:space="preserve">ath-miR394b</t>
  </si>
  <si>
    <t xml:space="preserve">ath-miR395a</t>
  </si>
  <si>
    <t xml:space="preserve">CUGAAGUGUUUGGGGGAACUC</t>
  </si>
  <si>
    <t xml:space="preserve">ath-miR395b</t>
  </si>
  <si>
    <t xml:space="preserve">CUGAAGUGUUUGGGGGGACUC</t>
  </si>
  <si>
    <t xml:space="preserve">ath-miR395c</t>
  </si>
  <si>
    <t xml:space="preserve">ath-miR395d</t>
  </si>
  <si>
    <t xml:space="preserve">ath-miR395e</t>
  </si>
  <si>
    <t xml:space="preserve">ath-miR395f</t>
  </si>
  <si>
    <t xml:space="preserve">ath-miR396a</t>
  </si>
  <si>
    <t xml:space="preserve">UUCCACAGCUUUCUUGAACUG</t>
  </si>
  <si>
    <t xml:space="preserve">ath-miR396b</t>
  </si>
  <si>
    <t xml:space="preserve">UUCCACAGCUUUCUUGAACUU</t>
  </si>
  <si>
    <t xml:space="preserve">ath-miR397a</t>
  </si>
  <si>
    <t xml:space="preserve">UCAUUGAGUGCAGCGUUGAUG</t>
  </si>
  <si>
    <t xml:space="preserve">ath-miR397b</t>
  </si>
  <si>
    <t xml:space="preserve">UCAUUGAGUGCAUCGUUGAUG</t>
  </si>
  <si>
    <t xml:space="preserve">ath-miR398a</t>
  </si>
  <si>
    <t xml:space="preserve">UGUGUUCUCAGGUCACCCCUU</t>
  </si>
  <si>
    <t xml:space="preserve">ath-miR398b</t>
  </si>
  <si>
    <t xml:space="preserve">UGUGUUCUCAGGUCACCCCUG</t>
  </si>
  <si>
    <t xml:space="preserve">ath-miR398c</t>
  </si>
  <si>
    <t xml:space="preserve">ath-miR399a</t>
  </si>
  <si>
    <t xml:space="preserve">UGCCAAAGGAGAUUUGCCCUG</t>
  </si>
  <si>
    <t xml:space="preserve">ath-miR399b</t>
  </si>
  <si>
    <t xml:space="preserve">UGCCAAAGGAGAGUUGCCCUG</t>
  </si>
  <si>
    <t xml:space="preserve">ath-miR399c</t>
  </si>
  <si>
    <t xml:space="preserve">ath-miR399d</t>
  </si>
  <si>
    <t xml:space="preserve">UGCCAAAGGAGAUUUGCCCCG</t>
  </si>
  <si>
    <t xml:space="preserve">ath-miR399e</t>
  </si>
  <si>
    <t xml:space="preserve">UGCCAAAGGAGAUUUGCCUCG</t>
  </si>
  <si>
    <t xml:space="preserve">ath-miR399f</t>
  </si>
  <si>
    <t xml:space="preserve">UGCCAAAGGAGAUUUGCCCGG</t>
  </si>
  <si>
    <t xml:space="preserve">ath-miR400</t>
  </si>
  <si>
    <t xml:space="preserve">UAUGAGAGUAUUAUAAGUCAC</t>
  </si>
  <si>
    <t xml:space="preserve">ath-miR402</t>
  </si>
  <si>
    <t xml:space="preserve">UUCGAGGCCUAUUAAACCUCUG</t>
  </si>
  <si>
    <t xml:space="preserve">ath-miR403</t>
  </si>
  <si>
    <t xml:space="preserve">UUAGAUUCACGCACAAACUCG</t>
  </si>
  <si>
    <t xml:space="preserve">ath-miR405a</t>
  </si>
  <si>
    <t xml:space="preserve">AUGAGUUGGGUCUAACCCAUAACU</t>
  </si>
  <si>
    <t xml:space="preserve">ath-miR405b</t>
  </si>
  <si>
    <t xml:space="preserve">ath-miR405d</t>
  </si>
  <si>
    <t xml:space="preserve">ath-miR406</t>
  </si>
  <si>
    <t xml:space="preserve">UAGAAUGCUAUUGUAAUCCAG</t>
  </si>
  <si>
    <t xml:space="preserve">ath-miR408</t>
  </si>
  <si>
    <t xml:space="preserve">AUGCACUGCCUCUUCCCUGGC</t>
  </si>
  <si>
    <t xml:space="preserve">ath-miR447a</t>
  </si>
  <si>
    <t xml:space="preserve">UUGGGGACGAGAUGUUUUGUUG</t>
  </si>
  <si>
    <t xml:space="preserve">ath-miR447b</t>
  </si>
  <si>
    <t xml:space="preserve">ath-miR447c</t>
  </si>
  <si>
    <t xml:space="preserve">UUGGGGACGACAUCUUUUGUUG</t>
  </si>
  <si>
    <t xml:space="preserve">ath-miR472</t>
  </si>
  <si>
    <t xml:space="preserve">UUUUUCCUACUCCGCCCAUACC</t>
  </si>
  <si>
    <t xml:space="preserve">ath-miR771</t>
  </si>
  <si>
    <t xml:space="preserve">UGAGCCUCUGUGGUAGCCCUCA</t>
  </si>
  <si>
    <t xml:space="preserve">ath-miR773</t>
  </si>
  <si>
    <t xml:space="preserve">UUUGCUUCCAGCUUUUGUCUC</t>
  </si>
  <si>
    <t xml:space="preserve">ath-miR774</t>
  </si>
  <si>
    <t xml:space="preserve">UUGGUUACCCAUAUGGCCAUC</t>
  </si>
  <si>
    <t xml:space="preserve">ath-miR775</t>
  </si>
  <si>
    <t xml:space="preserve">UUCGAUGUCUAGCAGUGCCA</t>
  </si>
  <si>
    <t xml:space="preserve">ath-miR776</t>
  </si>
  <si>
    <t xml:space="preserve">UCUAAGUCUUCUAUUGAUGUU</t>
  </si>
  <si>
    <t xml:space="preserve">ath-miR777</t>
  </si>
  <si>
    <t xml:space="preserve">UACGCAUUGAGUUUCGUUGCUU</t>
  </si>
  <si>
    <t xml:space="preserve">ath-miR778</t>
  </si>
  <si>
    <t xml:space="preserve">UGGCUUGGUUUAUGUACACCG</t>
  </si>
  <si>
    <t xml:space="preserve">ath-miR779.1</t>
  </si>
  <si>
    <t xml:space="preserve">UUCUGCUAUGUUGCUGCUCAU</t>
  </si>
  <si>
    <t xml:space="preserve">ath-miR779.2</t>
  </si>
  <si>
    <t xml:space="preserve">UGAUUGGAAAUUUCGUUGACU</t>
  </si>
  <si>
    <t xml:space="preserve">ath-miR780.1</t>
  </si>
  <si>
    <t xml:space="preserve">UCUAGCAGCUGUUGAGCAGGU</t>
  </si>
  <si>
    <t xml:space="preserve">ath-miR780.2</t>
  </si>
  <si>
    <t xml:space="preserve">UUCUUCGUGAAUAUCUGGCAU</t>
  </si>
  <si>
    <t xml:space="preserve">ath-miR781</t>
  </si>
  <si>
    <t xml:space="preserve">UUAGAGUUUUCUGGAUACUUA</t>
  </si>
  <si>
    <t xml:space="preserve">ath-miR782</t>
  </si>
  <si>
    <t xml:space="preserve">ACAAACACCUUGGAUGUUCUU</t>
  </si>
  <si>
    <t xml:space="preserve">ath-miR783</t>
  </si>
  <si>
    <t xml:space="preserve">AAGCUUUGCUCGUUCAUGUUC</t>
  </si>
  <si>
    <t xml:space="preserve">ath-miR822</t>
  </si>
  <si>
    <t xml:space="preserve">UGCGGGAAGCAUUUGCACAUG</t>
  </si>
  <si>
    <t xml:space="preserve">ath-miR823</t>
  </si>
  <si>
    <t xml:space="preserve">UGGGUGGUGAUCAUAUAAGAU</t>
  </si>
  <si>
    <t xml:space="preserve">ath-miR824</t>
  </si>
  <si>
    <t xml:space="preserve">UAGACCAUUUGUGAGAAGGGA</t>
  </si>
  <si>
    <t xml:space="preserve">ath-miR825</t>
  </si>
  <si>
    <t xml:space="preserve">UUCUCAAGAAGGUGCAUGAAC</t>
  </si>
  <si>
    <t xml:space="preserve">ath-miR826</t>
  </si>
  <si>
    <t xml:space="preserve">UAGUCCGGUUUUGGAUACGUG</t>
  </si>
  <si>
    <t xml:space="preserve">ath-miR827</t>
  </si>
  <si>
    <t xml:space="preserve">UUAGAUGACCAUCAACAAACU</t>
  </si>
  <si>
    <t xml:space="preserve">ath-miR828</t>
  </si>
  <si>
    <t xml:space="preserve">UCUUGCUUAAAUGAGUAUUCCA</t>
  </si>
  <si>
    <t xml:space="preserve">ath-miR829.1</t>
  </si>
  <si>
    <t xml:space="preserve">AGCUCUGAUACCAAAUGAUGGAAU</t>
  </si>
  <si>
    <t xml:space="preserve">ath-miR829.2</t>
  </si>
  <si>
    <t xml:space="preserve">CAAAUUAAAGCUUCAAGGUAG</t>
  </si>
  <si>
    <t xml:space="preserve">ath-miR830</t>
  </si>
  <si>
    <t xml:space="preserve">UAACUAUUUUGAGAAGAAGUG</t>
  </si>
  <si>
    <t xml:space="preserve">ath-miR830*</t>
  </si>
  <si>
    <t xml:space="preserve">UCUUCUCCAAAUAGUUUAGGUU</t>
  </si>
  <si>
    <t xml:space="preserve">ath-miR832-3p</t>
  </si>
  <si>
    <t xml:space="preserve">UUGAUUCCCAAUCCAAGCAAG</t>
  </si>
  <si>
    <t xml:space="preserve">ath-miR832-5p</t>
  </si>
  <si>
    <t xml:space="preserve">UGCUGGGAUCGGGAAUCGAAA</t>
  </si>
  <si>
    <t xml:space="preserve">ath-miR833-3p</t>
  </si>
  <si>
    <t xml:space="preserve">UAGACCGAUGUCAACAAACAAG</t>
  </si>
  <si>
    <t xml:space="preserve">ath-miR833-5p</t>
  </si>
  <si>
    <t xml:space="preserve">UGUUUGUUGUACUCGGUCUAGU</t>
  </si>
  <si>
    <t xml:space="preserve">ath-miR835-3p</t>
  </si>
  <si>
    <t xml:space="preserve">UGGAGAAGAUACGCAAGAAAG</t>
  </si>
  <si>
    <t xml:space="preserve">ath-miR835-5p</t>
  </si>
  <si>
    <t xml:space="preserve">UUCUUGCAUAUGUUCUUUAUC</t>
  </si>
  <si>
    <t xml:space="preserve">ath-miR837-3p</t>
  </si>
  <si>
    <t xml:space="preserve">AAACGAACAAAAAACUGAUGG</t>
  </si>
  <si>
    <t xml:space="preserve">ath-miR837-5p</t>
  </si>
  <si>
    <t xml:space="preserve">AUCAGUUUCUUGUUCGUUUCA</t>
  </si>
  <si>
    <t xml:space="preserve">ath-miR838</t>
  </si>
  <si>
    <t xml:space="preserve">UUUUCUUCUACUUCUUGCACA</t>
  </si>
  <si>
    <t xml:space="preserve">ath-miR839</t>
  </si>
  <si>
    <t xml:space="preserve">UACCAACCUUUCAUCGUUCCC</t>
  </si>
  <si>
    <t xml:space="preserve">ath-miR840</t>
  </si>
  <si>
    <t xml:space="preserve">ACACUGAAGGACCUAAACUAAC</t>
  </si>
  <si>
    <t xml:space="preserve">ath-miR841</t>
  </si>
  <si>
    <t xml:space="preserve">UACGAGCCACUUGAAACUGAA</t>
  </si>
  <si>
    <t xml:space="preserve">ath-miR842</t>
  </si>
  <si>
    <t xml:space="preserve">UCAUGGUCAGAUCCGUCAUCC</t>
  </si>
  <si>
    <t xml:space="preserve">ath-miR843</t>
  </si>
  <si>
    <t xml:space="preserve">UUUAGGUCGAGCUUCAUUGGA</t>
  </si>
  <si>
    <t xml:space="preserve">ath-miR844</t>
  </si>
  <si>
    <t xml:space="preserve">UGGUAAGAUUGCUUAUAAGCU</t>
  </si>
  <si>
    <t xml:space="preserve">ath-miR844*</t>
  </si>
  <si>
    <t xml:space="preserve">UUAUAAGCCAUCUUACUAGUU</t>
  </si>
  <si>
    <t xml:space="preserve">ath-miR845a</t>
  </si>
  <si>
    <t xml:space="preserve">CGGCUCUGAUACCAAUUGAUG</t>
  </si>
  <si>
    <t xml:space="preserve">ath-miR845b</t>
  </si>
  <si>
    <t xml:space="preserve">UCGCUCUGAUACCAAAUUGAUG</t>
  </si>
  <si>
    <t xml:space="preserve">ath-miR846</t>
  </si>
  <si>
    <t xml:space="preserve">UUGAAUUGAAGUGCUUGAAUU</t>
  </si>
  <si>
    <t xml:space="preserve">ath-miR847</t>
  </si>
  <si>
    <t xml:space="preserve">UCACUCCUCUUCUUCUUGAUG</t>
  </si>
  <si>
    <t xml:space="preserve">ath-miR848</t>
  </si>
  <si>
    <t xml:space="preserve">UGACAUGGGACUGCCUAAGCUA</t>
  </si>
  <si>
    <t xml:space="preserve">ath-miR849</t>
  </si>
  <si>
    <t xml:space="preserve">UAACUAAACAUUGGUGUAGUA</t>
  </si>
  <si>
    <t xml:space="preserve">ath-miR850</t>
  </si>
  <si>
    <t xml:space="preserve">UAAGAUCCGGACUACAACAAAG</t>
  </si>
  <si>
    <t xml:space="preserve">ath-miR851-3p</t>
  </si>
  <si>
    <t xml:space="preserve">UGGGUGGCAAACAAAGACGAC</t>
  </si>
  <si>
    <t xml:space="preserve">ath-miR851-5p</t>
  </si>
  <si>
    <t xml:space="preserve">UCUCGGUUCGCGAUCCACAAG</t>
  </si>
  <si>
    <t xml:space="preserve">ath-miR852</t>
  </si>
  <si>
    <t xml:space="preserve">AAGAUAAGCGCCUUAGUUCUG</t>
  </si>
  <si>
    <t xml:space="preserve">ath-miR853</t>
  </si>
  <si>
    <t xml:space="preserve">UCCCCUCUUUAGCUUGGAGAAG</t>
  </si>
  <si>
    <t xml:space="preserve">ath-miR856</t>
  </si>
  <si>
    <t xml:space="preserve">UAAUCCUACCAAUAACUUCAGC</t>
  </si>
  <si>
    <t xml:space="preserve">ath-miR857</t>
  </si>
  <si>
    <t xml:space="preserve">UUUUGUAUGUUGAAGGUGUAU</t>
  </si>
  <si>
    <t xml:space="preserve">ath-miR858</t>
  </si>
  <si>
    <t xml:space="preserve">UUUCGUUGUCUGUUCGACCUU</t>
  </si>
  <si>
    <t xml:space="preserve">ath-miR859</t>
  </si>
  <si>
    <t xml:space="preserve">UCUCUCUGUUGUGAAGUCAAA</t>
  </si>
  <si>
    <t xml:space="preserve">ath-miR860</t>
  </si>
  <si>
    <t xml:space="preserve">UCAAUAGAUUGGACUAUGUAU</t>
  </si>
  <si>
    <t xml:space="preserve">ath-miR861-3p</t>
  </si>
  <si>
    <t xml:space="preserve">GAUGGAUAUGUCUUCAAGGAC</t>
  </si>
  <si>
    <t xml:space="preserve">ath-miR861-5p</t>
  </si>
  <si>
    <t xml:space="preserve">CCUUGGAGAAAUAUGCGUCAA</t>
  </si>
  <si>
    <t xml:space="preserve">ath-miR862-3p</t>
  </si>
  <si>
    <t xml:space="preserve">AUAUGCUGGAUCUACUUGAAG</t>
  </si>
  <si>
    <t xml:space="preserve">ath-miR862-5p</t>
  </si>
  <si>
    <t xml:space="preserve">UCCAAUAGGUCGAGCAUGUGC</t>
  </si>
  <si>
    <t xml:space="preserve">ath-miR863-3p</t>
  </si>
  <si>
    <t xml:space="preserve">UUGAGAGCAACAAGACAUAAU</t>
  </si>
  <si>
    <t xml:space="preserve">ath-miR863-5p</t>
  </si>
  <si>
    <t xml:space="preserve">UUAUGUCUUGUUGAUCUCAAU</t>
  </si>
  <si>
    <t xml:space="preserve">ath-miR864-3p</t>
  </si>
  <si>
    <t xml:space="preserve">UAAAGUCAAUAAUACCUUGAAG</t>
  </si>
  <si>
    <t xml:space="preserve">ath-miR864-5p</t>
  </si>
  <si>
    <t xml:space="preserve">UCAGGUAUGAUUGACUUCAAA</t>
  </si>
  <si>
    <t xml:space="preserve">ath-miR865-3p</t>
  </si>
  <si>
    <t xml:space="preserve">UUUUUCCUCAAAUUUAUCCAA</t>
  </si>
  <si>
    <t xml:space="preserve">ath-miR865-5p</t>
  </si>
  <si>
    <t xml:space="preserve">AUGAAUUUGGAUCUAAUUGAG</t>
  </si>
  <si>
    <t xml:space="preserve">ath-miR866-3p</t>
  </si>
  <si>
    <t xml:space="preserve">ACAAAAUCCGUCUUUGAAGA</t>
  </si>
  <si>
    <t xml:space="preserve">ath-miR866-5p</t>
  </si>
  <si>
    <t xml:space="preserve">UCAAGGAACGGAUUUUGUUAA</t>
  </si>
  <si>
    <t xml:space="preserve">ath-miR867</t>
  </si>
  <si>
    <t xml:space="preserve">UUGAACAUGGUUUAUUAGGAA</t>
  </si>
  <si>
    <t xml:space="preserve">ath-miR868</t>
  </si>
  <si>
    <t xml:space="preserve">CUUCUUAAGUGCUGAUAAUGC</t>
  </si>
  <si>
    <t xml:space="preserve">ath-miR869.1</t>
  </si>
  <si>
    <t xml:space="preserve">AUUGGUUCAAUUCUGGUGUUG</t>
  </si>
  <si>
    <t xml:space="preserve">ath-miR869.2</t>
  </si>
  <si>
    <t xml:space="preserve">UCUGGUGUUGAGAUAGUUGAC</t>
  </si>
  <si>
    <t xml:space="preserve">ath-miR870</t>
  </si>
  <si>
    <t xml:space="preserve">UAAUUUGGUGUUUCUUCGAUC</t>
  </si>
  <si>
    <t xml:space="preserve">ath-miR1886.1</t>
  </si>
  <si>
    <t xml:space="preserve">UGAGAGAAGUGAGAUGAAAUC</t>
  </si>
  <si>
    <t xml:space="preserve">ath-miR1886.2</t>
  </si>
  <si>
    <t xml:space="preserve">UGAGAUGAAAUCUUUGAUUGG</t>
  </si>
  <si>
    <t xml:space="preserve">ath-miR1886.3</t>
  </si>
  <si>
    <t xml:space="preserve">AAUUAAAGAUUUCAUCUUACU</t>
  </si>
  <si>
    <t xml:space="preserve">ath-miR1887</t>
  </si>
  <si>
    <t xml:space="preserve">UACUAAGUAGAGUCUAAGAGA</t>
  </si>
  <si>
    <t xml:space="preserve">ath-miR1888</t>
  </si>
  <si>
    <t xml:space="preserve">UAAGUUAAGAUUUGUGAAGAA</t>
  </si>
  <si>
    <t xml:space="preserve">ath-miR2111a</t>
  </si>
  <si>
    <t xml:space="preserve">UAAUCUGCAUCCUGAGGUUUA</t>
  </si>
  <si>
    <t xml:space="preserve">ath-miR2111a*</t>
  </si>
  <si>
    <t xml:space="preserve">GUCCUCGGGAUGCGGAUUACC</t>
  </si>
  <si>
    <t xml:space="preserve">ath-miR2111b</t>
  </si>
  <si>
    <t xml:space="preserve">ath-miR2111b*</t>
  </si>
  <si>
    <t xml:space="preserve">AUCCUCGGGAUACAGUUUACC</t>
  </si>
  <si>
    <t xml:space="preserve">ath-miR2112-3p</t>
  </si>
  <si>
    <t xml:space="preserve">CUUUAUAUCCGCAUUUGCGCA</t>
  </si>
  <si>
    <t xml:space="preserve">ath-miR2112-5p</t>
  </si>
  <si>
    <t xml:space="preserve">CGCAAAUGCGGAUAUCAAUGU</t>
  </si>
  <si>
    <t xml:space="preserve">ath-miR2934</t>
  </si>
  <si>
    <t xml:space="preserve">UCUUUCUGCAAACGCCUUGGA</t>
  </si>
  <si>
    <t xml:space="preserve">ath-miR2935</t>
  </si>
  <si>
    <t xml:space="preserve">UGGAAUCACACGGUCGUCAUUC</t>
  </si>
  <si>
    <t xml:space="preserve">ath-miR2939</t>
  </si>
  <si>
    <t xml:space="preserve">UAACGCACAACACUAAGCCAU</t>
  </si>
  <si>
    <t xml:space="preserve">Table S5. Classification of known miRNA precursors</t>
  </si>
  <si>
    <t xml:space="preserve">Group A pre-miRNA, precursers with mapped smRNAs centered around the mature miRNA and miR* sequences.</t>
  </si>
  <si>
    <t xml:space="preserve">Group B pre-miRNA, precursors with cloned smRNAs covered almost every nucleotide.</t>
  </si>
  <si>
    <t xml:space="preserve">Group C pre-miRNA, miRNA precursers without cloned smRNAs.</t>
  </si>
  <si>
    <t xml:space="preserve">Group A</t>
  </si>
  <si>
    <t xml:space="preserve">Group B</t>
  </si>
  <si>
    <t xml:space="preserve">Group C</t>
  </si>
  <si>
    <t xml:space="preserve">pre-miRNA ID</t>
  </si>
  <si>
    <t xml:space="preserve">pre-MIR156a</t>
  </si>
  <si>
    <t xml:space="preserve">pre-MIR404</t>
  </si>
  <si>
    <t xml:space="preserve">pre-MIR413</t>
  </si>
  <si>
    <t xml:space="preserve">pre-MIR156b</t>
  </si>
  <si>
    <t xml:space="preserve">pre-MIR405a</t>
  </si>
  <si>
    <t xml:space="preserve">pre-MIR414</t>
  </si>
  <si>
    <t xml:space="preserve">pre-MIR156c</t>
  </si>
  <si>
    <t xml:space="preserve">pre-MIR405b</t>
  </si>
  <si>
    <t xml:space="preserve">pre-MIR415</t>
  </si>
  <si>
    <t xml:space="preserve">pre-MIR156d</t>
  </si>
  <si>
    <t xml:space="preserve">pre-MIR405d</t>
  </si>
  <si>
    <t xml:space="preserve">pre-MIR417</t>
  </si>
  <si>
    <t xml:space="preserve">pre-MIR156e</t>
  </si>
  <si>
    <t xml:space="preserve">pre-MIR406</t>
  </si>
  <si>
    <t xml:space="preserve">pre-MIR418</t>
  </si>
  <si>
    <t xml:space="preserve">pre-MIR156f</t>
  </si>
  <si>
    <t xml:space="preserve">pre-MIR407</t>
  </si>
  <si>
    <t xml:space="preserve">pre-MIR419</t>
  </si>
  <si>
    <t xml:space="preserve">pre-MIR156g</t>
  </si>
  <si>
    <t xml:space="preserve">pre-MIR416</t>
  </si>
  <si>
    <t xml:space="preserve">pre-MIR420</t>
  </si>
  <si>
    <t xml:space="preserve">pre-MIR156h</t>
  </si>
  <si>
    <t xml:space="preserve">pre-MIR783</t>
  </si>
  <si>
    <t xml:space="preserve">pre-MIR426</t>
  </si>
  <si>
    <t xml:space="preserve">pre-MIR157a</t>
  </si>
  <si>
    <t xml:space="preserve">pre-MIR822</t>
  </si>
  <si>
    <t xml:space="preserve">pre-MIR834</t>
  </si>
  <si>
    <t xml:space="preserve">pre-MIR157b</t>
  </si>
  <si>
    <t xml:space="preserve">pre-MIR829</t>
  </si>
  <si>
    <t xml:space="preserve">pre-MIR2938</t>
  </si>
  <si>
    <t xml:space="preserve">pre-MIR157c</t>
  </si>
  <si>
    <t xml:space="preserve">pre-MIR835</t>
  </si>
  <si>
    <t xml:space="preserve">pre-MIR157d</t>
  </si>
  <si>
    <t xml:space="preserve">pre-MIR839</t>
  </si>
  <si>
    <t xml:space="preserve">pre-MIR158a</t>
  </si>
  <si>
    <t xml:space="preserve">pre-MIR841</t>
  </si>
  <si>
    <t xml:space="preserve">pre-MIR158b</t>
  </si>
  <si>
    <t xml:space="preserve">pre-MIR854a</t>
  </si>
  <si>
    <t xml:space="preserve">pre-MIR159a</t>
  </si>
  <si>
    <t xml:space="preserve">pre-MIR854b</t>
  </si>
  <si>
    <t xml:space="preserve">pre-MIR159b</t>
  </si>
  <si>
    <t xml:space="preserve">pre-MIR854c</t>
  </si>
  <si>
    <t xml:space="preserve">pre-MIR159c</t>
  </si>
  <si>
    <t xml:space="preserve">pre-MIR854d</t>
  </si>
  <si>
    <t xml:space="preserve">pre-MIR160a</t>
  </si>
  <si>
    <t xml:space="preserve">pre-MIR854e</t>
  </si>
  <si>
    <t xml:space="preserve">pre-MIR160b</t>
  </si>
  <si>
    <t xml:space="preserve">pre-MIR855</t>
  </si>
  <si>
    <t xml:space="preserve">pre-MIR160c</t>
  </si>
  <si>
    <t xml:space="preserve">pre-MIR863</t>
  </si>
  <si>
    <t xml:space="preserve">pre-MIR161</t>
  </si>
  <si>
    <t xml:space="preserve">pre-MIR869</t>
  </si>
  <si>
    <t xml:space="preserve">pre-MIR162a</t>
  </si>
  <si>
    <t xml:space="preserve">pre-MIR2933a</t>
  </si>
  <si>
    <t xml:space="preserve">pre-MIR162b</t>
  </si>
  <si>
    <t xml:space="preserve">pre-MIR2933b</t>
  </si>
  <si>
    <t xml:space="preserve">pre-MIR163</t>
  </si>
  <si>
    <t xml:space="preserve">pre-MIR2935</t>
  </si>
  <si>
    <t xml:space="preserve">pre-MIR164a</t>
  </si>
  <si>
    <t xml:space="preserve">pre-MIR2937</t>
  </si>
  <si>
    <t xml:space="preserve">pre-MIR164b</t>
  </si>
  <si>
    <t xml:space="preserve">pre-MIR164c</t>
  </si>
  <si>
    <t xml:space="preserve">pre-MIR165a</t>
  </si>
  <si>
    <t xml:space="preserve">pre-MIR165b</t>
  </si>
  <si>
    <t xml:space="preserve">pre-MIR166a</t>
  </si>
  <si>
    <t xml:space="preserve">pre-MIR166b</t>
  </si>
  <si>
    <t xml:space="preserve">pre-MIR166c</t>
  </si>
  <si>
    <t xml:space="preserve">pre-MIR166d</t>
  </si>
  <si>
    <t xml:space="preserve">pre-MIR166e</t>
  </si>
  <si>
    <t xml:space="preserve">pre-MIR166f</t>
  </si>
  <si>
    <t xml:space="preserve">pre-MIR166g</t>
  </si>
  <si>
    <t xml:space="preserve">pre-MIR167a</t>
  </si>
  <si>
    <t xml:space="preserve">pre-MIR167b</t>
  </si>
  <si>
    <t xml:space="preserve">pre-MIR167c</t>
  </si>
  <si>
    <t xml:space="preserve">pre-MIR167d</t>
  </si>
  <si>
    <t xml:space="preserve">pre-MIR168a</t>
  </si>
  <si>
    <t xml:space="preserve">pre-MIR168b</t>
  </si>
  <si>
    <t xml:space="preserve">pre-MIR169a</t>
  </si>
  <si>
    <t xml:space="preserve">pre-MIR169b</t>
  </si>
  <si>
    <t xml:space="preserve">pre-MIR169c</t>
  </si>
  <si>
    <t xml:space="preserve">pre-MIR169d</t>
  </si>
  <si>
    <t xml:space="preserve">pre-MIR169e</t>
  </si>
  <si>
    <t xml:space="preserve">pre-MIR169f</t>
  </si>
  <si>
    <t xml:space="preserve">pre-MIR169g</t>
  </si>
  <si>
    <t xml:space="preserve">pre-MIR169h</t>
  </si>
  <si>
    <t xml:space="preserve">pre-MIR169i</t>
  </si>
  <si>
    <t xml:space="preserve">pre-MIR169j</t>
  </si>
  <si>
    <t xml:space="preserve">pre-MIR169k</t>
  </si>
  <si>
    <t xml:space="preserve">pre-MIR169l</t>
  </si>
  <si>
    <t xml:space="preserve">pre-MIR169m</t>
  </si>
  <si>
    <t xml:space="preserve">pre-MIR169n</t>
  </si>
  <si>
    <t xml:space="preserve">pre-MIR170</t>
  </si>
  <si>
    <t xml:space="preserve">pre-MIR171a</t>
  </si>
  <si>
    <t xml:space="preserve">pre-MIR171b</t>
  </si>
  <si>
    <t xml:space="preserve">pre-MIR171c</t>
  </si>
  <si>
    <t xml:space="preserve">pre-MIR172a</t>
  </si>
  <si>
    <t xml:space="preserve">pre-MIR172b</t>
  </si>
  <si>
    <t xml:space="preserve">pre-MIR172c</t>
  </si>
  <si>
    <t xml:space="preserve">pre-MIR172d</t>
  </si>
  <si>
    <t xml:space="preserve">pre-MIR172e</t>
  </si>
  <si>
    <t xml:space="preserve">pre-MIR173</t>
  </si>
  <si>
    <t xml:space="preserve">pre-MIR319a</t>
  </si>
  <si>
    <t xml:space="preserve">pre-MIR319b</t>
  </si>
  <si>
    <t xml:space="preserve">pre-MIR319c</t>
  </si>
  <si>
    <t xml:space="preserve">pre-MIR390a</t>
  </si>
  <si>
    <t xml:space="preserve">pre-MIR390b</t>
  </si>
  <si>
    <t xml:space="preserve">pre-MIR391</t>
  </si>
  <si>
    <t xml:space="preserve">pre-MIR393a</t>
  </si>
  <si>
    <t xml:space="preserve">pre-MIR393b</t>
  </si>
  <si>
    <t xml:space="preserve">pre-MIR394a</t>
  </si>
  <si>
    <t xml:space="preserve">pre-MIR394b</t>
  </si>
  <si>
    <t xml:space="preserve">pre-MIR395a</t>
  </si>
  <si>
    <t xml:space="preserve">pre-MIR395b</t>
  </si>
  <si>
    <t xml:space="preserve">pre-MIR395c</t>
  </si>
  <si>
    <t xml:space="preserve">pre-MIR395d</t>
  </si>
  <si>
    <t xml:space="preserve">pre-MIR395e</t>
  </si>
  <si>
    <t xml:space="preserve">pre-MIR395f</t>
  </si>
  <si>
    <t xml:space="preserve">pre-MIR396a</t>
  </si>
  <si>
    <t xml:space="preserve">pre-MIR396b</t>
  </si>
  <si>
    <t xml:space="preserve">pre-MIR397a</t>
  </si>
  <si>
    <t xml:space="preserve">pre-MIR397b</t>
  </si>
  <si>
    <t xml:space="preserve">pre-MIR398a</t>
  </si>
  <si>
    <t xml:space="preserve">pre-MIR398b</t>
  </si>
  <si>
    <t xml:space="preserve">pre-MIR398c</t>
  </si>
  <si>
    <t xml:space="preserve">pre-MIR399a</t>
  </si>
  <si>
    <t xml:space="preserve">pre-MIR399b</t>
  </si>
  <si>
    <t xml:space="preserve">pre-MIR399c</t>
  </si>
  <si>
    <t xml:space="preserve">pre-MIR399d</t>
  </si>
  <si>
    <t xml:space="preserve">pre-MIR399e</t>
  </si>
  <si>
    <t xml:space="preserve">pre-MIR399f</t>
  </si>
  <si>
    <t xml:space="preserve">pre-MIR400</t>
  </si>
  <si>
    <t xml:space="preserve">pre-MIR402</t>
  </si>
  <si>
    <t xml:space="preserve">pre-MIR403</t>
  </si>
  <si>
    <t xml:space="preserve">pre-MIR408</t>
  </si>
  <si>
    <t xml:space="preserve">pre-MIR447a</t>
  </si>
  <si>
    <t xml:space="preserve">pre-MIR447b</t>
  </si>
  <si>
    <t xml:space="preserve">pre-MIR447c</t>
  </si>
  <si>
    <t xml:space="preserve">pre-MIR472</t>
  </si>
  <si>
    <t xml:space="preserve">pre-MIR771</t>
  </si>
  <si>
    <t xml:space="preserve">pre-MIR773</t>
  </si>
  <si>
    <t xml:space="preserve">pre-MIR774</t>
  </si>
  <si>
    <t xml:space="preserve">pre-MIR775</t>
  </si>
  <si>
    <t xml:space="preserve">pre-MIR776</t>
  </si>
  <si>
    <t xml:space="preserve">pre-MIR777</t>
  </si>
  <si>
    <t xml:space="preserve">pre-MIR778</t>
  </si>
  <si>
    <t xml:space="preserve">pre-MIR779</t>
  </si>
  <si>
    <t xml:space="preserve">pre-MIR780</t>
  </si>
  <si>
    <t xml:space="preserve">pre-MIR781</t>
  </si>
  <si>
    <t xml:space="preserve">pre-MIR782</t>
  </si>
  <si>
    <t xml:space="preserve">pre-MIR823</t>
  </si>
  <si>
    <t xml:space="preserve">pre-MIR824</t>
  </si>
  <si>
    <t xml:space="preserve">pre-MIR825</t>
  </si>
  <si>
    <t xml:space="preserve">pre-MIR826</t>
  </si>
  <si>
    <t xml:space="preserve">pre-MIR827</t>
  </si>
  <si>
    <t xml:space="preserve">pre-MIR828</t>
  </si>
  <si>
    <t xml:space="preserve">pre-MIR830</t>
  </si>
  <si>
    <t xml:space="preserve">pre-MIR831</t>
  </si>
  <si>
    <t xml:space="preserve">pre-MIR832</t>
  </si>
  <si>
    <t xml:space="preserve">pre-MIR833</t>
  </si>
  <si>
    <t xml:space="preserve">pre-MIR836</t>
  </si>
  <si>
    <t xml:space="preserve">pre-MIR837</t>
  </si>
  <si>
    <t xml:space="preserve">pre-MIR838</t>
  </si>
  <si>
    <t xml:space="preserve">pre-MIR840</t>
  </si>
  <si>
    <t xml:space="preserve">pre-MIR842</t>
  </si>
  <si>
    <t xml:space="preserve">pre-MIR843</t>
  </si>
  <si>
    <t xml:space="preserve">pre-MIR844</t>
  </si>
  <si>
    <t xml:space="preserve">pre-MIR845a</t>
  </si>
  <si>
    <t xml:space="preserve">pre-MIR845b</t>
  </si>
  <si>
    <t xml:space="preserve">pre-MIR846</t>
  </si>
  <si>
    <t xml:space="preserve">pre-MIR847</t>
  </si>
  <si>
    <t xml:space="preserve">pre-MIR848</t>
  </si>
  <si>
    <t xml:space="preserve">pre-MIR849</t>
  </si>
  <si>
    <t xml:space="preserve">pre-MIR850</t>
  </si>
  <si>
    <t xml:space="preserve">pre-MIR851</t>
  </si>
  <si>
    <t xml:space="preserve">pre-MIR852</t>
  </si>
  <si>
    <t xml:space="preserve">pre-MIR853</t>
  </si>
  <si>
    <t xml:space="preserve">pre-MIR856</t>
  </si>
  <si>
    <t xml:space="preserve">pre-MIR857</t>
  </si>
  <si>
    <t xml:space="preserve">pre-MIR858</t>
  </si>
  <si>
    <t xml:space="preserve">pre-MIR859</t>
  </si>
  <si>
    <t xml:space="preserve">pre-MIR860</t>
  </si>
  <si>
    <t xml:space="preserve">pre-MIR861</t>
  </si>
  <si>
    <t xml:space="preserve">pre-MIR862</t>
  </si>
  <si>
    <t xml:space="preserve">pre-MIR864</t>
  </si>
  <si>
    <t xml:space="preserve">pre-MIR865</t>
  </si>
  <si>
    <t xml:space="preserve">pre-MIR866</t>
  </si>
  <si>
    <t xml:space="preserve">pre-MIR867</t>
  </si>
  <si>
    <t xml:space="preserve">pre-MIR868</t>
  </si>
  <si>
    <t xml:space="preserve">pre-MIR870</t>
  </si>
  <si>
    <t xml:space="preserve">pre-MIR1886</t>
  </si>
  <si>
    <t xml:space="preserve">pre-MIR1887</t>
  </si>
  <si>
    <t xml:space="preserve">pre-MIR1888</t>
  </si>
  <si>
    <t xml:space="preserve">pre-MIR2111a</t>
  </si>
  <si>
    <t xml:space="preserve">pre-MIR2111b</t>
  </si>
  <si>
    <t xml:space="preserve">pre-MIR2112</t>
  </si>
  <si>
    <t xml:space="preserve">pre-MIR2934</t>
  </si>
  <si>
    <t xml:space="preserve">pre-MIR2936</t>
  </si>
  <si>
    <t xml:space="preserve">pre-MIR2939</t>
  </si>
  <si>
    <t xml:space="preserve">Table S6. A list of predicted new miRNAs.</t>
  </si>
  <si>
    <t xml:space="preserve">The raw clone numbers of each sequence were listed.</t>
  </si>
  <si>
    <t xml:space="preserve">class1_1</t>
  </si>
  <si>
    <t xml:space="preserve">UCUCUCAUUUUAAACUCCCAG</t>
  </si>
  <si>
    <t xml:space="preserve">class1_2</t>
  </si>
  <si>
    <t xml:space="preserve">UUUUACUGCUACUUGUGUUCC</t>
  </si>
  <si>
    <t xml:space="preserve">class1_3</t>
  </si>
  <si>
    <t xml:space="preserve">UGAAACCAAGUAGCUAAAUAG</t>
  </si>
  <si>
    <t xml:space="preserve">class1_4</t>
  </si>
  <si>
    <t xml:space="preserve">UUCUUACUUUCUUUCUUGCUCCU</t>
  </si>
  <si>
    <t xml:space="preserve">class1_5</t>
  </si>
  <si>
    <t xml:space="preserve">AAUUGGGUUUAUGCUAGAGUU</t>
  </si>
  <si>
    <t xml:space="preserve">class1_6</t>
  </si>
  <si>
    <t xml:space="preserve">AUGCAAUGAUGAGAUAAAAGCACG</t>
  </si>
  <si>
    <t xml:space="preserve">class1_7</t>
  </si>
  <si>
    <t xml:space="preserve">UUUUCUUGGCCCAUCCACUUC</t>
  </si>
  <si>
    <t xml:space="preserve">class1_8</t>
  </si>
  <si>
    <t xml:space="preserve">UAAGGGAUUUAACUAUUUGCC</t>
  </si>
  <si>
    <t xml:space="preserve">class1_9</t>
  </si>
  <si>
    <t xml:space="preserve">UUGCAAGGAUGAGCAAAAA</t>
  </si>
  <si>
    <t xml:space="preserve">class1_10</t>
  </si>
  <si>
    <t xml:space="preserve">UUGGUCUGAUUACGAAUGUAU</t>
  </si>
  <si>
    <t xml:space="preserve">class1_11.1</t>
  </si>
  <si>
    <t xml:space="preserve">UGUUUGUUGACAUCGGUCUAG</t>
  </si>
  <si>
    <t xml:space="preserve">class1_11.2</t>
  </si>
  <si>
    <t xml:space="preserve">CUCCUCCGUUUGUUUUCACG</t>
  </si>
  <si>
    <t xml:space="preserve">class1_12</t>
  </si>
  <si>
    <t xml:space="preserve">UCUUCGAAAUCUCUCAUAGAU</t>
  </si>
  <si>
    <t xml:space="preserve">class1_13</t>
  </si>
  <si>
    <t xml:space="preserve">UUGGUAGUGGAUAAGGGGGCA</t>
  </si>
  <si>
    <t xml:space="preserve">class1_14</t>
  </si>
  <si>
    <t xml:space="preserve">UUUGAUCAUUCUCCAUGAUAG</t>
  </si>
  <si>
    <t xml:space="preserve">class1_15</t>
  </si>
  <si>
    <t xml:space="preserve">UUGUAAAGAGAUUUGUAGUCC</t>
  </si>
  <si>
    <t xml:space="preserve">class1_16</t>
  </si>
  <si>
    <t xml:space="preserve">UAUGUUAUCGGGUCUAGCACUC</t>
  </si>
  <si>
    <t xml:space="preserve">class1_17</t>
  </si>
  <si>
    <t xml:space="preserve">UUAUACCAAAUUAAUAGCAAA</t>
  </si>
  <si>
    <t xml:space="preserve">Table S7. A list of collateral miRNAs and their AGO-association in various samples.</t>
  </si>
  <si>
    <t xml:space="preserve">1,4 refer to AGO1 and AGO4 respectively.</t>
  </si>
  <si>
    <t xml:space="preserve">F, flowers; L, leaves; R, roots; S, seedlings.</t>
  </si>
  <si>
    <t xml:space="preserve">Positions of #1 and #2 miRNA/miR* on the precursors are shown with their raw clone numbers.</t>
  </si>
  <si>
    <t xml:space="preserve">MiRNA ID</t>
  </si>
  <si>
    <t xml:space="preserve">1-F</t>
  </si>
  <si>
    <t xml:space="preserve">1-L</t>
  </si>
  <si>
    <t xml:space="preserve">1-R</t>
  </si>
  <si>
    <t xml:space="preserve">1-S</t>
  </si>
  <si>
    <t xml:space="preserve">4-F</t>
  </si>
  <si>
    <t xml:space="preserve">4-L</t>
  </si>
  <si>
    <t xml:space="preserve">4-R</t>
  </si>
  <si>
    <t xml:space="preserve">4-S</t>
  </si>
  <si>
    <t xml:space="preserve">Precursor sequence and associated miRNA/miRNA*</t>
  </si>
  <si>
    <t xml:space="preserve">pre-miR319a</t>
  </si>
  <si>
    <t xml:space="preserve">AGAGAGAGCUUCCUUGAGUCCAUUCACAGGUCGUGAUAUGAUUCAAUUAGCUUCCGACUCAUUCAUCCAAAUACCGAGUCGCCAAAAUUCAAACUAGACUCGUUAAAUGAAUGAAUGAUGCGGUAGACAAAUUGGAUCAUUGAUUCUCUUUGAUUGGACUGAAGGGAGCUCCCUCU</t>
  </si>
  <si>
    <t xml:space="preserve">miR319a.1</t>
  </si>
  <si>
    <t xml:space="preserve">.........................................................................................................................................................UUGGACUGAAGGGAGCUCCCU..</t>
  </si>
  <si>
    <t xml:space="preserve">miR319a.1*</t>
  </si>
  <si>
    <t xml:space="preserve">..AGAGAGCUUCCUUGAGUCCA..........................................................................................................................................................</t>
  </si>
  <si>
    <t xml:space="preserve">miR319a.2</t>
  </si>
  <si>
    <t xml:space="preserve">...............................................UAGCUUCCGACUCAUUCAUCC............................................................................................................</t>
  </si>
  <si>
    <t xml:space="preserve">miR319a.2*</t>
  </si>
  <si>
    <t xml:space="preserve">.............................................................................................................AAUGAAUGAUGCGGUAGACAAAU............................................</t>
  </si>
  <si>
    <t xml:space="preserve">AGAGAGCUUUCUUCGGUCCACUCAUGGAGUAAUAUGUGAGAUUUAAUUGACUCUCGACUCAUUCAUCCAAAUACCAAAUGAAAGAAUUUGUUCUCAUAUGGUAAAUGAAUGAAUGAUGCGAGAGACAAAUUGAGUCUUCACUUCUCUAUGCUUGGACUGAAGGGAGCUCCCU</t>
  </si>
  <si>
    <t xml:space="preserve">miR319b.1</t>
  </si>
  <si>
    <t xml:space="preserve">.......................................................................................................................................................UUGGACUGAAGGGAGCUCCCU</t>
  </si>
  <si>
    <t xml:space="preserve">miR319b.1*</t>
  </si>
  <si>
    <t xml:space="preserve">..AGAGCUUUCUUCGGUCCACUC.....................................................................................................................................................</t>
  </si>
  <si>
    <t xml:space="preserve">miR319b.2</t>
  </si>
  <si>
    <t xml:space="preserve">...........................................................................................................AAUGAAUGAUGCGAGAGACAA............................................</t>
  </si>
  <si>
    <t xml:space="preserve">miR319b.2*</t>
  </si>
  <si>
    <t xml:space="preserve">...............................................UGACUCUCGACUCAUUCAUCC........................................................................................................</t>
  </si>
  <si>
    <t xml:space="preserve">CAUUCUUAAUAUAUAAUACUACUUUUUCAUCCAUUAAACCCCUUACAAUGUCGAGUAAACGAAGCAUCUGUCCCCUGGUAUUGUCUUCGAGCUUGGUGUUUUUUUCUAGCCAACUCCAAGUUCUCGAGUUGAUCAUUGUUUGUAUUCUUGAGACAUUAUUUGGGGACGAGAUGUUUUGUUGACUCGAUAUAAGAAGGGGCUUUAUGGAAGAAAUUGUAGUAUUAUAUAUCGAGAGUG</t>
  </si>
  <si>
    <t xml:space="preserve">miR447a.1</t>
  </si>
  <si>
    <t xml:space="preserve">...............................................................................................................................................................UUGGGGACGAGAUGUUUUGUUG........................................................</t>
  </si>
  <si>
    <t xml:space="preserve">miR447a.1*</t>
  </si>
  <si>
    <t xml:space="preserve">........................................................AAACGAAGCAUCUGUCCCCUGGU..............................................................................................................................................................</t>
  </si>
  <si>
    <t xml:space="preserve">miR447a.2</t>
  </si>
  <si>
    <t xml:space="preserve">..........................................................................................................................................................................................................UAUGGAAGAAAUUGUAGUAUU..............</t>
  </si>
  <si>
    <t xml:space="preserve">miR447a.2*</t>
  </si>
  <si>
    <t xml:space="preserve">................UACUACUUUUUCAUCCAUUAA........................................................................................................................................................................................................</t>
  </si>
  <si>
    <t xml:space="preserve">CAUUCUUAAUAUACAAUACUACUUUUUCAUCCAUUAAUCCCCUUACAAUGUCGAGUAAACGAAGCAUCUGUCCCCUGGUAUUGUCUUCGAGCUUGGUGUGUUUUUCUAGCCAGCCCCAAGUUCUCGAGUUGAUCAUUGUUUGUAUUCUGACACAUUAUUUGGGGACGAGAUGUUUUGUUGACUCGAUAUAAGAAGGGGCUUUAUGGAAGAAAUUGUAGUAUUAUAUAUUGAGAAUG</t>
  </si>
  <si>
    <t xml:space="preserve">miR447b.1</t>
  </si>
  <si>
    <t xml:space="preserve">..............................................................................................................................................................UUGGGGACGAGAUGUUUUGUUG........................................................</t>
  </si>
  <si>
    <t xml:space="preserve">miR447b.1*</t>
  </si>
  <si>
    <t xml:space="preserve">.....................................................AGUAAACGAAGCAUCUGUCCCC.................................................................................................................................................................</t>
  </si>
  <si>
    <t xml:space="preserve">miR447b.2</t>
  </si>
  <si>
    <t xml:space="preserve">.........................................................................................................................................................................................................UAUGGAAGAAAUUGUAGUAUU..............</t>
  </si>
  <si>
    <t xml:space="preserve">miR447b.2*</t>
  </si>
  <si>
    <t xml:space="preserve">.........UAUACAAUACUACUUUUUCAU..............................................................................................................................................................................................................</t>
  </si>
  <si>
    <t xml:space="preserve">GCAAAGCUGCCAUUUUAUAGUCCAAAACUUAAAUUUCGUGUUUGCAAGUCUCCACCCAUCGAAGGAAACACUAGAAGAGAUAUAAUUUAUUUGAGGGGAGAAAUAUUUGACACGGAAGCAUAGCUCCAUAUCCUUCAAUGGAGGUGUGGUCCUUCAACAAAAAUACCCCCCUCUUGAAACUCUGUUUCACCACACCUCCAUUGAAGGACCUGAAGCUAUGCUUCCUUGUCAUAUUCCUUACCAUCAAAUAAAUGCUCUGUUUUCCUGUGUUUCCUUUGAUGCGUGGAGACUUUUAAAAACGAAAUUUAAGUUUGGGCUAAAAUAAACGGCAGUUUUG</t>
  </si>
  <si>
    <t xml:space="preserve">miR836.1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UCCUGUGUUUCCUUUGAUGCGUGG...................................................</t>
  </si>
  <si>
    <t xml:space="preserve">miR836.1*</t>
  </si>
  <si>
    <t xml:space="preserve">.....................................................ACCCAUCGAAGGAAACACUAGAAG....................................................................................................................................................................................................................................................................</t>
  </si>
  <si>
    <t xml:space="preserve">miR836.2</t>
  </si>
  <si>
    <t xml:space="preserve">.........................................................................................................................................................................................................UGAAGGACCUGAAGCUAUGCU...................................................................................................................</t>
  </si>
  <si>
    <t xml:space="preserve">GAAUAAGCAUUGUCGGCACUUGAGAAUGUAAAGUGAUGAUCAGCUAUCGUAUUUCAUGUCGUAAUAGUAGUCACGUUAGGGUGAUAUAACGAGGCGAGAGUUAUAUCAUCAUAGUGCGAUUUCUAUUAUGACAUAAAAUACGUUUUGGAUUUUAAAACACUUGACCUUCUUAAGUGCUGAUAAUGCUUCUUUC</t>
  </si>
  <si>
    <t xml:space="preserve">miR868.1</t>
  </si>
  <si>
    <t xml:space="preserve">.....................................................................................................................................................................CUUCUUAAGUGCUGAUAAUGC.......</t>
  </si>
  <si>
    <t xml:space="preserve">miR868.1*</t>
  </si>
  <si>
    <t xml:space="preserve">........AUUGUCGGCACUUGAGAAUGU....................................................................................................................................................................</t>
  </si>
  <si>
    <t xml:space="preserve">miR868.2</t>
  </si>
  <si>
    <t xml:space="preserve">.....................................................UCAUGUCGUAAUAGUAGUCAC.......................................................................................................................</t>
  </si>
  <si>
    <t xml:space="preserve">miR868.2*</t>
  </si>
  <si>
    <t xml:space="preserve">......................................................................................................................AUUUCUAUUAUGACAUAAAA.......................................................</t>
  </si>
  <si>
    <t xml:space="preserve">pre-class1_11</t>
  </si>
  <si>
    <t xml:space="preserve">UUGAUGGUGAAUACAAACGAAGCAGCUUGUUUGUUGACAUCGGUCUAGCUCAAACCAUACAUAUUUGCAAAGAUGUUUUGGUUUGAACUAGACCGAGUACAACAAACAAACUCCUCCGUUUGUUUUCACGAUCACCAUCUGUAAGAGUAC</t>
  </si>
  <si>
    <t xml:space="preserve">...........................UGUUUGUUGACAUCGGUCUAG......................................................................................................</t>
  </si>
  <si>
    <t xml:space="preserve">...............................................................................................................CUCCUCCGUUUGUUUUCACG...................</t>
  </si>
  <si>
    <t xml:space="preserve">class1_11.1*</t>
  </si>
  <si>
    <t xml:space="preserve">.........................................................................................AGACCGAGUACAACAAACAA.........................................</t>
  </si>
  <si>
    <t xml:space="preserve">class1_11.2*</t>
  </si>
  <si>
    <t xml:space="preserve">.......UGAAUACAAACGAAGCAGCU...........................................................................................................................</t>
  </si>
  <si>
    <t xml:space="preserve">Table S8. A list of isomiRNAs</t>
  </si>
  <si>
    <t xml:space="preserve">Mature miRNA and its variant are shown with their raw clone numbers.</t>
  </si>
  <si>
    <t xml:space="preserve">miRNA ID</t>
  </si>
  <si>
    <t xml:space="preserve">miR156h</t>
  </si>
  <si>
    <t xml:space="preserve">isomiR156h</t>
  </si>
  <si>
    <t xml:space="preserve">UUGACAGAAGAAAGAGAGCAC</t>
  </si>
  <si>
    <t xml:space="preserve">miR158b</t>
  </si>
  <si>
    <t xml:space="preserve">isomiR158b</t>
  </si>
  <si>
    <t xml:space="preserve">UCCCCAAAUGUAGACAAAGCA</t>
  </si>
  <si>
    <t xml:space="preserve">miR159c</t>
  </si>
  <si>
    <t xml:space="preserve">isomiR159c</t>
  </si>
  <si>
    <t xml:space="preserve">UUUGGAUUGAAGGGAGCUC</t>
  </si>
  <si>
    <t xml:space="preserve">miR161.1</t>
  </si>
  <si>
    <t xml:space="preserve">isomiR161.1</t>
  </si>
  <si>
    <t xml:space="preserve">UUGAAAGUGACUACAUCGGGG</t>
  </si>
  <si>
    <t xml:space="preserve">miR167c</t>
  </si>
  <si>
    <t xml:space="preserve">isomiR167c</t>
  </si>
  <si>
    <t xml:space="preserve">UAAGCUGCCAGCAUGAUCUUGU</t>
  </si>
  <si>
    <t xml:space="preserve">miR167d</t>
  </si>
  <si>
    <t xml:space="preserve">isomiR167d</t>
  </si>
  <si>
    <t xml:space="preserve">UGAAGCUGCCAGCAUGAUC</t>
  </si>
  <si>
    <t xml:space="preserve">miR169a</t>
  </si>
  <si>
    <t xml:space="preserve">isomiR169a</t>
  </si>
  <si>
    <t xml:space="preserve">UGCAGCCAAGGAUGACUUGCC</t>
  </si>
  <si>
    <t xml:space="preserve">miR169i,j,k,l,m,n</t>
  </si>
  <si>
    <t xml:space="preserve">isomiR169i,j,k,l,m,n</t>
  </si>
  <si>
    <t xml:space="preserve">UAGCCAAGGAUGACUUGCC</t>
  </si>
  <si>
    <t xml:space="preserve">miR393a,b</t>
  </si>
  <si>
    <t xml:space="preserve">isomiR393a,b</t>
  </si>
  <si>
    <t xml:space="preserve">UCCAAAGGGAUCGCAUUGAUC</t>
  </si>
  <si>
    <t xml:space="preserve">miR398a</t>
  </si>
  <si>
    <t xml:space="preserve">isomiR398a</t>
  </si>
  <si>
    <t xml:space="preserve">UGUGUUCUCAGGUCACCCC</t>
  </si>
  <si>
    <t xml:space="preserve">miR773</t>
  </si>
  <si>
    <t xml:space="preserve">isomiR773</t>
  </si>
  <si>
    <t xml:space="preserve">UUUGCUUCCAGCUUUUGUCUCC</t>
  </si>
  <si>
    <t xml:space="preserve">miR776</t>
  </si>
  <si>
    <t xml:space="preserve">isomiR776</t>
  </si>
  <si>
    <t xml:space="preserve">UCUAAGUCUUCUAUUGAUGUUC</t>
  </si>
  <si>
    <t xml:space="preserve">Table S9. A list of new phased smRNA clusters</t>
  </si>
  <si>
    <t xml:space="preserve">Genomic locus of phased cluster (TAIR9)</t>
  </si>
  <si>
    <t xml:space="preserve">Chromosome</t>
  </si>
  <si>
    <t xml:space="preserve">Strand</t>
  </si>
  <si>
    <t xml:space="preserve">Start site</t>
  </si>
  <si>
    <t xml:space="preserve">End site</t>
  </si>
  <si>
    <t xml:space="preserve">Annotation </t>
  </si>
  <si>
    <t xml:space="preserve">chr1</t>
  </si>
  <si>
    <t xml:space="preserve">-</t>
  </si>
  <si>
    <t xml:space="preserve">AT1G40103-AT1G40105-intergeic region</t>
  </si>
  <si>
    <t xml:space="preserve">+</t>
  </si>
  <si>
    <t xml:space="preserve">AT1G65670-AT1G65680-intergeic region</t>
  </si>
  <si>
    <t xml:space="preserve">chr2</t>
  </si>
  <si>
    <t xml:space="preserve">AT2G08986-AT2G09187-intergeic region</t>
  </si>
  <si>
    <t xml:space="preserve">chr3</t>
  </si>
  <si>
    <t xml:space="preserve">AT3G26490-AT3G26500-intergeic region</t>
  </si>
  <si>
    <t xml:space="preserve">AT3G33055-AT3G33058-intergeic region</t>
  </si>
  <si>
    <t xml:space="preserve">AT3G33084-AT3G33076-intergeic region</t>
  </si>
  <si>
    <t xml:space="preserve">AT3G33076-AT3G33069-intergeic region</t>
  </si>
  <si>
    <t xml:space="preserve">AT3G41345-AT3G41761-intergeic region</t>
  </si>
  <si>
    <t xml:space="preserve">AT3G48030-AT3G48040-intergeic region</t>
  </si>
  <si>
    <t xml:space="preserve">chr4</t>
  </si>
  <si>
    <t xml:space="preserve">AT4G06752-AT4G07031-intergeic region</t>
  </si>
  <si>
    <t xml:space="preserve">AT4G08540-AT4G08550-intergeic region</t>
  </si>
  <si>
    <t xml:space="preserve">AT4G37530-AT4G37540-intergeic region</t>
  </si>
  <si>
    <t xml:space="preserve">chr5</t>
  </si>
  <si>
    <t xml:space="preserve">AT5G11660-AT5G11670-intergeic region</t>
  </si>
  <si>
    <t xml:space="preserve">AT5G31770-AT5G31787-intergeic region</t>
  </si>
  <si>
    <t xml:space="preserve">AT5G31804-AT5G31821-intergeic region</t>
  </si>
  <si>
    <t xml:space="preserve">AT5G34358-AT5G34376-intergeic region</t>
  </si>
  <si>
    <t xml:space="preserve">AT5G34412-AT5G34431-intergeic region</t>
  </si>
  <si>
    <t xml:space="preserve">AT5G55010-AT5G55020-intergeic region</t>
  </si>
  <si>
    <r>
      <rPr>
        <b val="true"/>
        <sz val="11"/>
        <color rgb="FF000000"/>
        <rFont val="Arial"/>
        <family val="2"/>
      </rPr>
      <t xml:space="preserve">Table S10. </t>
    </r>
    <r>
      <rPr>
        <b val="true"/>
        <i val="true"/>
        <sz val="11"/>
        <color rgb="FF000000"/>
        <rFont val="Arial"/>
        <family val="2"/>
      </rPr>
      <t xml:space="preserve">Cis</t>
    </r>
    <r>
      <rPr>
        <b val="true"/>
        <sz val="11"/>
        <color rgb="FF000000"/>
        <rFont val="Arial"/>
        <family val="2"/>
      </rPr>
      <t xml:space="preserve">-NAT pairs and siRNAs</t>
    </r>
  </si>
  <si>
    <r>
      <rPr>
        <sz val="11"/>
        <color rgb="FF000000"/>
        <rFont val="Arial"/>
        <family val="2"/>
      </rPr>
      <t xml:space="preserve">SmRNAs derived from overlapping region of </t>
    </r>
    <r>
      <rPr>
        <i val="true"/>
        <sz val="11"/>
        <color rgb="FF000000"/>
        <rFont val="Arial"/>
        <family val="2"/>
      </rPr>
      <t xml:space="preserve">cis</t>
    </r>
    <r>
      <rPr>
        <sz val="11"/>
        <color rgb="FF000000"/>
        <rFont val="Arial"/>
        <family val="2"/>
      </rPr>
      <t xml:space="preserve">-NAT pair are listed with their raw clone numbers. Clone numbers are listed in the order of Col-0 flowers, Col-0 leaves, Col-0 roots, Col-0 seedlings, AGO1-TSP flowers, AGO1-TSP leaves, AGO1-TSP roots, AGO1-TSP seedlings, AGO4-TSP flowers, AGO4-TSP leaves, AGO4-TSP roots and AGO4-TSP seedlings. TSP, two-step purification.</t>
    </r>
  </si>
  <si>
    <t xml:space="preserve">AT1G12810</t>
  </si>
  <si>
    <t xml:space="preserve">proline-rich family protein</t>
  </si>
  <si>
    <t xml:space="preserve">AT1G12820</t>
  </si>
  <si>
    <t xml:space="preserve">transport inhibitor response protein, putative</t>
  </si>
  <si>
    <t xml:space="preserve">CAAATACAAATGTCGCATTT</t>
  </si>
  <si>
    <t xml:space="preserve">10 0 0 0 0 0 0 0 0 0 0 0</t>
  </si>
  <si>
    <t xml:space="preserve">TGTATTTGTTCCAAGTTTGAT</t>
  </si>
  <si>
    <t xml:space="preserve">11 1 1 1 0 0 0 0 0 0 0 0</t>
  </si>
  <si>
    <t xml:space="preserve">AT1G15740</t>
  </si>
  <si>
    <t xml:space="preserve">leucine-rich repeat family protein</t>
  </si>
  <si>
    <t xml:space="preserve">AT1G15750</t>
  </si>
  <si>
    <t xml:space="preserve">WD-40 repeat family protein</t>
  </si>
  <si>
    <t xml:space="preserve">TCAAAGGCAAATTCACGAACT</t>
  </si>
  <si>
    <t xml:space="preserve">0 0 0 10 0 0 0 0 0 0 0 0</t>
  </si>
  <si>
    <t xml:space="preserve">AT1G15810</t>
  </si>
  <si>
    <t xml:space="preserve">ribosomal protein S15 family protein</t>
  </si>
  <si>
    <t xml:space="preserve">AT1G15820</t>
  </si>
  <si>
    <t xml:space="preserve">chlorophyll A-B binding protein, chloroplast (LHCB6)</t>
  </si>
  <si>
    <t xml:space="preserve">TCCCTTCTCGTTCGGGTCGCTT</t>
  </si>
  <si>
    <t xml:space="preserve">0 0 0 0 0 0 0 0 0 0 0 10</t>
  </si>
  <si>
    <t xml:space="preserve">TGGGGAAAGACCCGGCTTTTCTGA</t>
  </si>
  <si>
    <t xml:space="preserve">AT1G15950</t>
  </si>
  <si>
    <t xml:space="preserve">cinnamoyl-CoA reductase, putative</t>
  </si>
  <si>
    <t xml:space="preserve">AT1G15960</t>
  </si>
  <si>
    <t xml:space="preserve">NRAMP metal ion transporter 6, putative (NRAMP6)</t>
  </si>
  <si>
    <t xml:space="preserve">TGGCATTAAGATCGGGTCTTGAAA</t>
  </si>
  <si>
    <t xml:space="preserve">0 0 0 0 0 0 10 0 0 0 0 0</t>
  </si>
  <si>
    <t xml:space="preserve">AT1G27300</t>
  </si>
  <si>
    <t xml:space="preserve">expressed protein</t>
  </si>
  <si>
    <t xml:space="preserve">AT1G27310</t>
  </si>
  <si>
    <t xml:space="preserve">nuclear transport factor 2 (NTF2), putative</t>
  </si>
  <si>
    <t xml:space="preserve">AGAGGTACATGGAACCATTAT</t>
  </si>
  <si>
    <t xml:space="preserve">AT1G33265</t>
  </si>
  <si>
    <t xml:space="preserve">AT1G33270</t>
  </si>
  <si>
    <t xml:space="preserve">patatin-related</t>
  </si>
  <si>
    <t xml:space="preserve">TGTAGGAGTATCGTCATAGAC</t>
  </si>
  <si>
    <t xml:space="preserve">0 0 10 0 0 0 0 0 0 0 0 0</t>
  </si>
  <si>
    <t xml:space="preserve">AT1G33680</t>
  </si>
  <si>
    <t xml:space="preserve">KH domain-containing protein</t>
  </si>
  <si>
    <t xml:space="preserve">AT1G33700</t>
  </si>
  <si>
    <t xml:space="preserve">AAAAAAAAAAAAAAAAAAA</t>
  </si>
  <si>
    <t xml:space="preserve">1 0 11 0 1 10 1 1 15 23 13 15</t>
  </si>
  <si>
    <t xml:space="preserve">AT1G47740</t>
  </si>
  <si>
    <t xml:space="preserve">AT1G47750</t>
  </si>
  <si>
    <t xml:space="preserve">peroxisomal biogenesis factor 11 family protein </t>
  </si>
  <si>
    <t xml:space="preserve">ATGAGCTTCTAAGACTTCTCT</t>
  </si>
  <si>
    <t xml:space="preserve">AT1G48100</t>
  </si>
  <si>
    <t xml:space="preserve">glycoside hydrolase family 28 protein </t>
  </si>
  <si>
    <t xml:space="preserve">AT1G48110</t>
  </si>
  <si>
    <t xml:space="preserve">TAATCCGTGATTCGATCAAACGCCA</t>
  </si>
  <si>
    <t xml:space="preserve">0 10 0 0 0 0 0 0 0 0 0 0</t>
  </si>
  <si>
    <t xml:space="preserve">AT1G50480</t>
  </si>
  <si>
    <t xml:space="preserve">formate--tetrahydrofolate ligase </t>
  </si>
  <si>
    <t xml:space="preserve">AT1G50490</t>
  </si>
  <si>
    <t xml:space="preserve">ubiquitin-conjugating enzyme 20 (UBC20)</t>
  </si>
  <si>
    <t xml:space="preserve">ACAGATTGAGATGTACACACAACA</t>
  </si>
  <si>
    <t xml:space="preserve">0 0 0 0 0 0 0 0 0 10 0 0</t>
  </si>
  <si>
    <t xml:space="preserve">AGGAAAAGATACTTTATTATTATT</t>
  </si>
  <si>
    <t xml:space="preserve">0 0 0 0 0 0 0 0 0 11 0 1</t>
  </si>
  <si>
    <t xml:space="preserve">AT1G50560</t>
  </si>
  <si>
    <t xml:space="preserve">cytochrome P450, putative</t>
  </si>
  <si>
    <t xml:space="preserve">AT1G50570</t>
  </si>
  <si>
    <t xml:space="preserve">C2 domain-containing protein</t>
  </si>
  <si>
    <t xml:space="preserve">TAATAAGTTAAAAGTAGACA</t>
  </si>
  <si>
    <t xml:space="preserve">AT1G52010</t>
  </si>
  <si>
    <t xml:space="preserve">Mutator-like transposase family</t>
  </si>
  <si>
    <t xml:space="preserve">AT1G52020</t>
  </si>
  <si>
    <t xml:space="preserve">pseudogene, Ulp1 protease family</t>
  </si>
  <si>
    <t xml:space="preserve">AACCATCGCATTAGGACATCCCGA</t>
  </si>
  <si>
    <t xml:space="preserve">0 0 0 0 1 0 0 0 10 10 11 0</t>
  </si>
  <si>
    <t xml:space="preserve">ACCATCGCATTAGGACATCCCGAA</t>
  </si>
  <si>
    <t xml:space="preserve">0 0 0 0 0 1 0 0 0 10 0 0</t>
  </si>
  <si>
    <t xml:space="preserve">AGGACATCCCGAATGAACTCGATC</t>
  </si>
  <si>
    <t xml:space="preserve">0 0 0 0 1 1 1 11 0 0 0 0</t>
  </si>
  <si>
    <t xml:space="preserve">AGGACATCCCGAATGAACTCGATCA</t>
  </si>
  <si>
    <t xml:space="preserve">0 0 0 0 10 0 0 0 0 0 0 0</t>
  </si>
  <si>
    <t xml:space="preserve">ATTAGGACATCCCGAATGAAC</t>
  </si>
  <si>
    <t xml:space="preserve">0 0 0 0 10 10 0 0 0 0 0 0</t>
  </si>
  <si>
    <t xml:space="preserve">AT1G52087</t>
  </si>
  <si>
    <t xml:space="preserve">hypothetical protein</t>
  </si>
  <si>
    <t xml:space="preserve">AT1G52090</t>
  </si>
  <si>
    <t xml:space="preserve">AACAAACAAATTAAGACCTCTGT</t>
  </si>
  <si>
    <t xml:space="preserve">0 0 1 0 1 0 0 0 1 0 11 1</t>
  </si>
  <si>
    <t xml:space="preserve">AACAAACAAATTAAGACCTCTGTT</t>
  </si>
  <si>
    <t xml:space="preserve">10 0 0 0 1 10 10 0 10 12 13 0</t>
  </si>
  <si>
    <t xml:space="preserve">AACAAATTAAGACCTCTGTTTTC</t>
  </si>
  <si>
    <t xml:space="preserve">AAGACCTCTGTTTTCTCTAAGTGC</t>
  </si>
  <si>
    <t xml:space="preserve">0 0 0 0 1 1 0 0 0 12 10 1</t>
  </si>
  <si>
    <t xml:space="preserve">AAGTGCACTTAGATAGTACAGAAG</t>
  </si>
  <si>
    <t xml:space="preserve">0 0 0 0 0 0 0 0 0 0 1 10</t>
  </si>
  <si>
    <t xml:space="preserve">TGTTCTTTTTGGCTTAGGTTTGCA</t>
  </si>
  <si>
    <t xml:space="preserve">AT1G53440</t>
  </si>
  <si>
    <t xml:space="preserve">leucine-rich repeat family protein </t>
  </si>
  <si>
    <t xml:space="preserve">AT1G53450</t>
  </si>
  <si>
    <t xml:space="preserve">AAGCTTGTACCGAGATCTGGATCC</t>
  </si>
  <si>
    <t xml:space="preserve">AGACTTGTGACTCGCTGTCTTGTG</t>
  </si>
  <si>
    <t xml:space="preserve">0 0 0 0 0 0 0 11 0 0 0 0</t>
  </si>
  <si>
    <t xml:space="preserve">AT1G56000</t>
  </si>
  <si>
    <t xml:space="preserve">amine oxidase-related</t>
  </si>
  <si>
    <t xml:space="preserve">AT1G56010</t>
  </si>
  <si>
    <t xml:space="preserve">transcription activator NAC1 (NAC1)</t>
  </si>
  <si>
    <t xml:space="preserve">GGTTCTGTGACAAATTGGAGAAGCA</t>
  </si>
  <si>
    <t xml:space="preserve">0 0 0 0 0 0 0 0 0 0 10 0</t>
  </si>
  <si>
    <t xml:space="preserve">GGTTTGGTTCTGTGACAAATT</t>
  </si>
  <si>
    <t xml:space="preserve">AT1G59710</t>
  </si>
  <si>
    <t xml:space="preserve">AT1G59720</t>
  </si>
  <si>
    <t xml:space="preserve">pentatricopeptide (PPR) repeat-containing protein</t>
  </si>
  <si>
    <t xml:space="preserve">AAACTTACCACCTCAGACTCCAAT</t>
  </si>
  <si>
    <t xml:space="preserve">0 0 0 0 0 0 0 10 0 0 0 0</t>
  </si>
  <si>
    <t xml:space="preserve">AAGAATCTACGTGTCTGCAACGAT</t>
  </si>
  <si>
    <t xml:space="preserve">0 0 0 0 0 0 0 22 0 0 0 0</t>
  </si>
  <si>
    <t xml:space="preserve">AGCCTGTCGTCGATCACCTTCAAC</t>
  </si>
  <si>
    <t xml:space="preserve">AT1G65410</t>
  </si>
  <si>
    <t xml:space="preserve">ABC transporter family protein</t>
  </si>
  <si>
    <t xml:space="preserve">AT1G65420</t>
  </si>
  <si>
    <t xml:space="preserve">TAAGTTGAGATTTCATTATGCA</t>
  </si>
  <si>
    <t xml:space="preserve">AT1G76260</t>
  </si>
  <si>
    <t xml:space="preserve">transducin family protein / WD-40 repeat family protein</t>
  </si>
  <si>
    <t xml:space="preserve">AT1G76270</t>
  </si>
  <si>
    <t xml:space="preserve">AAACGAACGGACTTTAGATGAA</t>
  </si>
  <si>
    <t xml:space="preserve">AT2G06510</t>
  </si>
  <si>
    <t xml:space="preserve">replication protein, putative</t>
  </si>
  <si>
    <t xml:space="preserve">AT2G06520</t>
  </si>
  <si>
    <t xml:space="preserve">membrane protein, putative</t>
  </si>
  <si>
    <t xml:space="preserve">TAAGACCTATATATCTTTCTTA</t>
  </si>
  <si>
    <t xml:space="preserve">TGGCTTAAGGAAAGGAGACGAA</t>
  </si>
  <si>
    <t xml:space="preserve">TTCTCCTTCTGTGTATTCGTT</t>
  </si>
  <si>
    <t xml:space="preserve">AT2G06650</t>
  </si>
  <si>
    <t xml:space="preserve">non-LTR retrotransposon family (LINE)</t>
  </si>
  <si>
    <t xml:space="preserve">AT2G06645</t>
  </si>
  <si>
    <t xml:space="preserve">AAAACGACTAGCAATAAAAGTACA</t>
  </si>
  <si>
    <t xml:space="preserve">0 0 0 0 0 0 1 0 1 10 0 0</t>
  </si>
  <si>
    <t xml:space="preserve">AAAGATAGCTTGGACTTCAGAGA</t>
  </si>
  <si>
    <t xml:space="preserve">AAAGATAGCTTGGACTTCAGAGAT</t>
  </si>
  <si>
    <t xml:space="preserve">0 0 0 0 1 1 0 0 1 16 1 10</t>
  </si>
  <si>
    <t xml:space="preserve">AAGATTTGTTGGTAATATTCAGAA</t>
  </si>
  <si>
    <t xml:space="preserve">0 0 0 0 0 0 0 0 1 0 10 0</t>
  </si>
  <si>
    <t xml:space="preserve">AATCATCTCTGAAGTCCAAGCTAT</t>
  </si>
  <si>
    <t xml:space="preserve">0 0 0 0 0 1 0 0 1 1 10 0</t>
  </si>
  <si>
    <t xml:space="preserve">AATTGTCAATACAACCCTAAAACCAA</t>
  </si>
  <si>
    <t xml:space="preserve">AATTTTCAGCAACAAAAGTACTCT</t>
  </si>
  <si>
    <t xml:space="preserve">AGAGATGATTTGGTCGCTGATATT</t>
  </si>
  <si>
    <t xml:space="preserve">0 0 0 0 0 0 1 0 0 0 0 11</t>
  </si>
  <si>
    <t xml:space="preserve">AT2G20710</t>
  </si>
  <si>
    <t xml:space="preserve">AT2G20720</t>
  </si>
  <si>
    <t xml:space="preserve">TCCATGTCTCTCCGACCCTCC</t>
  </si>
  <si>
    <t xml:space="preserve">20 10 10 14 0 0 0 0 0 0 0 0</t>
  </si>
  <si>
    <t xml:space="preserve">AT2G26640</t>
  </si>
  <si>
    <t xml:space="preserve">beta-ketoacyl-CoA synthase, putative</t>
  </si>
  <si>
    <t xml:space="preserve">AT2G26650</t>
  </si>
  <si>
    <t xml:space="preserve">potassium channel protein 1 (AKT1)</t>
  </si>
  <si>
    <t xml:space="preserve">TTACCTTTTTCTTGATTTGA</t>
  </si>
  <si>
    <t xml:space="preserve">10 1 0 1 0 0 0 0 0 0 0 0</t>
  </si>
  <si>
    <t xml:space="preserve">AT2G30870</t>
  </si>
  <si>
    <t xml:space="preserve">glutathione S-transferase, putative</t>
  </si>
  <si>
    <t xml:space="preserve">AT2G30880</t>
  </si>
  <si>
    <t xml:space="preserve">pleckstrin homology (PH) domain-containing protein</t>
  </si>
  <si>
    <t xml:space="preserve">GAGAGGACAAGTAGAGCAATGG</t>
  </si>
  <si>
    <t xml:space="preserve">TTTCCGCTAAGTACTCACTACCTGT</t>
  </si>
  <si>
    <t xml:space="preserve">AT2G38230</t>
  </si>
  <si>
    <t xml:space="preserve">stress-responsive protein, putative</t>
  </si>
  <si>
    <t xml:space="preserve">AT2G38240</t>
  </si>
  <si>
    <t xml:space="preserve">oxidoreductase, 2OG-Fe(II) oxygenase family protein</t>
  </si>
  <si>
    <t xml:space="preserve">TAAGGCTATTGTTCAGGCGGT</t>
  </si>
  <si>
    <t xml:space="preserve">TAAGTAACCGAATAGCTCCGT</t>
  </si>
  <si>
    <t xml:space="preserve">TAGAATTGGTCATTTCGTTGA</t>
  </si>
  <si>
    <t xml:space="preserve">TCAGAACGACTAGCGAACCTC</t>
  </si>
  <si>
    <t xml:space="preserve">0 11 0 1 0 0 0 0 0 0 0 0</t>
  </si>
  <si>
    <t xml:space="preserve">TCATTTCGTTGAAGCTCAGAT</t>
  </si>
  <si>
    <t xml:space="preserve">TCCCAACTGCATCATCAACGC</t>
  </si>
  <si>
    <t xml:space="preserve">TCCGGTGAAGAGGGCTAAGGC</t>
  </si>
  <si>
    <t xml:space="preserve">TCGACGTAATCAACTCCGATT</t>
  </si>
  <si>
    <t xml:space="preserve">TCGGTGAAGCTTTAAGGCGGA</t>
  </si>
  <si>
    <t xml:space="preserve">0 1 0 11 0 0 0 0 0 0 0 0</t>
  </si>
  <si>
    <t xml:space="preserve">TCGGTTACTTAGAAGCATGGA</t>
  </si>
  <si>
    <t xml:space="preserve">0 0 0 11 0 0 0 0 0 0 0 0</t>
  </si>
  <si>
    <t xml:space="preserve">TCGTCGACGTAATCAACTCCG</t>
  </si>
  <si>
    <t xml:space="preserve">TCTGGATCGCTCATTCGAGCA</t>
  </si>
  <si>
    <t xml:space="preserve">1 1 0 10 0 0 0 0 0 0 0 0</t>
  </si>
  <si>
    <t xml:space="preserve">TGAAAGTTGGTCTCGCTCAGA</t>
  </si>
  <si>
    <t xml:space="preserve">1 0 0 10 0 0 0 0 0 0 0 0</t>
  </si>
  <si>
    <t xml:space="preserve">TGAAGGAGCCGCCATGATAAG</t>
  </si>
  <si>
    <t xml:space="preserve">0 1 0 10 0 0 0 0 0 0 0 0</t>
  </si>
  <si>
    <t xml:space="preserve">TGACCAATTCTAGCTTTCGCC</t>
  </si>
  <si>
    <t xml:space="preserve">TGAGAGGTTCGCTAGTCGTTC</t>
  </si>
  <si>
    <t xml:space="preserve">TGCACAACCAAATCATACGGC</t>
  </si>
  <si>
    <t xml:space="preserve">TGCAGTTGGGATGTGATGGAG</t>
  </si>
  <si>
    <t xml:space="preserve">TTACTTAGAAGCATGGACGAT</t>
  </si>
  <si>
    <t xml:space="preserve">TTCACTTACGCGAAAAAGATC</t>
  </si>
  <si>
    <t xml:space="preserve">0 0 0 13 0 0 0 0 0 0 0 0</t>
  </si>
  <si>
    <t xml:space="preserve">TTGACGACATCCATGATTACA</t>
  </si>
  <si>
    <t xml:space="preserve">TTGATTACGTCGACGAGAGTG</t>
  </si>
  <si>
    <t xml:space="preserve">AT2G45530</t>
  </si>
  <si>
    <t xml:space="preserve">zinc finger (C3HC4-type RING finger) family protein</t>
  </si>
  <si>
    <t xml:space="preserve">AT2G45540</t>
  </si>
  <si>
    <t xml:space="preserve">WD-40 repeat family protein / beige-related</t>
  </si>
  <si>
    <t xml:space="preserve">TCTCAGGAGGTGTGACATTAAC</t>
  </si>
  <si>
    <t xml:space="preserve">AT3G03320</t>
  </si>
  <si>
    <t xml:space="preserve">AT3G03330</t>
  </si>
  <si>
    <t xml:space="preserve">short-chain dehydrogenase/reductase (SDR) family protein</t>
  </si>
  <si>
    <t xml:space="preserve">ATCTTCTGTGATTTAGCTACTC</t>
  </si>
  <si>
    <t xml:space="preserve">AT3G14100</t>
  </si>
  <si>
    <t xml:space="preserve">oligouridylate-binding protein, putative</t>
  </si>
  <si>
    <t xml:space="preserve">AT3G14110</t>
  </si>
  <si>
    <t xml:space="preserve">tetratricopeptide repeat (TPR)-containing protein</t>
  </si>
  <si>
    <t xml:space="preserve">TTCGGTGGGGTCTTTGAGACT</t>
  </si>
  <si>
    <t xml:space="preserve">0 10 0 1 0 0 0 0 0 0 0 0</t>
  </si>
  <si>
    <t xml:space="preserve">AT3G15450</t>
  </si>
  <si>
    <t xml:space="preserve">AT3G15460</t>
  </si>
  <si>
    <t xml:space="preserve">brix domain-containing protein</t>
  </si>
  <si>
    <t xml:space="preserve">TGATAGTGAAGGTGTTCTTT</t>
  </si>
  <si>
    <t xml:space="preserve">AT3G16240</t>
  </si>
  <si>
    <t xml:space="preserve">delta tonoplast integral protein (delta-TIP)</t>
  </si>
  <si>
    <t xml:space="preserve">AT3G16250</t>
  </si>
  <si>
    <t xml:space="preserve">ferredoxin-related</t>
  </si>
  <si>
    <t xml:space="preserve">AATTAACTAATGGATGTATGAATA</t>
  </si>
  <si>
    <t xml:space="preserve">AGTAGGCAAATTCTGGAGGCAT</t>
  </si>
  <si>
    <t xml:space="preserve">AT3G17380</t>
  </si>
  <si>
    <t xml:space="preserve">meprin and TRAF homology domain-containing protein </t>
  </si>
  <si>
    <t xml:space="preserve">AT3G17390</t>
  </si>
  <si>
    <t xml:space="preserve">S-adenosylmethionine synthetase, putative</t>
  </si>
  <si>
    <t xml:space="preserve">AATCAGATCGGAAAAATGGAA</t>
  </si>
  <si>
    <t xml:space="preserve">0 0 0 0 0 10 0 0 0 0 0 0</t>
  </si>
  <si>
    <t xml:space="preserve">TACTGATGAGACTCCTGAGCT</t>
  </si>
  <si>
    <t xml:space="preserve">0 0 10 1 0 0 0 0 0 0 0 0</t>
  </si>
  <si>
    <t xml:space="preserve">AT3G18910</t>
  </si>
  <si>
    <t xml:space="preserve">F-box family protein</t>
  </si>
  <si>
    <t xml:space="preserve">AT3G18930</t>
  </si>
  <si>
    <t xml:space="preserve">AAATCTACGATTTTGACTCTGATT</t>
  </si>
  <si>
    <t xml:space="preserve">1 0 0 0 1 0 0 0 0 10 0 0</t>
  </si>
  <si>
    <t xml:space="preserve">AATCAGAGTCAAAATCGTAGATTT</t>
  </si>
  <si>
    <t xml:space="preserve">0 0 0 1 1 1 10 0 0 12 0 0</t>
  </si>
  <si>
    <t xml:space="preserve">TCAGAGTCAAAATCGTAGATT</t>
  </si>
  <si>
    <t xml:space="preserve">AT3G20670</t>
  </si>
  <si>
    <t xml:space="preserve">histone H2A, putative</t>
  </si>
  <si>
    <t xml:space="preserve">AT3G20680</t>
  </si>
  <si>
    <t xml:space="preserve">AAATATCACTGGGAAGAAGTAGTT</t>
  </si>
  <si>
    <t xml:space="preserve">AT3G31996</t>
  </si>
  <si>
    <t xml:space="preserve">pseudogene, hypothetical protein</t>
  </si>
  <si>
    <t xml:space="preserve">AT3G31993</t>
  </si>
  <si>
    <t xml:space="preserve">CACTA-like transposase family (Ptta/En/Spm)</t>
  </si>
  <si>
    <t xml:space="preserve">AAAAGTGATGATATGATGCTAAAG</t>
  </si>
  <si>
    <t xml:space="preserve">AGTGATGATATGATGCTAAAGTGA</t>
  </si>
  <si>
    <t xml:space="preserve">0 0 0 0 11 10 0 11 11 11 0 13</t>
  </si>
  <si>
    <t xml:space="preserve">GTGATCGAGTGGTGGTCAAGAGAT</t>
  </si>
  <si>
    <t xml:space="preserve">AT4G21366</t>
  </si>
  <si>
    <t xml:space="preserve">S-locus protein kinase-related</t>
  </si>
  <si>
    <t xml:space="preserve">AT4G21370</t>
  </si>
  <si>
    <t xml:space="preserve">S-locus protein kinase, putative</t>
  </si>
  <si>
    <t xml:space="preserve">AAAAGACCAATCTGTATGCA</t>
  </si>
  <si>
    <t xml:space="preserve">12 0 0 0 0 0 0 0 0 0 0 0</t>
  </si>
  <si>
    <t xml:space="preserve">AAAGACCAATCTGTATGCA</t>
  </si>
  <si>
    <t xml:space="preserve">11 0 0 0 0 0 0 0 0 0 0 0</t>
  </si>
  <si>
    <t xml:space="preserve">AAAGACCAATCTGTATGCATC</t>
  </si>
  <si>
    <t xml:space="preserve">16 0 0 0 1 0 0 0 11 0 0 0</t>
  </si>
  <si>
    <t xml:space="preserve">AAAGACCAATCTGTATGCATCT</t>
  </si>
  <si>
    <t xml:space="preserve">11 0 0 0 1 0 0 0 11 0 0 0</t>
  </si>
  <si>
    <t xml:space="preserve">ACAGATTGGTCTTTTATGTGT</t>
  </si>
  <si>
    <t xml:space="preserve">ACAGATTGGTCTTTTATGTGTTCA</t>
  </si>
  <si>
    <t xml:space="preserve">0 0 0 0 0 0 0 0 10 0 0 0</t>
  </si>
  <si>
    <t xml:space="preserve">ACCGACGACATCTTTGGTCTGT</t>
  </si>
  <si>
    <t xml:space="preserve">ACGACATCTTTGGTCTGTCCT</t>
  </si>
  <si>
    <t xml:space="preserve">23 0 0 0 0 0 0 0 10 0 0 0</t>
  </si>
  <si>
    <t xml:space="preserve">ACGACATCTTTGGTCTGTCCTC</t>
  </si>
  <si>
    <t xml:space="preserve">AGATTGGTCTTTTATGTGTTC</t>
  </si>
  <si>
    <t xml:space="preserve">ATAAAAGACCAATCTGTATGC</t>
  </si>
  <si>
    <t xml:space="preserve">11 0 0 0 0 0 0 0 1 0 0 0</t>
  </si>
  <si>
    <t xml:space="preserve">ATACAGATTGGTCTTTTATGT</t>
  </si>
  <si>
    <t xml:space="preserve">10 0 0 0 0 0 0 0 1 0 0 0</t>
  </si>
  <si>
    <t xml:space="preserve">CACCGACGACATCTTTGGTCTGTC</t>
  </si>
  <si>
    <t xml:space="preserve">CAGATTGGTCTTTTATGTGT</t>
  </si>
  <si>
    <t xml:space="preserve">CAGATTGGTCTTTTATGTGTT</t>
  </si>
  <si>
    <t xml:space="preserve">47 0 0 0 0 0 0 0 10 0 0 0</t>
  </si>
  <si>
    <t xml:space="preserve">CTTGAACACATAAAAGACCAA</t>
  </si>
  <si>
    <t xml:space="preserve">CTTTTATGTGTTCAAGAACG</t>
  </si>
  <si>
    <t xml:space="preserve">11 0 0 0 1 0 0 0 0 0 0 0</t>
  </si>
  <si>
    <t xml:space="preserve">GACGACATCTTTGGTCTGTCCTCT</t>
  </si>
  <si>
    <t xml:space="preserve">TAAAAGACCAATCTGTATG</t>
  </si>
  <si>
    <t xml:space="preserve">13 0 0 0 0 0 0 0 0 0 0 0</t>
  </si>
  <si>
    <t xml:space="preserve">TAAAAGACCAATCTGTATGC</t>
  </si>
  <si>
    <t xml:space="preserve">TAAAAGACCAATCTGTATGCA</t>
  </si>
  <si>
    <t xml:space="preserve">56 0 0 0 10 0 0 0 1 0 0 0</t>
  </si>
  <si>
    <t xml:space="preserve">TAAAAGACCAATCTGTATGCAT</t>
  </si>
  <si>
    <t xml:space="preserve">TACAGATTGGTCTTTTATGTG</t>
  </si>
  <si>
    <t xml:space="preserve">38 0 0 0 0 0 0 0 0 0 0 0</t>
  </si>
  <si>
    <t xml:space="preserve">TATGTGTTCAAGAACGTGCAG</t>
  </si>
  <si>
    <t xml:space="preserve">TATGTGTTCAAGAACGTGCAGA</t>
  </si>
  <si>
    <t xml:space="preserve">TATGTGTTCAAGAACGTGCAGAGG</t>
  </si>
  <si>
    <t xml:space="preserve">TCAAGAACGTGCAGAGGACA</t>
  </si>
  <si>
    <t xml:space="preserve">TCTGCACGTTCTTGAACACA</t>
  </si>
  <si>
    <t xml:space="preserve">TCTGCACGTTCTTGAACACAT</t>
  </si>
  <si>
    <t xml:space="preserve">TCTGCACGTTCTTGAACACATA</t>
  </si>
  <si>
    <t xml:space="preserve">TCTGTCCTCTGCACGTTCT</t>
  </si>
  <si>
    <t xml:space="preserve">12 0 0 0 1 0 0 0 0 0 0 0</t>
  </si>
  <si>
    <t xml:space="preserve">TCTGTCCTCTGCACGTTCTTG</t>
  </si>
  <si>
    <t xml:space="preserve">27 0 0 0 0 0 0 0 1 0 0 0</t>
  </si>
  <si>
    <t xml:space="preserve">TCTTTGGTCTGTCCTCTGCAC</t>
  </si>
  <si>
    <t xml:space="preserve">16 0 0 0 0 0 0 0 0 0 0 0</t>
  </si>
  <si>
    <t xml:space="preserve">TGCACGTTCTTGAACACATA</t>
  </si>
  <si>
    <t xml:space="preserve">TGCACGTTCTTGAACACATAA</t>
  </si>
  <si>
    <t xml:space="preserve">TGCAGAGGACAGACCAAAGAT</t>
  </si>
  <si>
    <t xml:space="preserve">14 0 0 0 0 0 0 0 0 0 0 0</t>
  </si>
  <si>
    <t xml:space="preserve">TGCATACAGATTGGTCTTT</t>
  </si>
  <si>
    <t xml:space="preserve">TGCATACAGATTGGTCTTTTA</t>
  </si>
  <si>
    <t xml:space="preserve">36 0 0 0 0 0 0 0 0 0 0 0</t>
  </si>
  <si>
    <t xml:space="preserve">TGCATACAGATTGGTCTTTTAT</t>
  </si>
  <si>
    <t xml:space="preserve">TGGTCTGTCCTCTGCACGT</t>
  </si>
  <si>
    <t xml:space="preserve">TGGTCTGTCCTCTGCACGTT</t>
  </si>
  <si>
    <t xml:space="preserve">15 0 0 0 0 0 0 0 0 0 0 0</t>
  </si>
  <si>
    <t xml:space="preserve">TGGTCTGTCCTCTGCACGTTC</t>
  </si>
  <si>
    <t xml:space="preserve">38 0 0 0 0 0 0 0 10 0 0 0</t>
  </si>
  <si>
    <t xml:space="preserve">TGGTCTGTCCTCTGCACGTTCT</t>
  </si>
  <si>
    <t xml:space="preserve">TGTCCTCTGCACGTTCTTGAA</t>
  </si>
  <si>
    <t xml:space="preserve">TGTGTTCAAGAACGTGCAGAG</t>
  </si>
  <si>
    <t xml:space="preserve">72 1 0 0 10 0 0 0 10 0 0 0</t>
  </si>
  <si>
    <t xml:space="preserve">TGTGTTCAAGAACGTGCAGAGG</t>
  </si>
  <si>
    <t xml:space="preserve">26 0 0 0 1 0 0 0 1 0 0 0</t>
  </si>
  <si>
    <t xml:space="preserve">TGTTCAAGAACGTGCAGAGG</t>
  </si>
  <si>
    <t xml:space="preserve">TGTTCAAGAACGTGCAGAGGA</t>
  </si>
  <si>
    <t xml:space="preserve">63 0 0 0 0 0 0 0 1 0 0 0</t>
  </si>
  <si>
    <t xml:space="preserve">TTATGTGTTCAAGAACGTGCA</t>
  </si>
  <si>
    <t xml:space="preserve">49 1 0 0 0 0 0 0 1 0 0 0</t>
  </si>
  <si>
    <t xml:space="preserve">TTCAAGAACGTGCAGAGGACA</t>
  </si>
  <si>
    <t xml:space="preserve">61 0 1 0 1 0 0 0 11 0 0 0</t>
  </si>
  <si>
    <t xml:space="preserve">TTCAAGAACGTGCAGAGGACAGAC</t>
  </si>
  <si>
    <t xml:space="preserve">TTCTTGAACACATAAAAGACC</t>
  </si>
  <si>
    <t xml:space="preserve">17 0 0 0 0 0 0 0 0 0 0 0</t>
  </si>
  <si>
    <t xml:space="preserve">TTGAACACATAAAAGACCAA</t>
  </si>
  <si>
    <t xml:space="preserve">TTGAACACATAAAAGACCAAT</t>
  </si>
  <si>
    <t xml:space="preserve">26 0 0 0 1 0 0 0 10 0 0 0</t>
  </si>
  <si>
    <t xml:space="preserve">TTGGTCTGTCCTCTGCACG</t>
  </si>
  <si>
    <t xml:space="preserve">TTGGTCTGTCCTCTGCACGT</t>
  </si>
  <si>
    <t xml:space="preserve">18 0 0 0 0 0 0 0 0 0 0 0</t>
  </si>
  <si>
    <t xml:space="preserve">TTGGTCTGTCCTCTGCACGTT</t>
  </si>
  <si>
    <t xml:space="preserve">244 0 0 1 10 0 0 0 13 0 0 0</t>
  </si>
  <si>
    <t xml:space="preserve">TTGGTCTGTCCTCTGCACGTTC</t>
  </si>
  <si>
    <t xml:space="preserve">TTGGTCTTTTATGTGTTCAAG</t>
  </si>
  <si>
    <t xml:space="preserve">TTTATGTGTTCAAGAACGTG</t>
  </si>
  <si>
    <t xml:space="preserve">TTTATGTGTTCAAGAACGTGC</t>
  </si>
  <si>
    <t xml:space="preserve">40 0 0 0 1 0 0 0 1 0 0 0</t>
  </si>
  <si>
    <t xml:space="preserve">TTTATGTGTTCAAGAACGTGCA</t>
  </si>
  <si>
    <t xml:space="preserve">TTTGGTCTGTCCTCTGCACGT</t>
  </si>
  <si>
    <t xml:space="preserve">TTTGGTCTGTCCTCTGCACGTT</t>
  </si>
  <si>
    <t xml:space="preserve">23 0 0 0 0 0 0 0 0 0 0 0</t>
  </si>
  <si>
    <t xml:space="preserve">TTTTATGTGTTCAAGAACGTG</t>
  </si>
  <si>
    <t xml:space="preserve">TTTTATGTGTTCAAGAACGTGC</t>
  </si>
  <si>
    <t xml:space="preserve">AT4G26900</t>
  </si>
  <si>
    <t xml:space="preserve">imidazole glycerol phosphate synthase hisHF, chloroplast </t>
  </si>
  <si>
    <t xml:space="preserve">AT4G26910</t>
  </si>
  <si>
    <t xml:space="preserve">2-oxoacid dehydrogenase family protein</t>
  </si>
  <si>
    <t xml:space="preserve">TGATACAGATATGTTCAATTTTGA</t>
  </si>
  <si>
    <t xml:space="preserve">AT4G29000</t>
  </si>
  <si>
    <t xml:space="preserve">tesmin/TSO1-like CXC domain-containing protein</t>
  </si>
  <si>
    <t xml:space="preserve">AT4G29010</t>
  </si>
  <si>
    <t xml:space="preserve">fatty acid multifunctional protein (AIM1)</t>
  </si>
  <si>
    <t xml:space="preserve">TTCTTATAAAGTCTCCTCTTT</t>
  </si>
  <si>
    <t xml:space="preserve">AT4G38170</t>
  </si>
  <si>
    <t xml:space="preserve">far-red impaired responsive protein, putative </t>
  </si>
  <si>
    <t xml:space="preserve">AT4G38180</t>
  </si>
  <si>
    <t xml:space="preserve">far-red impaired responsive protein, putative</t>
  </si>
  <si>
    <t xml:space="preserve">TTGAAAGAAATGGAAGACCAA</t>
  </si>
  <si>
    <t xml:space="preserve">AT4G39080</t>
  </si>
  <si>
    <t xml:space="preserve">vacuolar proton ATPase, putative</t>
  </si>
  <si>
    <t xml:space="preserve">AT4G39090</t>
  </si>
  <si>
    <t xml:space="preserve">cysteine proteinase RD19a (RD19A) / thiol protease</t>
  </si>
  <si>
    <t xml:space="preserve">ATTTTTTCCCCTTCTCTCCG</t>
  </si>
  <si>
    <t xml:space="preserve">TTCCTCTCATCCTCTGCAT</t>
  </si>
  <si>
    <t xml:space="preserve">AT4G39990</t>
  </si>
  <si>
    <t xml:space="preserve">Ras-related GTP-binding protein, putative</t>
  </si>
  <si>
    <t xml:space="preserve">AT4G40000</t>
  </si>
  <si>
    <t xml:space="preserve">NOL1/NOP2/sun family protein</t>
  </si>
  <si>
    <t xml:space="preserve">ATCTTGCATCTGAAGGCGACTC</t>
  </si>
  <si>
    <t xml:space="preserve">TTCAAAAGCTATTTGTTCCAAT</t>
  </si>
  <si>
    <t xml:space="preserve">AT5G02370</t>
  </si>
  <si>
    <t xml:space="preserve">kinesin motor protein-related</t>
  </si>
  <si>
    <t xml:space="preserve">AT5G02380</t>
  </si>
  <si>
    <t xml:space="preserve">metallothionein protein 2B (MT-2B)</t>
  </si>
  <si>
    <t xml:space="preserve">TACAGACTTAGGGTTTATGAA</t>
  </si>
  <si>
    <t xml:space="preserve">TGCCGGCGACGTTGGTCTTTCTCTTC</t>
  </si>
  <si>
    <t xml:space="preserve">AT5G10830</t>
  </si>
  <si>
    <t xml:space="preserve">embryo-abundant protein-related</t>
  </si>
  <si>
    <t xml:space="preserve">AT5G10840</t>
  </si>
  <si>
    <t xml:space="preserve">endomembrane protein 70, putative</t>
  </si>
  <si>
    <t xml:space="preserve">TGCAGTCTTCATCGAGCTCT</t>
  </si>
  <si>
    <t xml:space="preserve">AT5G17410</t>
  </si>
  <si>
    <t xml:space="preserve">tubulin family protein</t>
  </si>
  <si>
    <t xml:space="preserve">AT5G17420</t>
  </si>
  <si>
    <t xml:space="preserve">cellulose synthase, catalytic subunit (IRX3)</t>
  </si>
  <si>
    <t xml:space="preserve">ATAAACATTGTTGGCGTTGT</t>
  </si>
  <si>
    <t xml:space="preserve">AT5G26030</t>
  </si>
  <si>
    <t xml:space="preserve">ferrochelatase I</t>
  </si>
  <si>
    <t xml:space="preserve">AT5G26040</t>
  </si>
  <si>
    <t xml:space="preserve">histone deacetylase family protein (HDA2)</t>
  </si>
  <si>
    <t xml:space="preserve">AATAGATTGGACTATGTAT</t>
  </si>
  <si>
    <t xml:space="preserve">0 0 0 1 0 0 10 0 0 0 0 0</t>
  </si>
  <si>
    <t xml:space="preserve">AATAGATTGGACTATGTATAT</t>
  </si>
  <si>
    <t xml:space="preserve">1 0 1 1 0 1 1 0 0 10 0 10</t>
  </si>
  <si>
    <t xml:space="preserve">AATATATATAGTCCAATCTA</t>
  </si>
  <si>
    <t xml:space="preserve">0 0 0 1 0 0 0 0 0 0 0 12</t>
  </si>
  <si>
    <t xml:space="preserve">AATATATATAGTCCAATCTAT</t>
  </si>
  <si>
    <t xml:space="preserve">0 0 1 11 0 0 0 0 1 1 11 12</t>
  </si>
  <si>
    <t xml:space="preserve">AGATTGGACTATGTATATTAA</t>
  </si>
  <si>
    <t xml:space="preserve">0 0 0 11 0 0 0 0 1 1 0 10</t>
  </si>
  <si>
    <t xml:space="preserve">ATAGATTGGACTATGTATAT</t>
  </si>
  <si>
    <t xml:space="preserve">ATAGATTGGACTATGTATATT</t>
  </si>
  <si>
    <t xml:space="preserve">16 10 10 17 0 0 1 0 11 13 10 14</t>
  </si>
  <si>
    <t xml:space="preserve">ATATAGTCCAATCTATTGAAG</t>
  </si>
  <si>
    <t xml:space="preserve">0 0 0 15 0 0 0 0 1 1 1 0</t>
  </si>
  <si>
    <t xml:space="preserve">ATTAAATTTGACTAAGAGATA</t>
  </si>
  <si>
    <t xml:space="preserve">0 0 0 0 0 0 0 0 10 11 1 14</t>
  </si>
  <si>
    <t xml:space="preserve">TAGATTGGACTATGTATATT</t>
  </si>
  <si>
    <t xml:space="preserve">TAGTCCAATCTATTGAAGTAC</t>
  </si>
  <si>
    <t xml:space="preserve">10 0 10 10 0 0 0 0 0 0 0 0</t>
  </si>
  <si>
    <t xml:space="preserve">TATAGTCCAATCTATTGAAG</t>
  </si>
  <si>
    <t xml:space="preserve">0 0 0 11 0 0 0 0 0 0 0 1</t>
  </si>
  <si>
    <t xml:space="preserve">TCAATAGATTGGACTATGT</t>
  </si>
  <si>
    <t xml:space="preserve">10 0 0 1 0 1 0 0 0 0 0 0</t>
  </si>
  <si>
    <t xml:space="preserve">TCAATAGATTGGACTATGTA</t>
  </si>
  <si>
    <t xml:space="preserve">39 16 16 40 0 0 0 0 0 0 0 10</t>
  </si>
  <si>
    <t xml:space="preserve">TCAATAGATTGGACTATGTAT</t>
  </si>
  <si>
    <t xml:space="preserve">62 40 58 215 1 1 0 0 11 0 1 10</t>
  </si>
  <si>
    <t xml:space="preserve">AT5G31989</t>
  </si>
  <si>
    <t xml:space="preserve">gypsy-like retrotransposon family (Athila)</t>
  </si>
  <si>
    <t xml:space="preserve">AT5G31919</t>
  </si>
  <si>
    <t xml:space="preserve">gypsy-like retrotransposon family</t>
  </si>
  <si>
    <t xml:space="preserve">AAAATACTTAGTCGGAAGAACGAG</t>
  </si>
  <si>
    <t xml:space="preserve">0 0 0 0 1 12 0 1 0 1 0 0</t>
  </si>
  <si>
    <t xml:space="preserve">AAAGTTCAAGCTGAACCAGCTAGG</t>
  </si>
  <si>
    <t xml:space="preserve">0 0 0 0 0 1 0 11 0 1 0 0</t>
  </si>
  <si>
    <t xml:space="preserve">AAGAACGAGAAAGTTCAAGCTGAA</t>
  </si>
  <si>
    <t xml:space="preserve">0 0 0 0 0 11 0 10 0 0 0 1</t>
  </si>
  <si>
    <t xml:space="preserve">ATACTTAGTCGGAAGAACGAGAAA</t>
  </si>
  <si>
    <t xml:space="preserve">0 0 0 0 10 1 1 16 0 1 0 1</t>
  </si>
  <si>
    <t xml:space="preserve">GAAAGTTCAAGCTGAACCAGCTAG</t>
  </si>
  <si>
    <t xml:space="preserve">0 0 0 0 0 10 1 1 0 0 0 0</t>
  </si>
  <si>
    <t xml:space="preserve">GAGAAAGTTCAAGCTGAACCAGCT</t>
  </si>
  <si>
    <t xml:space="preserve">0 0 0 0 1 10 1 11 0 0 0 0</t>
  </si>
  <si>
    <t xml:space="preserve">GTTCAAGCTGAACCAGCTAGGTGA</t>
  </si>
  <si>
    <t xml:space="preserve">0 0 0 0 10 0 0 10 0 0 0 0</t>
  </si>
  <si>
    <t xml:space="preserve">AT5G35360</t>
  </si>
  <si>
    <t xml:space="preserve">acetyl-CoA carboxylase, biotin carboxylase subunit (CAC2)</t>
  </si>
  <si>
    <t xml:space="preserve">AT5G35370</t>
  </si>
  <si>
    <t xml:space="preserve">lectin protein kinase family protein</t>
  </si>
  <si>
    <t xml:space="preserve">AATAATCAGAACCACTCGTCGACT</t>
  </si>
  <si>
    <t xml:space="preserve">0 0 0 0 0 0 0 0 0 10 1 1</t>
  </si>
  <si>
    <t xml:space="preserve">AT5G42180</t>
  </si>
  <si>
    <t xml:space="preserve">peroxidase 64 (PER64) (P64) (PRXR4)</t>
  </si>
  <si>
    <t xml:space="preserve">AT5G42190</t>
  </si>
  <si>
    <t xml:space="preserve">E3 ubiquitin ligase SCF complex subunit SKP1/ASK1 (At2) </t>
  </si>
  <si>
    <t xml:space="preserve">AACCGTGACGTCATTCGACAA</t>
  </si>
  <si>
    <t xml:space="preserve">AT5G53310</t>
  </si>
  <si>
    <t xml:space="preserve">myosin heavy chain-related</t>
  </si>
  <si>
    <t xml:space="preserve">AT5G53320</t>
  </si>
  <si>
    <t xml:space="preserve">leucine-rich repeat transmembrane protein kinase, putative</t>
  </si>
  <si>
    <t xml:space="preserve">ATTATCGTGATTGCCATTTGAGAA</t>
  </si>
  <si>
    <t xml:space="preserve">TTCAGGTTGGTATGGTTTGCA</t>
  </si>
  <si>
    <t xml:space="preserve">AT5G53815</t>
  </si>
  <si>
    <t xml:space="preserve">copia-like retrotransposon family</t>
  </si>
  <si>
    <t xml:space="preserve">AT5G53810</t>
  </si>
  <si>
    <t xml:space="preserve">O-methyltransferase, putative</t>
  </si>
  <si>
    <t xml:space="preserve">AACATCGATCCACGGACCTCAGAA</t>
  </si>
  <si>
    <t xml:space="preserve">0 0 0 0 1 14 0 0 1 0 0 0</t>
  </si>
  <si>
    <t xml:space="preserve">ACTCAAATCATCCTCAGAAGGTCT</t>
  </si>
  <si>
    <t xml:space="preserve">ATATTCTTGATGGAACTAATTACA</t>
  </si>
  <si>
    <t xml:space="preserve">0 0 0 0 0 0 0 0 0 10 10 0</t>
  </si>
  <si>
    <t xml:space="preserve">AT5G58120</t>
  </si>
  <si>
    <t xml:space="preserve">disease resistance protein (TIR-NBS-LRR class), putative</t>
  </si>
  <si>
    <t xml:space="preserve">AT5G58130</t>
  </si>
  <si>
    <t xml:space="preserve">RNA recognition motif (RRM)-containing protein</t>
  </si>
  <si>
    <t xml:space="preserve">TTCAGAAAAAATACATGTA</t>
  </si>
  <si>
    <t xml:space="preserve">AT5G58710</t>
  </si>
  <si>
    <t xml:space="preserve">peptidyl-prolyl cis-trans isomerase, putative </t>
  </si>
  <si>
    <t xml:space="preserve">AT5G58720</t>
  </si>
  <si>
    <t xml:space="preserve">PRLI-interacting factor, putative</t>
  </si>
  <si>
    <t xml:space="preserve">ATTCCTGTCACTACCTTCCCGA</t>
  </si>
  <si>
    <t xml:space="preserve">AT1G34842</t>
  </si>
  <si>
    <t xml:space="preserve">non-LTR retroelement reverse transcriptase</t>
  </si>
  <si>
    <t xml:space="preserve">RAFL17-40-E04</t>
  </si>
  <si>
    <t xml:space="preserve">AAAAAACTTGTTGTAGCTTCTGAC</t>
  </si>
  <si>
    <t xml:space="preserve">0 0 0 0 0 0 11 0 0 10 0 1</t>
  </si>
  <si>
    <t xml:space="preserve">AAATATTTTCTTGTTTCTGCAGGT</t>
  </si>
  <si>
    <t xml:space="preserve">AAGCAAATCAGATGTTTAGCCGC</t>
  </si>
  <si>
    <t xml:space="preserve">AAGTTCCACCTCAACCTGTGACCT</t>
  </si>
  <si>
    <t xml:space="preserve">AATCTGGACCTGCAGAAACAAGAA</t>
  </si>
  <si>
    <t xml:space="preserve">ACACCAGACTCTGCTTTCAAGACC</t>
  </si>
  <si>
    <t xml:space="preserve">ACTGCGTGATCCTGGATCTCAGAG</t>
  </si>
  <si>
    <t xml:space="preserve">ATTTGGACAATCTGGACCTGCAGA</t>
  </si>
  <si>
    <t xml:space="preserve">0 0 0 0 0 0 0 12 0 0 0 0</t>
  </si>
  <si>
    <t xml:space="preserve">ATTTTCTTGTTTCTGCAGGTCCAG</t>
  </si>
  <si>
    <t xml:space="preserve">GAGATCCAGGATCACGCAGTGGCG</t>
  </si>
  <si>
    <t xml:space="preserve">GGACAATCTGGACCTGCAGAAACA</t>
  </si>
  <si>
    <t xml:space="preserve">TTTCTTGTTTCTGCAGGTCCAGAT</t>
  </si>
  <si>
    <t xml:space="preserve">AT2G47020</t>
  </si>
  <si>
    <t xml:space="preserve">peptide chain release factor, putative</t>
  </si>
  <si>
    <t xml:space="preserve">RAFL09-07-L05</t>
  </si>
  <si>
    <t xml:space="preserve">ACAGGGAACAAGCAGAGCA</t>
  </si>
  <si>
    <t xml:space="preserve">12 0 0 0 0 0 0 0 1 0 0 13</t>
  </si>
  <si>
    <t xml:space="preserve">ACAGGGAACAAGCAGAGCAT</t>
  </si>
  <si>
    <t xml:space="preserve">ACAGGGAACAAGCAGAGCATG</t>
  </si>
  <si>
    <t xml:space="preserve">252 19 0 25 14 0 0 1 15 0 0 175</t>
  </si>
  <si>
    <t xml:space="preserve">ACTGCCTCTTCCCTGGCTCCC</t>
  </si>
  <si>
    <t xml:space="preserve">0 0 0 0 0 0 0 0 1 0 0 14</t>
  </si>
  <si>
    <t xml:space="preserve">AGACAGGGAACAAGCAGAGCA</t>
  </si>
  <si>
    <t xml:space="preserve">0 0 0 0 0 0 0 0 0 0 0 11</t>
  </si>
  <si>
    <t xml:space="preserve">AGAGACAGGGAACAAGCAGAGCA</t>
  </si>
  <si>
    <t xml:space="preserve">0 0 0 0 0 0 0 11 1 0 0 32</t>
  </si>
  <si>
    <t xml:space="preserve">ATGCACTGCCTCTTCCCTG</t>
  </si>
  <si>
    <t xml:space="preserve">141 10 10 121 1 0 0 11 13 0 0 146</t>
  </si>
  <si>
    <t xml:space="preserve">ATGCACTGCCTCTTCCCTGG</t>
  </si>
  <si>
    <t xml:space="preserve">311 11 1 308 12 0 0 12 23 1 0 351</t>
  </si>
  <si>
    <t xml:space="preserve">ATGCACTGCCTCTTCCCTGGC</t>
  </si>
  <si>
    <t xml:space="preserve">3103 40 23 2952 45 0 1 48 104 17 10 2658</t>
  </si>
  <si>
    <t xml:space="preserve">ATGCACTGCCTCTTCCCTGGCT</t>
  </si>
  <si>
    <t xml:space="preserve">12 0 0 18 1 0 0 12 11 0 0 58</t>
  </si>
  <si>
    <t xml:space="preserve">ATGCACTGCCTCTTCCCTGGCTC</t>
  </si>
  <si>
    <t xml:space="preserve">30 0 1 36 11 0 0 28 15 0 0 360</t>
  </si>
  <si>
    <t xml:space="preserve">ATGCACTGCCTCTTCCCTGGCTCC</t>
  </si>
  <si>
    <t xml:space="preserve">CACTGCCTCTTCCCTGGCTCCC</t>
  </si>
  <si>
    <t xml:space="preserve">11 0 0 10 0 0 0 0 0 0 0 0</t>
  </si>
  <si>
    <t xml:space="preserve">CATGCACTGCCTCTTCCCTGGC</t>
  </si>
  <si>
    <t xml:space="preserve">11 0 0 14 0 0 0 0 0 0 0 1</t>
  </si>
  <si>
    <t xml:space="preserve">CCCATGCACTGCCTCTTCCC</t>
  </si>
  <si>
    <t xml:space="preserve">CCCATGCACTGCCTCTTCCCT</t>
  </si>
  <si>
    <t xml:space="preserve">19 0 0 15 0 0 0 0 0 0 0 0</t>
  </si>
  <si>
    <t xml:space="preserve">CTCTTCCCTGGCTCCCTCTTT</t>
  </si>
  <si>
    <t xml:space="preserve">10 0 0 11 0 0 0 0 0 0 0 0</t>
  </si>
  <si>
    <t xml:space="preserve">GACAGGGAACAAGCAGAGCATGG</t>
  </si>
  <si>
    <t xml:space="preserve">0 0 0 0 11 0 0 11 0 0 0 1</t>
  </si>
  <si>
    <t xml:space="preserve">GACAGGGAACAAGCAGAGCATGGA</t>
  </si>
  <si>
    <t xml:space="preserve">0 0 0 0 16 0 0 95 0 0 0 0</t>
  </si>
  <si>
    <t xml:space="preserve">GACAGGGAACAAGCAGAGCATGGAT</t>
  </si>
  <si>
    <t xml:space="preserve">GAGACAGGGAACAAGCAGAGCATG</t>
  </si>
  <si>
    <t xml:space="preserve">0 0 0 0 0 0 0 16 0 0 0 0</t>
  </si>
  <si>
    <t xml:space="preserve">GCACTGCCTCTTCCCTGGC</t>
  </si>
  <si>
    <t xml:space="preserve">23 1 0 38 0 0 0 0 0 10 0 11</t>
  </si>
  <si>
    <t xml:space="preserve">GCACTGCCTCTTCCCTGGCT</t>
  </si>
  <si>
    <t xml:space="preserve">28 0 0 51 0 0 0 0 0 0 0 0</t>
  </si>
  <si>
    <t xml:space="preserve">GCACTGCCTCTTCCCTGGCTC</t>
  </si>
  <si>
    <t xml:space="preserve">0 0 0 12 0 0 0 0 0 0 0 0</t>
  </si>
  <si>
    <t xml:space="preserve">TCACAAACGTTAGCAGTAGCA</t>
  </si>
  <si>
    <t xml:space="preserve">TCTTCCCTGGCTCCCTCTTT</t>
  </si>
  <si>
    <t xml:space="preserve">TCTTCCCTGGCTCCCTCTTTT</t>
  </si>
  <si>
    <t xml:space="preserve">TCTTCCCTGGCTCCCTCTTTTT</t>
  </si>
  <si>
    <t xml:space="preserve">15 0 0 12 0 0 0 0 0 0 0 0</t>
  </si>
  <si>
    <t xml:space="preserve">TGCACTGCCTCTTCCCTGG</t>
  </si>
  <si>
    <t xml:space="preserve">146 18 0 210 0 0 0 0 10 1 0 14</t>
  </si>
  <si>
    <t xml:space="preserve">TGCACTGCCTCTTCCCTGGC</t>
  </si>
  <si>
    <t xml:space="preserve">893 62 12 1187 14 0 1 12 10 13 1 73</t>
  </si>
  <si>
    <t xml:space="preserve">TGCACTGCCTCTTCCCTGGCT</t>
  </si>
  <si>
    <t xml:space="preserve">1421 103 14 2193 14 0 1 16 21 16 1 88</t>
  </si>
  <si>
    <t xml:space="preserve">TGCACTGCCTCTTCCCTGGCTC</t>
  </si>
  <si>
    <t xml:space="preserve">119 14 0 259 1 0 0 1 0 1 0 18</t>
  </si>
  <si>
    <t xml:space="preserve">TGCACTGCCTCTTCCCTGGCTCCC</t>
  </si>
  <si>
    <t xml:space="preserve">AT1G14920</t>
  </si>
  <si>
    <t xml:space="preserve">gibberellin response modulator (GAI) (RGA2) </t>
  </si>
  <si>
    <t xml:space="preserve">gnl|UG|At#S18906417</t>
  </si>
  <si>
    <t xml:space="preserve">ATCATCATCATCATCATCA</t>
  </si>
  <si>
    <t xml:space="preserve">1 1 0 1 0 0 1 12 10 17 11 15</t>
  </si>
  <si>
    <t xml:space="preserve">ATCATCATCATCATCATCAT</t>
  </si>
  <si>
    <t xml:space="preserve">0 0 0 0 0 0 0 0 0 1 10 0</t>
  </si>
  <si>
    <t xml:space="preserve">ATCATCATCATCATCATCATC</t>
  </si>
  <si>
    <t xml:space="preserve">0 0 0 1 0 0 0 0 0 13 14 13</t>
  </si>
  <si>
    <t xml:space="preserve">ATCATCATCATCATCATCATCA</t>
  </si>
  <si>
    <t xml:space="preserve">0 1 0 1 0 0 0 10 1 10 23 12</t>
  </si>
  <si>
    <t xml:space="preserve">ATGATGATGATGATGATGA</t>
  </si>
  <si>
    <t xml:space="preserve">11 0 1 11 0 11 10 0 0 19 24 14</t>
  </si>
  <si>
    <t xml:space="preserve">ATGATGATGATGATGATGAT</t>
  </si>
  <si>
    <t xml:space="preserve">0 11 0 11 0 14 1 1 10 29 28 18</t>
  </si>
  <si>
    <t xml:space="preserve">CATCATCATCATCATCATC</t>
  </si>
  <si>
    <t xml:space="preserve">1 0 0 1 0 0 0 0 1 12 1 10</t>
  </si>
  <si>
    <t xml:space="preserve">CATCATCATCATCATCATCA</t>
  </si>
  <si>
    <t xml:space="preserve">0 1 1 1 1 1 0 11 10 20 19 16</t>
  </si>
  <si>
    <t xml:space="preserve">GATGATGATGATGATGATG</t>
  </si>
  <si>
    <t xml:space="preserve">1 0 1 0 0 0 0 1 0 15 14 1</t>
  </si>
  <si>
    <t xml:space="preserve">GATGATGATGATGATGATGA</t>
  </si>
  <si>
    <t xml:space="preserve">11 1 1 10 1 1 1 10 10 18 19 13</t>
  </si>
  <si>
    <t xml:space="preserve">GATGATGATGATGATGATGAT</t>
  </si>
  <si>
    <t xml:space="preserve">0 0 1 1 1 0 1 0 1 13 14 12</t>
  </si>
  <si>
    <t xml:space="preserve">TCAATGTCGGATCTAGGTTTT</t>
  </si>
  <si>
    <t xml:space="preserve">TCATCATCATCATCATCAA</t>
  </si>
  <si>
    <t xml:space="preserve">0 1 0 0 0 1 0 0 0 0 1 10</t>
  </si>
  <si>
    <t xml:space="preserve">TCATCATCATCATCATCAT</t>
  </si>
  <si>
    <t xml:space="preserve">13 0 0 0 1 11 1 11 12 34 24 23</t>
  </si>
  <si>
    <t xml:space="preserve">TCATCATCATCATCATCATC</t>
  </si>
  <si>
    <t xml:space="preserve">15 11 14 18 21 12 10 20 26 90 49 67</t>
  </si>
  <si>
    <t xml:space="preserve">TCATCATCATCATCATCATCA</t>
  </si>
  <si>
    <t xml:space="preserve">11 17 17 15 22 15 1 19 33 78 71 73</t>
  </si>
  <si>
    <t xml:space="preserve">TGATGATGATGATGATGAT</t>
  </si>
  <si>
    <t xml:space="preserve">14 22 21 15 19 27 15 17 23 134 140 76</t>
  </si>
  <si>
    <t xml:space="preserve">TGATGATGATGATGATGATG</t>
  </si>
  <si>
    <t xml:space="preserve">18 20 16 17 13 26 15 15 16 118 155 67</t>
  </si>
  <si>
    <t xml:space="preserve">TGATGATGATGATGATGATGA</t>
  </si>
  <si>
    <t xml:space="preserve">14 25 26 30 24 32 25 21 35 169 190 108</t>
  </si>
  <si>
    <t xml:space="preserve">TGATGATGATGATGATGATGAT</t>
  </si>
  <si>
    <t xml:space="preserve">13 21 18 17 15 19 16 10 27 114 121 59</t>
  </si>
  <si>
    <t xml:space="preserve">TTCATGACGCTCAACTCGGTC</t>
  </si>
  <si>
    <t xml:space="preserve">10 0 0 1 0 0 0 0 0 0 0 0</t>
  </si>
  <si>
    <t xml:space="preserve">AT1G45165</t>
  </si>
  <si>
    <t xml:space="preserve">Expressed protein</t>
  </si>
  <si>
    <t xml:space="preserve">gnl|UG|At#S18895530</t>
  </si>
  <si>
    <t xml:space="preserve">AAAAGATATACTGATTTTGTTTGT</t>
  </si>
  <si>
    <t xml:space="preserve">AGGCCTGTTACGGATCCGGATA</t>
  </si>
  <si>
    <t xml:space="preserve">0 0 0 0 10 1 0 1 0 0 0 0</t>
  </si>
  <si>
    <t xml:space="preserve">AGGCCTGTTACGGATCCGGATATC</t>
  </si>
  <si>
    <t xml:space="preserve">0 0 1 0 11 20 11 15 0 1 0 0</t>
  </si>
  <si>
    <t xml:space="preserve">ATACTGATTTTGTTTGTACATCTA</t>
  </si>
  <si>
    <t xml:space="preserve">TCCGCGGATACTCGTACTTTT</t>
  </si>
  <si>
    <t xml:space="preserve">AT1G56070</t>
  </si>
  <si>
    <t xml:space="preserve">elongation factor 2, putative / EF-2</t>
  </si>
  <si>
    <t xml:space="preserve">gnl|UG|At#S18904217</t>
  </si>
  <si>
    <t xml:space="preserve">AGGATAAGTTGTGGCCTAT</t>
  </si>
  <si>
    <t xml:space="preserve">AGTGTTCAGAGGACTGTCATT</t>
  </si>
  <si>
    <t xml:space="preserve">ATCAGTATGCAAATGCCATCAGGA</t>
  </si>
  <si>
    <t xml:space="preserve">CTGCTATGAACCCATCAAGCA</t>
  </si>
  <si>
    <t xml:space="preserve">0 0 0 0 0 0 10 0 0 1 0 0</t>
  </si>
  <si>
    <t xml:space="preserve">CTGCTATGAACCCATCAAGCAAA</t>
  </si>
  <si>
    <t xml:space="preserve">0 0 1 0 0 0 11 0 0 0 1 1</t>
  </si>
  <si>
    <t xml:space="preserve">CTGCTATGAACCCATCAAGCAAAT</t>
  </si>
  <si>
    <t xml:space="preserve">0 0 0 1 0 0 11 0 0 0 1 1</t>
  </si>
  <si>
    <t xml:space="preserve">GATTCCAGCCTCTGACAAGGGTAGAT</t>
  </si>
  <si>
    <t xml:space="preserve">TCTGCTATGAACCCATCAAGC</t>
  </si>
  <si>
    <t xml:space="preserve">TCTGCTATGAACCCATCAAGCAAA</t>
  </si>
  <si>
    <t xml:space="preserve">0 0 0 1 0 0 10 0 0 1 1 0</t>
  </si>
  <si>
    <t xml:space="preserve">TCTGCTATGAACCCATCAAGCAAAT</t>
  </si>
  <si>
    <t xml:space="preserve">0 0 1 0 0 0 10 0 0 0 0 0</t>
  </si>
  <si>
    <t xml:space="preserve">AT1G76880</t>
  </si>
  <si>
    <t xml:space="preserve">trihelix DNA-binding protein, putative</t>
  </si>
  <si>
    <t xml:space="preserve">gnl|UG|At#S18909769</t>
  </si>
  <si>
    <t xml:space="preserve">ACGAAAACGGACAATGGTGGT</t>
  </si>
  <si>
    <t xml:space="preserve">ATTTCGAATCAAGATTCGTCC</t>
  </si>
  <si>
    <t xml:space="preserve">TAACGACTGCGACAACTACTC</t>
  </si>
  <si>
    <t xml:space="preserve">TCAGAATATGACTCCTGCAGC</t>
  </si>
  <si>
    <t xml:space="preserve">TGTAACGACTGCGACAACTAC</t>
  </si>
  <si>
    <t xml:space="preserve">TGTTAAACCGGATAATTCTGT</t>
  </si>
  <si>
    <t xml:space="preserve">TTTCTATCGGATAATTCTACA</t>
  </si>
  <si>
    <t xml:space="preserve">AT2G24750</t>
  </si>
  <si>
    <t xml:space="preserve">pseudogene</t>
  </si>
  <si>
    <t xml:space="preserve">gnl|UG|At#S18899191</t>
  </si>
  <si>
    <t xml:space="preserve">AAAAACGTAACTTCTCACATA</t>
  </si>
  <si>
    <t xml:space="preserve">AAAAACGTAACTTCTCACATATCT</t>
  </si>
  <si>
    <t xml:space="preserve">0 0 0 0 0 0 0 0 1 0 10 1</t>
  </si>
  <si>
    <t xml:space="preserve">AAAAGAATAGGTATAAGACCAACT</t>
  </si>
  <si>
    <t xml:space="preserve">AAAGAATGTGTCTGAACTTGAAGC</t>
  </si>
  <si>
    <t xml:space="preserve">AACGAGACTTAGTGGAGTCAAAC</t>
  </si>
  <si>
    <t xml:space="preserve">0 0 0 0 0 10 1 0 0 0 0 0</t>
  </si>
  <si>
    <t xml:space="preserve">AACGAGACTTAGTGGAGTCAAACT</t>
  </si>
  <si>
    <t xml:space="preserve">0 0 0 0 1 0 11 0 0 0 0 0</t>
  </si>
  <si>
    <t xml:space="preserve">AAGAAACTACCGCTGCAGTTGG</t>
  </si>
  <si>
    <t xml:space="preserve">0 0 0 0 1 10 1 0 1 1 0 0</t>
  </si>
  <si>
    <t xml:space="preserve">AAGAAACTACCGCTGCAGTTGGTC</t>
  </si>
  <si>
    <t xml:space="preserve">0 0 0 0 10 1 13 0 1 1 10 0</t>
  </si>
  <si>
    <t xml:space="preserve">AAGACCAACTGCAGCGGTAGTTTC</t>
  </si>
  <si>
    <t xml:space="preserve">0 0 0 0 11 0 10 0 0 0 0 0</t>
  </si>
  <si>
    <t xml:space="preserve">AAGTCCATTCGACTCCACCTCACC</t>
  </si>
  <si>
    <t xml:space="preserve">0 0 0 0 11 1 10 0 0 0 0 0</t>
  </si>
  <si>
    <t xml:space="preserve">AATAGGTATAAGACCAACTGCAGC</t>
  </si>
  <si>
    <t xml:space="preserve">AATGATAATGGAAACCGATAGTGA</t>
  </si>
  <si>
    <t xml:space="preserve">ACTAAGAAACTACCGCTGCAGTTG</t>
  </si>
  <si>
    <t xml:space="preserve">0 0 0 0 1 0 10 0 0 0 0 0</t>
  </si>
  <si>
    <t xml:space="preserve">ACTAGTCTAAGATAATACCAATA</t>
  </si>
  <si>
    <t xml:space="preserve">AGAAAAAGTTGAGAGAGAATCTCT</t>
  </si>
  <si>
    <t xml:space="preserve">0 0 0 0 10 0 1 0 0 0 0 0</t>
  </si>
  <si>
    <t xml:space="preserve">AGAAACTACCGCTGCAGTTGGTCT</t>
  </si>
  <si>
    <t xml:space="preserve">0 0 0 0 1 1 10 0 0 0 0 0</t>
  </si>
  <si>
    <t xml:space="preserve">AGAAACTCATACAATTAAAAAAAA</t>
  </si>
  <si>
    <t xml:space="preserve">0 0 0 0 0 10 1 0 0 1 1 0</t>
  </si>
  <si>
    <t xml:space="preserve">AGCGGTAGTTTCTTAGTAGAAACT</t>
  </si>
  <si>
    <t xml:space="preserve">0 0 0 0 11 0 0 0 0 0 0 0</t>
  </si>
  <si>
    <t xml:space="preserve">AGGTATAAGACCAACTGCAGCGGT</t>
  </si>
  <si>
    <t xml:space="preserve">AGTAGAAACTCATACAATTAAAAA</t>
  </si>
  <si>
    <t xml:space="preserve">0 0 0 0 1 15 17 0 1 11 0 0</t>
  </si>
  <si>
    <t xml:space="preserve">ATACGTTGGAGCTGCTCTAAGATC</t>
  </si>
  <si>
    <t xml:space="preserve">0 0 0 0 0 0 1 0 11 14 17 0</t>
  </si>
  <si>
    <t xml:space="preserve">ATATATCATTAGATCGACAAGATC</t>
  </si>
  <si>
    <t xml:space="preserve">0 0 0 0 10 0 0 10 0 1 0 0</t>
  </si>
  <si>
    <t xml:space="preserve">ATATCATTAGATCGACAAGAT</t>
  </si>
  <si>
    <t xml:space="preserve">ATATGAATCCTATACGTTGGAGCT</t>
  </si>
  <si>
    <t xml:space="preserve">ATCAACCGATTATAAAAAAAGACT</t>
  </si>
  <si>
    <t xml:space="preserve">0 0 0 0 0 0 0 0 0 11 1 0</t>
  </si>
  <si>
    <t xml:space="preserve">ATTGTATGAGTTTCTACTAAGAAA</t>
  </si>
  <si>
    <t xml:space="preserve">0 0 0 0 1 10 1 0 0 1 0 0</t>
  </si>
  <si>
    <t xml:space="preserve">AT3G05415</t>
  </si>
  <si>
    <t xml:space="preserve">gnl|UG|At#S18904339</t>
  </si>
  <si>
    <t xml:space="preserve">AAAAACAGAGAACCAAAAGTTAAT</t>
  </si>
  <si>
    <t xml:space="preserve">0 0 0 0 1 0 0 0 0 11 10 1</t>
  </si>
  <si>
    <t xml:space="preserve">AAAAACCCGAGAGCTCTCCATTC</t>
  </si>
  <si>
    <t xml:space="preserve">0 0 0 0 0 0 0 0 0 0 13 0</t>
  </si>
  <si>
    <t xml:space="preserve">AAAAATTCCTCTGCATTCTCT</t>
  </si>
  <si>
    <t xml:space="preserve">AAAACCCGAGAGCTCTCCATTCAC</t>
  </si>
  <si>
    <t xml:space="preserve">0 0 0 0 0 0 0 0 1 11 10 0</t>
  </si>
  <si>
    <t xml:space="preserve">AAAAGACTAACCTCATTCGTTTCT</t>
  </si>
  <si>
    <t xml:space="preserve">0 0 0 0 1 0 0 0 0 10 1 0</t>
  </si>
  <si>
    <t xml:space="preserve">AAAAGGAAACTGTTGAAGAATAGC</t>
  </si>
  <si>
    <t xml:space="preserve">0 0 0 0 1 1 10 0 0 10 0 0</t>
  </si>
  <si>
    <t xml:space="preserve">AAAAGTTAATGATGCTAGAAAGAA</t>
  </si>
  <si>
    <t xml:space="preserve">0 0 0 0 0 1 1 0 0 11 0 0</t>
  </si>
  <si>
    <t xml:space="preserve">AAAATCACCAAGAATCATCCAAC</t>
  </si>
  <si>
    <t xml:space="preserve">0 0 0 0 1 0 1 0 0 0 10 0</t>
  </si>
  <si>
    <t xml:space="preserve">AAAATCACCAAGAATCATCCAACT</t>
  </si>
  <si>
    <t xml:space="preserve">0 0 0 0 1 0 0 0 0 1 10 11</t>
  </si>
  <si>
    <t xml:space="preserve">AAAATCGAGTTCTGAATCCCATCC</t>
  </si>
  <si>
    <t xml:space="preserve">0 0 0 0 0 0 0 0 1 13 10 0</t>
  </si>
  <si>
    <t xml:space="preserve">AAAATTCCTCTGCATTCTCTTCA</t>
  </si>
  <si>
    <t xml:space="preserve">0 0 0 0 0 0 0 0 0 0 11 0</t>
  </si>
  <si>
    <t xml:space="preserve">AAAATTGAACTACGATAAGATA</t>
  </si>
  <si>
    <t xml:space="preserve">0 0 0 0 0 0 0 0 0 11 0 0</t>
  </si>
  <si>
    <t xml:space="preserve">AAAATTGAACTACGATAAGATAAG</t>
  </si>
  <si>
    <t xml:space="preserve">0 0 0 0 0 1 11 0 0 0 0 0</t>
  </si>
  <si>
    <t xml:space="preserve">AAAATTGTTGCTTGGCCAAAAGT</t>
  </si>
  <si>
    <t xml:space="preserve">0 0 0 0 1 10 0 0 0 0 0 0</t>
  </si>
  <si>
    <t xml:space="preserve">AAAATTGTTGCTTGGCCAAAAGTT</t>
  </si>
  <si>
    <t xml:space="preserve">AAACACCGGACCATGATAGCTCA</t>
  </si>
  <si>
    <t xml:space="preserve">0 0 0 0 0 0 0 0 0 10 11 0</t>
  </si>
  <si>
    <t xml:space="preserve">AAACGAATGAGGTTAGTCTTTTGAA</t>
  </si>
  <si>
    <t xml:space="preserve">AAACGGCCTTCTCTGAAAAAAGAT</t>
  </si>
  <si>
    <t xml:space="preserve">0 0 0 0 0 10 0 0 1 0 0 1</t>
  </si>
  <si>
    <t xml:space="preserve">AAACTCCACGATAACATCTTTTTC</t>
  </si>
  <si>
    <t xml:space="preserve">0 0 0 0 0 1 0 0 0 1 10 0</t>
  </si>
  <si>
    <t xml:space="preserve">AAACTGCACGGCTTCCTCTTTTAT</t>
  </si>
  <si>
    <t xml:space="preserve">AAAGAAAGATTGTATAGCGATTAC</t>
  </si>
  <si>
    <t xml:space="preserve">0 0 0 0 0 12 0 0 0 12 1 1</t>
  </si>
  <si>
    <t xml:space="preserve">AAAGAATCCCGAGCCGACAGTATT</t>
  </si>
  <si>
    <t xml:space="preserve">0 0 0 0 0 10 10 0 0 0 0 0</t>
  </si>
  <si>
    <t xml:space="preserve">AAAGACCGATTGATGATGGAAAAT</t>
  </si>
  <si>
    <t xml:space="preserve">0 0 0 0 0 10 1 0 10 0 1 0</t>
  </si>
  <si>
    <t xml:space="preserve">AAAGACTCCTTTCTCACCCAA</t>
  </si>
  <si>
    <t xml:space="preserve">0 0 0 0 0 0 0 0 0 1 10 1</t>
  </si>
  <si>
    <t xml:space="preserve">AAAGACTCCTTTCTCACCCAATCA</t>
  </si>
  <si>
    <t xml:space="preserve">0 0 0 0 10 10 0 0 1 0 11 1</t>
  </si>
  <si>
    <t xml:space="preserve">AAAGACTTTAAAAGAAACGAATGA</t>
  </si>
  <si>
    <t xml:space="preserve">0 0 0 0 0 10 0 0 0 10 0 0</t>
  </si>
  <si>
    <t xml:space="preserve">AAAGACTTTGTAATCGCTATACA</t>
  </si>
  <si>
    <t xml:space="preserve">0 0 0 0 0 0 0 0 1 14 12 0</t>
  </si>
  <si>
    <t xml:space="preserve">AAAGATCATCGACAAGAATATTCG</t>
  </si>
  <si>
    <t xml:space="preserve">0 0 0 0 10 13 14 16 1 10 14 0</t>
  </si>
  <si>
    <t xml:space="preserve">AAAGCTTTTGACTCTGTACAATGG</t>
  </si>
  <si>
    <t xml:space="preserve">0 0 0 0 1 15 0 1 0 0 0 0</t>
  </si>
  <si>
    <t xml:space="preserve">AAAGGAAACTGTTGAAGAATAGCT</t>
  </si>
  <si>
    <t xml:space="preserve">AAAGGACTTTGTGTGAACTCTTGG</t>
  </si>
  <si>
    <t xml:space="preserve">AAAGTCCTATGCAGCAGTAGTTAC</t>
  </si>
  <si>
    <t xml:space="preserve">0 0 0 0 1 0 0 0 1 11 13 0</t>
  </si>
  <si>
    <t xml:space="preserve">AAAGTTAATGATGCTAGAAAGAAC</t>
  </si>
  <si>
    <t xml:space="preserve">0 0 0 0 0 1 11 0 1 12 0 0</t>
  </si>
  <si>
    <t xml:space="preserve">AAAGTTGGATGATTCTTGGTGATT</t>
  </si>
  <si>
    <t xml:space="preserve">AAAGTTTTTGTTGAAGTAAATCTT</t>
  </si>
  <si>
    <t xml:space="preserve">0 0 0 0 1 10 0 0 0 1 0 0</t>
  </si>
  <si>
    <t xml:space="preserve">AAATCAGATTGAGAATTACATAGC</t>
  </si>
  <si>
    <t xml:space="preserve">0 0 0 0 10 13 13 0 0 20 0 10</t>
  </si>
  <si>
    <t xml:space="preserve">AAATCCATAGCTAGAAATCATTCT</t>
  </si>
  <si>
    <t xml:space="preserve">AAATGTCGGGGTTCTTCTGGAATG</t>
  </si>
  <si>
    <t xml:space="preserve">0 0 0 0 0 13 12 0 0 1 10 0</t>
  </si>
  <si>
    <t xml:space="preserve">AAATTGAACTACGATAAGATAAGA</t>
  </si>
  <si>
    <t xml:space="preserve">AACAAGCCAAGTGATGAACGAGAA</t>
  </si>
  <si>
    <t xml:space="preserve">AACAGCCTTCATGGCAGGAATCTC</t>
  </si>
  <si>
    <t xml:space="preserve">AACCAACTGTTCCTGCCTCAGAAG</t>
  </si>
  <si>
    <t xml:space="preserve">0 0 0 0 1 11 0 0 0 0 0 0</t>
  </si>
  <si>
    <t xml:space="preserve">AACCATCGGGACCTGGAGATTTAT</t>
  </si>
  <si>
    <t xml:space="preserve">0 0 0 0 0 10 0 0 0 11 10 1</t>
  </si>
  <si>
    <t xml:space="preserve">AACCCTGACATAGCCGCGAACCTA</t>
  </si>
  <si>
    <t xml:space="preserve">AACCTCTGCTATGTTTCGATTTTC</t>
  </si>
  <si>
    <t xml:space="preserve">0 0 0 0 0 0 1 0 0 0 10 10</t>
  </si>
  <si>
    <t xml:space="preserve">AACCTTCTTCCAAGACTGCTAGAG</t>
  </si>
  <si>
    <t xml:space="preserve">0 0 0 0 1 10 1 0 0 0 0 0</t>
  </si>
  <si>
    <t xml:space="preserve">AACGAATGAGGTTAGTCTTTTGAA</t>
  </si>
  <si>
    <t xml:space="preserve">0 0 0 0 10 0 1 0 1 0 0 0</t>
  </si>
  <si>
    <t xml:space="preserve">AACGCTATGTAATTCTCAATCTGA</t>
  </si>
  <si>
    <t xml:space="preserve">0 0 0 0 0 11 0 0 0 0 0 0</t>
  </si>
  <si>
    <t xml:space="preserve">AACTACGATAAGATAAGAGACTCT</t>
  </si>
  <si>
    <t xml:space="preserve">0 0 0 0 0 10 1 0 0 0 1 0</t>
  </si>
  <si>
    <t xml:space="preserve">AACTACTGCTGCATAGGACTTTTG</t>
  </si>
  <si>
    <t xml:space="preserve">0 0 0 0 1 11 10 0 0 0 1 1</t>
  </si>
  <si>
    <t xml:space="preserve">AACTTAGATTTTTGCTGCAAATA</t>
  </si>
  <si>
    <t xml:space="preserve">AACTTCTTTCGGAACTGCAATGGT</t>
  </si>
  <si>
    <t xml:space="preserve">0 0 0 0 0 13 0 0 0 0 0 1</t>
  </si>
  <si>
    <t xml:space="preserve">AACTTTAGCTTCATCAAACTTTGT</t>
  </si>
  <si>
    <t xml:space="preserve">AACTTTTGGCCAAGCAACAATTTT</t>
  </si>
  <si>
    <t xml:space="preserve">0 0 0 0 1 11 0 0 0 0 10 0</t>
  </si>
  <si>
    <t xml:space="preserve">AACTTTTGGTACGGAACATTGGCA</t>
  </si>
  <si>
    <t xml:space="preserve">0 0 0 0 0 10 0 0 0 11 0 0</t>
  </si>
  <si>
    <t xml:space="preserve">AAGAAAGGTTCTATTCTCTATGCC</t>
  </si>
  <si>
    <t xml:space="preserve">0 0 0 0 10 10 1 0 0 0 0 10</t>
  </si>
  <si>
    <t xml:space="preserve">AAGAACCCCGACATTTAATGATG</t>
  </si>
  <si>
    <t xml:space="preserve">AAGAATATTCGAAACAGATTCAGC</t>
  </si>
  <si>
    <t xml:space="preserve">0 0 0 1 13 13 1 26 1 0 0 0</t>
  </si>
  <si>
    <t xml:space="preserve">AAGACGTTCCAAAGTGTCACAGGT</t>
  </si>
  <si>
    <t xml:space="preserve">AAGACTGCTAGAGAATTCCATTGA</t>
  </si>
  <si>
    <t xml:space="preserve">0 0 0 0 12 10 1 0 10 11 10 1</t>
  </si>
  <si>
    <t xml:space="preserve">AAGAGACTCTGGATTTCGCTGAC</t>
  </si>
  <si>
    <t xml:space="preserve">0 0 0 0 0 0 1 0 0 10 0 0</t>
  </si>
  <si>
    <t xml:space="preserve">AAGAGACTCTGGATTTCGCTGACA</t>
  </si>
  <si>
    <t xml:space="preserve">0 0 1 0 14 20 15 0 0 12 0 1</t>
  </si>
  <si>
    <t xml:space="preserve">AAGAGATGTAGATACGGACGGGAT</t>
  </si>
  <si>
    <t xml:space="preserve">AAGAGGAAATAAGAAAGGTTCTAT</t>
  </si>
  <si>
    <t xml:space="preserve">0 0 0 0 0 0 11 0 0 0 0 0</t>
  </si>
  <si>
    <t xml:space="preserve">AAGATAAGAGACTCTGGATTTCGC</t>
  </si>
  <si>
    <t xml:space="preserve">0 0 0 0 0 10 11 0 0 15 0 1</t>
  </si>
  <si>
    <t xml:space="preserve">AAGATTGACGTCTATGAGATAGAC</t>
  </si>
  <si>
    <t xml:space="preserve">0 0 0 0 10 14 1 0 0 11 1 0</t>
  </si>
  <si>
    <t xml:space="preserve">AAGATTGATATCTCGAAAGCTTTT</t>
  </si>
  <si>
    <t xml:space="preserve">0 0 0 0 1 11 0 0 0 1 0 10</t>
  </si>
  <si>
    <t xml:space="preserve">AAGCCAAGTGATGAACGAGAATTT</t>
  </si>
  <si>
    <t xml:space="preserve">AAGCTAAGCCAGAGGATTTTGAGG</t>
  </si>
  <si>
    <t xml:space="preserve">AAGCTAGTCAACTCCATCGAATG</t>
  </si>
  <si>
    <t xml:space="preserve">AAGCTGCGATTGGTATCGGGGAGT</t>
  </si>
  <si>
    <t xml:space="preserve">0 0 0 0 0 1 0 0 0 0 10 1</t>
  </si>
  <si>
    <t xml:space="preserve">AAGGATGTATAGGCTTGATCCACA</t>
  </si>
  <si>
    <t xml:space="preserve">0 0 0 0 12 1 1 0 1 12 0 0</t>
  </si>
  <si>
    <t xml:space="preserve">AAGGATTCAATATCTAGCCGGAG</t>
  </si>
  <si>
    <t xml:space="preserve">AAGGGAAATTCTTGTATGGGATCT</t>
  </si>
  <si>
    <t xml:space="preserve">AAGGGCACTCTTGAAGTTTTTGAT</t>
  </si>
  <si>
    <t xml:space="preserve">0 0 1 0 1 14 10 0 0 1 0 0</t>
  </si>
  <si>
    <t xml:space="preserve">AAGTCTGTTCTTTCTAGCATCATT</t>
  </si>
  <si>
    <t xml:space="preserve">0 0 0 0 1 10 0 0 1 11 0 0</t>
  </si>
  <si>
    <t xml:space="preserve">AAGTTAATGATGCTAGAAAGAACA</t>
  </si>
  <si>
    <t xml:space="preserve">AATAAATAAAAAGTTGGACAGAGT</t>
  </si>
  <si>
    <t xml:space="preserve">0 0 0 0 0 13 0 0 0 0 0 0</t>
  </si>
  <si>
    <t xml:space="preserve">AATAGGCTTTAGACTCTTTAGCTT</t>
  </si>
  <si>
    <t xml:space="preserve">AATCAAAATCGAGTTCTGAATCCC</t>
  </si>
  <si>
    <t xml:space="preserve">AATCAAGCTTACACTCAATGGAA</t>
  </si>
  <si>
    <t xml:space="preserve">AATCAAGCTTACACTCAATGGAAT</t>
  </si>
  <si>
    <t xml:space="preserve">0 0 0 0 0 10 0 0 1 1 0 0</t>
  </si>
  <si>
    <t xml:space="preserve">AATCGAAAAACAGAGAACCAAAAG</t>
  </si>
  <si>
    <t xml:space="preserve">AATCGGCTCAAAGAAATCCTCCCT</t>
  </si>
  <si>
    <t xml:space="preserve">AATCTCTGGCTGGGCTTCTTCTTT</t>
  </si>
  <si>
    <t xml:space="preserve">0 0 0 0 1 13 10 0 0 0 0 0</t>
  </si>
  <si>
    <t xml:space="preserve">AATCTTAAGAGCACTCCGGCTAGA</t>
  </si>
  <si>
    <t xml:space="preserve">AATGACTTCCTCTGAGGAGATTGT</t>
  </si>
  <si>
    <t xml:space="preserve">0 0 0 0 1 10 0 0 1 0 0 0</t>
  </si>
  <si>
    <t xml:space="preserve">AATGATGCTAGAAAGAACAGACT</t>
  </si>
  <si>
    <t xml:space="preserve">AATGGAATTCTCTAGCAGTCTTGG</t>
  </si>
  <si>
    <t xml:space="preserve">0 0 0 0 10 1 0 0 0 0 0 0</t>
  </si>
  <si>
    <t xml:space="preserve">AATTCCACTTCGGATAAAGAGAA</t>
  </si>
  <si>
    <t xml:space="preserve">AATTGAACTACGATAAGATAAGAG</t>
  </si>
  <si>
    <t xml:space="preserve">0 0 0 0 0 10 1 0 1 1 0 0</t>
  </si>
  <si>
    <t xml:space="preserve">AATTTTGGATCACGAAAGATTATT</t>
  </si>
  <si>
    <t xml:space="preserve">0 0 0 0 0 11 1 0 0 1 0 0</t>
  </si>
  <si>
    <t xml:space="preserve">ACAGAACACACAACTATGCCAAGC</t>
  </si>
  <si>
    <t xml:space="preserve">0 0 10 0 0 0 1 0 0 10 0 1</t>
  </si>
  <si>
    <t xml:space="preserve">ACAGATCCAGATGGAGAACCAACT</t>
  </si>
  <si>
    <t xml:space="preserve">ACGAACTCGCATTACATCCTGGAC</t>
  </si>
  <si>
    <t xml:space="preserve">0 0 0 0 0 1 0 0 0 0 12 0</t>
  </si>
  <si>
    <t xml:space="preserve">ACGATAAGATAAGAGACTCTGGAT</t>
  </si>
  <si>
    <t xml:space="preserve">0 0 0 0 1 0 1 0 0 12 0 0</t>
  </si>
  <si>
    <t xml:space="preserve">ACGCTATGTAATTCTCAATCTGAT</t>
  </si>
  <si>
    <t xml:space="preserve">ACGGCTATAAAGTCTGGGAATACA</t>
  </si>
  <si>
    <t xml:space="preserve">0 0 0 0 0 0 0 10 0 1 0 0</t>
  </si>
  <si>
    <t xml:space="preserve">ACGGTTACATCCTGAAACAGAA</t>
  </si>
  <si>
    <t xml:space="preserve">ACTATTACGCTCTCGCCATAAAC</t>
  </si>
  <si>
    <t xml:space="preserve">ACTCGCATTACATCCTGGACCACT</t>
  </si>
  <si>
    <t xml:space="preserve">ACTCTCACTGTGGTAGCAGAAGCA</t>
  </si>
  <si>
    <t xml:space="preserve">ACTTGAGAATAGGCTTTAGACTCT</t>
  </si>
  <si>
    <t xml:space="preserve">ACTTGCTCTGTTTTGACTGAAGAG</t>
  </si>
  <si>
    <t xml:space="preserve">ACTTTTGGTTCTCTGTTTTTCGA</t>
  </si>
  <si>
    <t xml:space="preserve">ACTTTTGGTTCTCTGTTTTTCGAT</t>
  </si>
  <si>
    <t xml:space="preserve">0 0 0 0 0 1 1 0 0 10 0 0</t>
  </si>
  <si>
    <t xml:space="preserve">AGAAAGAACAGACTTGATCAGTTG</t>
  </si>
  <si>
    <t xml:space="preserve">AGAACACACAACTATGCCAAGCT</t>
  </si>
  <si>
    <t xml:space="preserve">AGAAGAACCCCGACATTTAATGA</t>
  </si>
  <si>
    <t xml:space="preserve">AGAAGAACCCCGACATTTAATGAT</t>
  </si>
  <si>
    <t xml:space="preserve">AGAAGTCGTTAGAGACTGCTCTCT</t>
  </si>
  <si>
    <t xml:space="preserve">AGAATGATTTCTAGCTATGGATTT</t>
  </si>
  <si>
    <t xml:space="preserve">0 0 0 0 0 0 0 14 0 0 0 0</t>
  </si>
  <si>
    <t xml:space="preserve">AGACGTCAATCTTAATTGCTTTG</t>
  </si>
  <si>
    <t xml:space="preserve">AGACGTCAATCTTAATTGCTTTGT</t>
  </si>
  <si>
    <t xml:space="preserve">AGACTGCTCTCTAGCTGATATGAG</t>
  </si>
  <si>
    <t xml:space="preserve">0 0 0 0 10 1 1 0 0 0 0 0</t>
  </si>
  <si>
    <t xml:space="preserve">AGAGAACCAAAAGTTAATGATGCT</t>
  </si>
  <si>
    <t xml:space="preserve">0 0 0 0 0 1 10 0 0 0 0 1</t>
  </si>
  <si>
    <t xml:space="preserve">AGAGAAGGCCGTTTAGTAACTACT</t>
  </si>
  <si>
    <t xml:space="preserve">0 0 0 0 14 12 1 0 1 0 0 0</t>
  </si>
  <si>
    <t xml:space="preserve">AGAGAATTCCATTGAGTGTAAGCT</t>
  </si>
  <si>
    <t xml:space="preserve">AGAGACAATGTCTCCAGCAATTCG</t>
  </si>
  <si>
    <t xml:space="preserve">AGAGACTGCTCTCTAGCTGATATG</t>
  </si>
  <si>
    <t xml:space="preserve">0 0 0 0 11 12 1 0 1 0 0 0</t>
  </si>
  <si>
    <t xml:space="preserve">AGAGAGCAGTCTCTAACGACTTC</t>
  </si>
  <si>
    <t xml:space="preserve">AGAGTCTCTTATCTTATCGTAGTT</t>
  </si>
  <si>
    <t xml:space="preserve">0 0 0 0 1 10 1 0 0 11 12 0</t>
  </si>
  <si>
    <t xml:space="preserve">AGATAAGAGACTCTGGATTTCGCT</t>
  </si>
  <si>
    <t xml:space="preserve">0 0 0 0 12 12 1 0 0 12 0 0</t>
  </si>
  <si>
    <t xml:space="preserve">AGCCGTGCTGAATCTGTTTCGAAT</t>
  </si>
  <si>
    <t xml:space="preserve">0 0 0 0 10 0 10 1 0 0 0 0</t>
  </si>
  <si>
    <t xml:space="preserve">AGCGAAATCCAGAGTCTCTTATCT</t>
  </si>
  <si>
    <t xml:space="preserve">0 0 1 0 1 0 10 0 0 0 0 0</t>
  </si>
  <si>
    <t xml:space="preserve">AGCGCTGGAGGCTTGAGCTTACTC</t>
  </si>
  <si>
    <t xml:space="preserve">0 0 0 1 0 1 10 0 0 0 0 0</t>
  </si>
  <si>
    <t xml:space="preserve">AGCGTTGGCTATACAAGACAGAGG</t>
  </si>
  <si>
    <t xml:space="preserve">0 0 0 0 11 1 0 0 0 0 0 0</t>
  </si>
  <si>
    <t xml:space="preserve">AGCTATGGATTTGAAACCAAAAC</t>
  </si>
  <si>
    <t xml:space="preserve">AGCTATGGATTTGAAACCAAAACT</t>
  </si>
  <si>
    <t xml:space="preserve">AGGAATCGTTTTGGTCTGTTAAGG</t>
  </si>
  <si>
    <t xml:space="preserve">AGGAATCTCTCCACGAGCTAAGGA</t>
  </si>
  <si>
    <t xml:space="preserve">AGGAATTAAAGCTAGAATCGTGGT</t>
  </si>
  <si>
    <t xml:space="preserve">AGGACAGAGTACCGAGAAGAGGAT</t>
  </si>
  <si>
    <t xml:space="preserve">AGGATTCAATATCTAGCCGGAGTG</t>
  </si>
  <si>
    <t xml:space="preserve">0 0 0 0 0 1 10 0 0 0 0 0</t>
  </si>
  <si>
    <t xml:space="preserve">AGGATTTCTTTGAGCCGATTAGCC</t>
  </si>
  <si>
    <t xml:space="preserve">0 0 0 0 0 11 0 0 0 1 0 0</t>
  </si>
  <si>
    <t xml:space="preserve">AGGCTTGATCCACACGAACAGACA</t>
  </si>
  <si>
    <t xml:space="preserve">AGGGCTCTAGTGTCAGCGAAATCC</t>
  </si>
  <si>
    <t xml:space="preserve">AGTTGCGTTACCGGGATAGCAAGC</t>
  </si>
  <si>
    <t xml:space="preserve">ATAAACTGTGGATCGTTGCTTGGA</t>
  </si>
  <si>
    <t xml:space="preserve">ATAAAGAGGATGGGATTCAGAACT</t>
  </si>
  <si>
    <t xml:space="preserve">ATAACCTTCTTCCAAGACTGCTA</t>
  </si>
  <si>
    <t xml:space="preserve">ATAAGAACCATAAACCCAAGCTGC</t>
  </si>
  <si>
    <t xml:space="preserve">0 0 0 0 1 1 10 0 1 10 0 0</t>
  </si>
  <si>
    <t xml:space="preserve">ATAAGATAAGAGACTCTGGATTTC</t>
  </si>
  <si>
    <t xml:space="preserve">0 0 0 0 1 10 0 0 0 15 0 0</t>
  </si>
  <si>
    <t xml:space="preserve">ATAAGCTTCGAGACGACCTTGTAC</t>
  </si>
  <si>
    <t xml:space="preserve">0 0 0 0 1 1 0 0 0 0 10 0</t>
  </si>
  <si>
    <t xml:space="preserve">ATAAGTACTGCTTCTTTTTCGGTT</t>
  </si>
  <si>
    <t xml:space="preserve">0 0 0 0 1 10 1 0 10 10 1 1</t>
  </si>
  <si>
    <t xml:space="preserve">ATACACGACTCCAAGGCGGGCTGC</t>
  </si>
  <si>
    <t xml:space="preserve">ATACGTAAGGAATCGTTTTGGTCT</t>
  </si>
  <si>
    <t xml:space="preserve">0 0 0 0 0 1 0 0 0 10 1 0</t>
  </si>
  <si>
    <t xml:space="preserve">ATACTTTCCAAGCAACGATCCACA</t>
  </si>
  <si>
    <t xml:space="preserve">0 0 0 0 1 0 1 10 1 0 0 0</t>
  </si>
  <si>
    <t xml:space="preserve">ATAGACGTCAATCTTAATTGCTT</t>
  </si>
  <si>
    <t xml:space="preserve">ATAGAGTGGATCTTTTAAATCAGA</t>
  </si>
  <si>
    <t xml:space="preserve">ATAGCCGTGCTGAATCTGTT</t>
  </si>
  <si>
    <t xml:space="preserve">0 0 0 0 0 1 0 1 0 0 10 0</t>
  </si>
  <si>
    <t xml:space="preserve">ATAGCCGTGCTGAATCTGTTTCGA</t>
  </si>
  <si>
    <t xml:space="preserve">0 0 0 0 1 1 0 13 1 1 0 0</t>
  </si>
  <si>
    <t xml:space="preserve">ATAGCTTCCTTAGCTCGTGGAGAG</t>
  </si>
  <si>
    <t xml:space="preserve">ATAGGACTTTTGCTGGACAGATCC</t>
  </si>
  <si>
    <t xml:space="preserve">0 0 0 0 10 10 10 0 0 0 0 0</t>
  </si>
  <si>
    <t xml:space="preserve">ATATCATCGGCAAAACACAAGTGT</t>
  </si>
  <si>
    <t xml:space="preserve">ATATTCGAAACAGATTCAGCACGG</t>
  </si>
  <si>
    <t xml:space="preserve">ATATTCTTGTCGATGATCTTTGCA</t>
  </si>
  <si>
    <t xml:space="preserve">0 0 10 0 1 1 0 0 0 1 0 0</t>
  </si>
  <si>
    <t xml:space="preserve">ATCAATCTGCTTTTATTAAAGACC</t>
  </si>
  <si>
    <t xml:space="preserve">0 0 0 0 1 0 0 0 0 10 0 0</t>
  </si>
  <si>
    <t xml:space="preserve">ATCAATCTTAAGAGCACTCCGGCT</t>
  </si>
  <si>
    <t xml:space="preserve">0 0 0 0 0 10 0 0 0 0 1 0</t>
  </si>
  <si>
    <t xml:space="preserve">ATCACTTGGCTTGTTTTTCAGAAC</t>
  </si>
  <si>
    <t xml:space="preserve">0 0 0 0 0 12 12 0 1 11 1 0</t>
  </si>
  <si>
    <t xml:space="preserve">ATCAGAACATAAAATTTCTCGGAT</t>
  </si>
  <si>
    <t xml:space="preserve">0 0 0 0 0 10 0 0 10 0 0 0</t>
  </si>
  <si>
    <t xml:space="preserve">ATCAGATTGAGAATTACATAGCGT</t>
  </si>
  <si>
    <t xml:space="preserve">ATCATCGGCAAAACACAAGTGTGT</t>
  </si>
  <si>
    <t xml:space="preserve">ATCATGGTCCGGTGTTTACTTGGT</t>
  </si>
  <si>
    <t xml:space="preserve">ATCCAAAATTGAACTACGATAAGA</t>
  </si>
  <si>
    <t xml:space="preserve">ATCCCCATTCTCCTCCTGATCAC</t>
  </si>
  <si>
    <t xml:space="preserve">ATCCCCATTCTCCTCCTGATCACT</t>
  </si>
  <si>
    <t xml:space="preserve">0 0 0 1 12 1 1 0 0 0 0 0</t>
  </si>
  <si>
    <t xml:space="preserve">ATCCTCTTCTCGGTACTCTGTCCT</t>
  </si>
  <si>
    <t xml:space="preserve">ATCGAAAAACAGAGAACCAAAAGT</t>
  </si>
  <si>
    <t xml:space="preserve">ATCGACAAGAATATTCGAAACAGA</t>
  </si>
  <si>
    <t xml:space="preserve">0 0 0 0 1 10 0 15 0 0 0 0</t>
  </si>
  <si>
    <t xml:space="preserve">ATCGCAGCTTGGGTTTATGGTTCT</t>
  </si>
  <si>
    <t xml:space="preserve">ATCGGCAAAACACAAGTGTGTGAG</t>
  </si>
  <si>
    <t xml:space="preserve">ATCGTTTTGGTCTGTTAAGGGAAA</t>
  </si>
  <si>
    <t xml:space="preserve">ATCTCCTTCCGACTGAGATTCTGG</t>
  </si>
  <si>
    <t xml:space="preserve">ATCTGTCCAGCAAAAGTCCTATGC</t>
  </si>
  <si>
    <t xml:space="preserve">ATCTTATCGTAGTTCAATTTTGGA</t>
  </si>
  <si>
    <t xml:space="preserve">0 0 0 0 10 13 12 0 0 0 0 0</t>
  </si>
  <si>
    <t xml:space="preserve">ATGAATACTCATCGGAGAAAGAGA</t>
  </si>
  <si>
    <t xml:space="preserve">ATGATTACTTGCTCTGTTTTGAC</t>
  </si>
  <si>
    <t xml:space="preserve">ATGATTACTTGCTCTGTTTTGACT</t>
  </si>
  <si>
    <t xml:space="preserve">ATGCAGAGTTCAATCCAATGGATA</t>
  </si>
  <si>
    <t xml:space="preserve">ATGCCGCAGCATAAATCTCCAGGT</t>
  </si>
  <si>
    <t xml:space="preserve">ATGGATTTGAAACCAAAACTGCAG</t>
  </si>
  <si>
    <t xml:space="preserve">ATGGCACTTTTGAAGCAGGAGGGT</t>
  </si>
  <si>
    <t xml:space="preserve">ATGGCGAGAGCGTAATAGTAGGCG</t>
  </si>
  <si>
    <t xml:space="preserve">0 0 0 1 1 0 0 12 0 0 0 0</t>
  </si>
  <si>
    <t xml:space="preserve">ATGTCCGACCAGGTTTTACCAG</t>
  </si>
  <si>
    <t xml:space="preserve">ATGTCCGACCAGGTTTTACCAGTC</t>
  </si>
  <si>
    <t xml:space="preserve">ATGTCGCCTACTATTACGCTCTCG</t>
  </si>
  <si>
    <t xml:space="preserve">ATGTTCTGATGGCATTGTGCGTAC</t>
  </si>
  <si>
    <t xml:space="preserve">ATTAAATGTCGGGGTTCTTCTGGA</t>
  </si>
  <si>
    <t xml:space="preserve">1 0 0 0 0 11 1 0 0 0 0 1</t>
  </si>
  <si>
    <t xml:space="preserve">ATTAACTTTTGGCCAAGCAACAAT</t>
  </si>
  <si>
    <t xml:space="preserve">ATTAAGATTGACGTCTATGAGAT</t>
  </si>
  <si>
    <t xml:space="preserve">0 0 0 0 0 0 10 0 0 0 1 0</t>
  </si>
  <si>
    <t xml:space="preserve">ATTATATCATCGGCAAAACACAAG</t>
  </si>
  <si>
    <t xml:space="preserve">ATTCACCTGAACCGAAAAAGAAGC</t>
  </si>
  <si>
    <t xml:space="preserve">0 0 0 0 10 10 10 0 0 1 10 0</t>
  </si>
  <si>
    <t xml:space="preserve">ATTCCCAGACTTTATAGCCGTGCT</t>
  </si>
  <si>
    <t xml:space="preserve">0 0 0 0 0 1 0 16 0 0 0 0</t>
  </si>
  <si>
    <t xml:space="preserve">ATTCGAAACAGATTCAGCACGGCT</t>
  </si>
  <si>
    <t xml:space="preserve">0 0 0 0 0 0 0 13 0 0 0 0</t>
  </si>
  <si>
    <t xml:space="preserve">ATTCGAAACTTTACTGAAGTAGAG</t>
  </si>
  <si>
    <t xml:space="preserve">ATTCTGAAGCTTGGCATAGTTGTG</t>
  </si>
  <si>
    <t xml:space="preserve">ATTCTTTTCGATCGCTTGAGTAGA</t>
  </si>
  <si>
    <t xml:space="preserve">0 0 1 0 1 0 0 0 0 10 0 0</t>
  </si>
  <si>
    <t xml:space="preserve">ATTGGATTGAACTCTGCATAAGTA</t>
  </si>
  <si>
    <t xml:space="preserve">ATTTCCAAGAAGTCGTTAGAGACT</t>
  </si>
  <si>
    <t xml:space="preserve">0 0 0 0 0 11 1 0 0 10 0 0</t>
  </si>
  <si>
    <t xml:space="preserve">GAACGCGTGGCGGAGTCACGGATT</t>
  </si>
  <si>
    <t xml:space="preserve">GAATACACGACTCCAAGGCGGGCT</t>
  </si>
  <si>
    <t xml:space="preserve">GACAAGAACCGAGTGGTCCAGGAT</t>
  </si>
  <si>
    <t xml:space="preserve">GACTTCCTCTGAGGAGATTGTGGG</t>
  </si>
  <si>
    <t xml:space="preserve">GACTTGCGACGGGTGATAAACTCC</t>
  </si>
  <si>
    <t xml:space="preserve">GAGACTCTGGATTTCGCTGACACT</t>
  </si>
  <si>
    <t xml:space="preserve">GAGAGCTCTCCATTCACCTGAACC</t>
  </si>
  <si>
    <t xml:space="preserve">GATTGTATAGCGATTACAAAG</t>
  </si>
  <si>
    <t xml:space="preserve">GGTACTCTGTCCTGAGTGATCAGG</t>
  </si>
  <si>
    <t xml:space="preserve">0 0 0 0 0 12 0 0 0 0 0 0</t>
  </si>
  <si>
    <t xml:space="preserve">GGTGTTTACTTGGTCAAACAAGAG</t>
  </si>
  <si>
    <t xml:space="preserve">GTTATACTTTCCAAGCAACGATCC</t>
  </si>
  <si>
    <t xml:space="preserve">0 0 0 0 0 1 0 10 0 0 0 0</t>
  </si>
  <si>
    <t xml:space="preserve">GTTTCGAATATTCTTGTCGATGAT</t>
  </si>
  <si>
    <t xml:space="preserve">0 0 0 0 0 1 1 11 0 0 0 0</t>
  </si>
  <si>
    <t xml:space="preserve">TATGCAGCAGTAGTTACTAAACGG</t>
  </si>
  <si>
    <t xml:space="preserve">TGGAATGTGCGCGGTTTTAACAAA</t>
  </si>
  <si>
    <t xml:space="preserve">TGGACTCTTGGGGACAAAG</t>
  </si>
  <si>
    <t xml:space="preserve">TTAAAAAACTGCACGGCTTCCTCT</t>
  </si>
  <si>
    <t xml:space="preserve">TTCTGACTATTCTCGAACGCGTGG</t>
  </si>
  <si>
    <t xml:space="preserve">TTTTATCTATGCTTCAAACTATGT</t>
  </si>
  <si>
    <t xml:space="preserve">AT3G06870</t>
  </si>
  <si>
    <t xml:space="preserve">gnl|UG|At#S18911928</t>
  </si>
  <si>
    <t xml:space="preserve">TCGCAGCTTCTTCTTCATCTT</t>
  </si>
  <si>
    <t xml:space="preserve">AT3G07390</t>
  </si>
  <si>
    <t xml:space="preserve">auxin-responsive protein (AIR12)</t>
  </si>
  <si>
    <t xml:space="preserve">gnl|UG|At#S18902146</t>
  </si>
  <si>
    <t xml:space="preserve">TCAATTTGGGAATTTTGGTTT</t>
  </si>
  <si>
    <t xml:space="preserve">AT3G24520</t>
  </si>
  <si>
    <t xml:space="preserve">heat shock transcription factor </t>
  </si>
  <si>
    <t xml:space="preserve">gnl|UG|At#S18898470</t>
  </si>
  <si>
    <t xml:space="preserve">GAAGCATTTGTTGAATAACAT</t>
  </si>
  <si>
    <t xml:space="preserve">TACAAAGTCGTTGAAGATCCT</t>
  </si>
  <si>
    <t xml:space="preserve">TCATAGGAACAATCCACCCAT</t>
  </si>
  <si>
    <t xml:space="preserve">TCATCGTGAAAACATATCAGA</t>
  </si>
  <si>
    <t xml:space="preserve">TCGACGGTGAAGTCAGAGGAA</t>
  </si>
  <si>
    <t xml:space="preserve">TCTTGTCGGAAACTTGTTGTT</t>
  </si>
  <si>
    <t xml:space="preserve">TTTTCTTTGCCGGAGAGTGTT</t>
  </si>
  <si>
    <t xml:space="preserve">AT5G41610</t>
  </si>
  <si>
    <t xml:space="preserve">cation/hydrogen exchanger, putative (CHX18)</t>
  </si>
  <si>
    <t xml:space="preserve">gnl|UG|At#S18903693</t>
  </si>
  <si>
    <t xml:space="preserve">TAGAATAGCTGATGATCTCTC</t>
  </si>
  <si>
    <t xml:space="preserve">TCAGCGTCTGCGTTTACTCCT</t>
  </si>
  <si>
    <t xml:space="preserve">TCGCTGGTTTGTAGACTGCCA</t>
  </si>
  <si>
    <t xml:space="preserve">TCTCGTTCTACTGCCCTGTGT</t>
  </si>
  <si>
    <t xml:space="preserve">TCTCTCGTTCTACTGCCCTGT</t>
  </si>
  <si>
    <t xml:space="preserve">TGAGGATTCGAAGCTGTGTGT</t>
  </si>
  <si>
    <t xml:space="preserve">TGTAGACTGCCATTACGACTG</t>
  </si>
  <si>
    <t xml:space="preserve">TTATGAACCATTAGAATAGCT</t>
  </si>
  <si>
    <t xml:space="preserve">TTATGGCAAATGTCTGATCAT</t>
  </si>
  <si>
    <t xml:space="preserve">TTCGGAAAAACGGAATGCCGT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.00"/>
    <numFmt numFmtId="166" formatCode="0.0_);[RED]\(0.0\)"/>
    <numFmt numFmtId="167" formatCode="0.0%"/>
    <numFmt numFmtId="168" formatCode="0.00%"/>
    <numFmt numFmtId="169" formatCode="0_ "/>
    <numFmt numFmtId="170" formatCode="0.0_ "/>
  </numFmts>
  <fonts count="2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0"/>
      <charset val="134"/>
    </font>
    <font>
      <sz val="11"/>
      <color rgb="FF008000"/>
      <name val="Calibri"/>
      <family val="0"/>
      <charset val="134"/>
    </font>
    <font>
      <sz val="11"/>
      <color rgb="FF800080"/>
      <name val="Calibri"/>
      <family val="0"/>
      <charset val="134"/>
    </font>
    <font>
      <b val="true"/>
      <sz val="15"/>
      <color rgb="FF003366"/>
      <name val="Calibri"/>
      <family val="0"/>
      <charset val="134"/>
    </font>
    <font>
      <b val="true"/>
      <sz val="13"/>
      <color rgb="FF003366"/>
      <name val="Calibri"/>
      <family val="0"/>
      <charset val="134"/>
    </font>
    <font>
      <b val="true"/>
      <sz val="11"/>
      <color rgb="FF003366"/>
      <name val="Calibri"/>
      <family val="0"/>
      <charset val="134"/>
    </font>
    <font>
      <b val="true"/>
      <sz val="18"/>
      <color rgb="FF003366"/>
      <name val="Cambria"/>
      <family val="0"/>
      <charset val="134"/>
    </font>
    <font>
      <b val="true"/>
      <sz val="11"/>
      <color rgb="FFFFFFFF"/>
      <name val="Calibri"/>
      <family val="0"/>
      <charset val="134"/>
    </font>
    <font>
      <b val="true"/>
      <sz val="11"/>
      <color rgb="FF000000"/>
      <name val="Calibri"/>
      <family val="0"/>
      <charset val="134"/>
    </font>
    <font>
      <i val="true"/>
      <sz val="11"/>
      <color rgb="FF808080"/>
      <name val="Calibri"/>
      <family val="0"/>
      <charset val="134"/>
    </font>
    <font>
      <sz val="11"/>
      <color rgb="FFFF0000"/>
      <name val="Calibri"/>
      <family val="0"/>
      <charset val="134"/>
    </font>
    <font>
      <b val="true"/>
      <sz val="11"/>
      <color rgb="FFFF9900"/>
      <name val="Calibri"/>
      <family val="0"/>
      <charset val="134"/>
    </font>
    <font>
      <sz val="11"/>
      <color rgb="FF333399"/>
      <name val="Calibri"/>
      <family val="0"/>
      <charset val="134"/>
    </font>
    <font>
      <b val="true"/>
      <sz val="11"/>
      <color rgb="FF333333"/>
      <name val="Calibri"/>
      <family val="0"/>
      <charset val="134"/>
    </font>
    <font>
      <sz val="11"/>
      <color rgb="FF993300"/>
      <name val="Calibri"/>
      <family val="0"/>
      <charset val="134"/>
    </font>
    <font>
      <sz val="11"/>
      <color rgb="FFFF9900"/>
      <name val="Calibri"/>
      <family val="0"/>
      <charset val="134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宋体"/>
      <family val="0"/>
      <charset val="134"/>
    </font>
    <font>
      <b val="true"/>
      <sz val="12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center" vertical="center" textRotation="75" wrapText="false" indent="0" shrinkToFit="false"/>
      <protection locked="true" hidden="false"/>
    </xf>
    <xf numFmtId="168" fontId="20" fillId="0" borderId="10" xfId="0" applyFont="true" applyBorder="true" applyAlignment="true" applyProtection="false">
      <alignment horizontal="center" vertical="center" textRotation="75" wrapText="false" indent="0" shrinkToFit="false"/>
      <protection locked="true" hidden="false"/>
    </xf>
    <xf numFmtId="165" fontId="2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P10" activeCellId="0" sqref="P10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2.99"/>
    <col collapsed="false" customWidth="true" hidden="false" outlineLevel="0" max="4" min="3" style="0" width="12.32"/>
  </cols>
  <sheetData>
    <row r="1" customFormat="false" ht="15" hidden="false" customHeight="false" outlineLevel="0" collapsed="false">
      <c r="A1" s="1" t="s">
        <v>0</v>
      </c>
    </row>
    <row r="2" customFormat="false" ht="28.5" hidden="false" customHeight="true" outlineLevel="0" collapsed="false">
      <c r="A2" s="2"/>
      <c r="B2" s="2" t="s">
        <v>1</v>
      </c>
      <c r="D2" s="2"/>
      <c r="E2" s="2" t="s">
        <v>2</v>
      </c>
      <c r="F2" s="2" t="s">
        <v>3</v>
      </c>
    </row>
    <row r="3" customFormat="false" ht="22.5" hidden="false" customHeight="true" outlineLevel="0" collapsed="false">
      <c r="A3" s="3" t="s">
        <v>4</v>
      </c>
      <c r="B3" s="4" t="n">
        <v>100</v>
      </c>
      <c r="D3" s="3" t="s">
        <v>4</v>
      </c>
      <c r="E3" s="4" t="n">
        <v>100</v>
      </c>
      <c r="F3" s="4" t="n">
        <v>77.4415262533065</v>
      </c>
    </row>
    <row r="4" customFormat="false" ht="23.25" hidden="false" customHeight="true" outlineLevel="0" collapsed="false">
      <c r="A4" s="5" t="s">
        <v>5</v>
      </c>
      <c r="B4" s="6" t="n">
        <v>7.5</v>
      </c>
      <c r="D4" s="5" t="s">
        <v>5</v>
      </c>
      <c r="E4" s="6" t="n">
        <v>37.2482452669069</v>
      </c>
      <c r="F4" s="6" t="n">
        <v>53.7604398808656</v>
      </c>
    </row>
    <row r="5" customFormat="false" ht="14.4" hidden="false" customHeight="false" outlineLevel="0" collapsed="false">
      <c r="B5" s="7"/>
      <c r="C5" s="7"/>
      <c r="D5" s="7"/>
    </row>
    <row r="6" customFormat="false" ht="14.4" hidden="false" customHeight="false" outlineLevel="0" collapsed="false">
      <c r="A6" s="8" t="s">
        <v>6</v>
      </c>
    </row>
    <row r="7" s="9" customFormat="true" ht="14.4" hidden="false" customHeight="false" outlineLevel="0" collapsed="false">
      <c r="A7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9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8.99"/>
    <col collapsed="false" customWidth="true" hidden="false" outlineLevel="0" max="4" min="4" style="0" width="10.99"/>
    <col collapsed="false" customWidth="true" hidden="false" outlineLevel="0" max="5" min="5" style="0" width="11.32"/>
  </cols>
  <sheetData>
    <row r="1" customFormat="false" ht="14.4" hidden="false" customHeight="false" outlineLevel="0" collapsed="false">
      <c r="A1" s="30" t="s">
        <v>802</v>
      </c>
    </row>
    <row r="2" customFormat="false" ht="14.4" hidden="false" customHeight="false" outlineLevel="0" collapsed="false">
      <c r="A2" s="12" t="s">
        <v>803</v>
      </c>
    </row>
    <row r="4" customFormat="false" ht="14.4" hidden="false" customHeight="false" outlineLevel="0" collapsed="false">
      <c r="A4" s="41" t="s">
        <v>804</v>
      </c>
      <c r="B4" s="41" t="s">
        <v>777</v>
      </c>
      <c r="C4" s="41" t="s">
        <v>780</v>
      </c>
      <c r="D4" s="41" t="n">
        <v>4367256</v>
      </c>
      <c r="E4" s="41" t="n">
        <v>4368822</v>
      </c>
      <c r="F4" s="41" t="s">
        <v>805</v>
      </c>
      <c r="G4" s="41"/>
      <c r="H4" s="41"/>
      <c r="I4" s="41"/>
      <c r="J4" s="41"/>
      <c r="K4" s="41"/>
    </row>
    <row r="5" customFormat="false" ht="14.4" hidden="false" customHeight="false" outlineLevel="0" collapsed="false">
      <c r="A5" s="41" t="s">
        <v>806</v>
      </c>
      <c r="B5" s="41" t="s">
        <v>777</v>
      </c>
      <c r="C5" s="41" t="s">
        <v>778</v>
      </c>
      <c r="D5" s="41" t="n">
        <v>4368760</v>
      </c>
      <c r="E5" s="41" t="n">
        <v>4371293</v>
      </c>
      <c r="F5" s="41" t="s">
        <v>807</v>
      </c>
      <c r="G5" s="41"/>
      <c r="H5" s="41"/>
      <c r="I5" s="41"/>
      <c r="J5" s="41"/>
      <c r="K5" s="41"/>
    </row>
    <row r="6" customFormat="false" ht="14.4" hidden="false" customHeight="false" outlineLevel="0" collapsed="false">
      <c r="A6" s="41" t="s">
        <v>808</v>
      </c>
      <c r="B6" s="41" t="s">
        <v>809</v>
      </c>
      <c r="C6" s="41"/>
      <c r="D6" s="41"/>
      <c r="E6" s="41"/>
      <c r="F6" s="41"/>
      <c r="G6" s="41"/>
      <c r="H6" s="41"/>
      <c r="I6" s="41"/>
      <c r="J6" s="41"/>
      <c r="K6" s="41"/>
    </row>
    <row r="7" customFormat="false" ht="14.4" hidden="false" customHeight="false" outlineLevel="0" collapsed="false">
      <c r="A7" s="41" t="s">
        <v>810</v>
      </c>
      <c r="B7" s="41" t="s">
        <v>811</v>
      </c>
      <c r="C7" s="41"/>
      <c r="D7" s="41"/>
      <c r="E7" s="41"/>
      <c r="F7" s="41"/>
      <c r="G7" s="41"/>
      <c r="H7" s="41"/>
      <c r="I7" s="41"/>
      <c r="J7" s="41"/>
      <c r="K7" s="41"/>
    </row>
    <row r="8" customFormat="false" ht="14.4" hidden="false" customHeight="false" outlineLevel="0" collapsed="false">
      <c r="A8" s="41"/>
      <c r="B8" s="41"/>
      <c r="C8" s="41"/>
      <c r="D8" s="41"/>
      <c r="E8" s="41"/>
      <c r="F8" s="41"/>
      <c r="G8" s="41"/>
      <c r="H8" s="41"/>
      <c r="I8" s="41"/>
      <c r="J8" s="41"/>
      <c r="K8" s="41"/>
    </row>
    <row r="9" customFormat="false" ht="14.4" hidden="false" customHeight="false" outlineLevel="0" collapsed="false">
      <c r="A9" s="41"/>
      <c r="B9" s="41"/>
      <c r="C9" s="41"/>
      <c r="D9" s="41"/>
      <c r="E9" s="41"/>
      <c r="F9" s="41"/>
      <c r="G9" s="41"/>
      <c r="H9" s="41"/>
      <c r="I9" s="41"/>
      <c r="J9" s="41"/>
      <c r="K9" s="41"/>
    </row>
    <row r="10" customFormat="false" ht="14.4" hidden="false" customHeight="false" outlineLevel="0" collapsed="false">
      <c r="A10" s="41" t="s">
        <v>812</v>
      </c>
      <c r="B10" s="41" t="s">
        <v>777</v>
      </c>
      <c r="C10" s="41" t="s">
        <v>780</v>
      </c>
      <c r="D10" s="41" t="n">
        <v>5410908</v>
      </c>
      <c r="E10" s="41" t="n">
        <v>5414919</v>
      </c>
      <c r="F10" s="41" t="s">
        <v>813</v>
      </c>
      <c r="G10" s="41"/>
      <c r="H10" s="41"/>
      <c r="I10" s="41"/>
      <c r="J10" s="41"/>
      <c r="K10" s="41"/>
    </row>
    <row r="11" customFormat="false" ht="14.4" hidden="false" customHeight="false" outlineLevel="0" collapsed="false">
      <c r="A11" s="41" t="s">
        <v>814</v>
      </c>
      <c r="B11" s="41" t="s">
        <v>777</v>
      </c>
      <c r="C11" s="41" t="s">
        <v>778</v>
      </c>
      <c r="D11" s="41" t="n">
        <v>5414817</v>
      </c>
      <c r="E11" s="41" t="n">
        <v>5421033</v>
      </c>
      <c r="F11" s="41" t="s">
        <v>815</v>
      </c>
      <c r="G11" s="41"/>
      <c r="H11" s="41"/>
      <c r="I11" s="41"/>
      <c r="J11" s="41"/>
      <c r="K11" s="41"/>
    </row>
    <row r="12" customFormat="false" ht="14.4" hidden="false" customHeight="false" outlineLevel="0" collapsed="false">
      <c r="A12" s="41" t="s">
        <v>816</v>
      </c>
      <c r="B12" s="41" t="s">
        <v>817</v>
      </c>
      <c r="C12" s="41"/>
      <c r="D12" s="41"/>
      <c r="E12" s="41"/>
      <c r="F12" s="41"/>
      <c r="G12" s="41"/>
      <c r="H12" s="41"/>
      <c r="I12" s="41"/>
      <c r="J12" s="41"/>
      <c r="K12" s="41"/>
    </row>
    <row r="13" customFormat="false" ht="14.4" hidden="false" customHeight="false" outlineLevel="0" collapsed="false">
      <c r="A13" s="41"/>
      <c r="B13" s="41"/>
      <c r="C13" s="41"/>
      <c r="D13" s="41"/>
      <c r="E13" s="41"/>
      <c r="F13" s="41"/>
      <c r="G13" s="41"/>
      <c r="H13" s="41"/>
      <c r="I13" s="41"/>
      <c r="J13" s="41"/>
      <c r="K13" s="41"/>
    </row>
    <row r="14" customFormat="false" ht="14.4" hidden="false" customHeight="false" outlineLevel="0" collapsed="false">
      <c r="A14" s="41"/>
      <c r="B14" s="41"/>
      <c r="C14" s="41"/>
      <c r="D14" s="41"/>
      <c r="E14" s="41"/>
      <c r="F14" s="41"/>
      <c r="G14" s="41"/>
      <c r="H14" s="41"/>
      <c r="I14" s="41"/>
      <c r="J14" s="41"/>
      <c r="K14" s="41"/>
    </row>
    <row r="15" customFormat="false" ht="14.4" hidden="false" customHeight="false" outlineLevel="0" collapsed="false">
      <c r="A15" s="41" t="s">
        <v>818</v>
      </c>
      <c r="B15" s="41" t="s">
        <v>777</v>
      </c>
      <c r="C15" s="41" t="s">
        <v>780</v>
      </c>
      <c r="D15" s="41" t="n">
        <v>5444418</v>
      </c>
      <c r="E15" s="41" t="n">
        <v>5446564</v>
      </c>
      <c r="F15" s="41" t="s">
        <v>819</v>
      </c>
      <c r="G15" s="41"/>
      <c r="H15" s="41"/>
      <c r="I15" s="41"/>
      <c r="J15" s="41"/>
      <c r="K15" s="41"/>
    </row>
    <row r="16" customFormat="false" ht="14.4" hidden="false" customHeight="false" outlineLevel="0" collapsed="false">
      <c r="A16" s="41" t="s">
        <v>820</v>
      </c>
      <c r="B16" s="41" t="s">
        <v>777</v>
      </c>
      <c r="C16" s="41" t="s">
        <v>778</v>
      </c>
      <c r="D16" s="41" t="n">
        <v>5446462</v>
      </c>
      <c r="E16" s="41" t="n">
        <v>5447859</v>
      </c>
      <c r="F16" s="41" t="s">
        <v>821</v>
      </c>
      <c r="G16" s="41"/>
      <c r="H16" s="41"/>
      <c r="I16" s="41"/>
      <c r="J16" s="41"/>
      <c r="K16" s="41"/>
    </row>
    <row r="17" customFormat="false" ht="14.4" hidden="false" customHeight="false" outlineLevel="0" collapsed="false">
      <c r="A17" s="41" t="s">
        <v>822</v>
      </c>
      <c r="B17" s="41" t="s">
        <v>823</v>
      </c>
      <c r="C17" s="41"/>
      <c r="D17" s="41"/>
      <c r="E17" s="41"/>
      <c r="F17" s="41"/>
      <c r="G17" s="41"/>
      <c r="H17" s="41"/>
      <c r="I17" s="41"/>
      <c r="J17" s="41"/>
      <c r="K17" s="41"/>
    </row>
    <row r="18" customFormat="false" ht="14.4" hidden="false" customHeight="false" outlineLevel="0" collapsed="false">
      <c r="A18" s="41" t="s">
        <v>824</v>
      </c>
      <c r="B18" s="41" t="s">
        <v>823</v>
      </c>
      <c r="C18" s="41"/>
      <c r="D18" s="41"/>
      <c r="E18" s="41"/>
      <c r="F18" s="41"/>
      <c r="G18" s="41"/>
      <c r="H18" s="41"/>
      <c r="I18" s="41"/>
      <c r="J18" s="41"/>
      <c r="K18" s="41"/>
    </row>
    <row r="19" customFormat="false" ht="14.4" hidden="false" customHeight="false" outlineLevel="0" collapsed="false">
      <c r="A19" s="41"/>
      <c r="B19" s="41"/>
      <c r="C19" s="41"/>
      <c r="D19" s="41"/>
      <c r="E19" s="41"/>
      <c r="F19" s="41"/>
      <c r="G19" s="41"/>
      <c r="H19" s="41"/>
      <c r="I19" s="41"/>
      <c r="J19" s="41"/>
      <c r="K19" s="41"/>
    </row>
    <row r="20" customFormat="false" ht="14.4" hidden="false" customHeight="false" outlineLevel="0" collapsed="false">
      <c r="A20" s="41"/>
      <c r="B20" s="41"/>
      <c r="C20" s="41"/>
      <c r="D20" s="41"/>
      <c r="E20" s="41"/>
      <c r="F20" s="41"/>
      <c r="G20" s="41"/>
      <c r="H20" s="41"/>
      <c r="I20" s="41"/>
      <c r="J20" s="41"/>
      <c r="K20" s="41"/>
    </row>
    <row r="21" customFormat="false" ht="14.4" hidden="false" customHeight="false" outlineLevel="0" collapsed="false">
      <c r="A21" s="41" t="s">
        <v>825</v>
      </c>
      <c r="B21" s="41" t="s">
        <v>777</v>
      </c>
      <c r="C21" s="41" t="s">
        <v>780</v>
      </c>
      <c r="D21" s="41" t="n">
        <v>5478754</v>
      </c>
      <c r="E21" s="41" t="n">
        <v>5482180</v>
      </c>
      <c r="F21" s="41" t="s">
        <v>826</v>
      </c>
      <c r="G21" s="41"/>
      <c r="H21" s="41"/>
      <c r="I21" s="41"/>
      <c r="J21" s="41"/>
      <c r="K21" s="41"/>
    </row>
    <row r="22" customFormat="false" ht="14.4" hidden="false" customHeight="false" outlineLevel="0" collapsed="false">
      <c r="A22" s="41" t="s">
        <v>827</v>
      </c>
      <c r="B22" s="41" t="s">
        <v>777</v>
      </c>
      <c r="C22" s="41" t="s">
        <v>778</v>
      </c>
      <c r="D22" s="41" t="n">
        <v>5481665</v>
      </c>
      <c r="E22" s="41" t="n">
        <v>5485082</v>
      </c>
      <c r="F22" s="41" t="s">
        <v>828</v>
      </c>
      <c r="G22" s="41"/>
      <c r="H22" s="41"/>
      <c r="I22" s="41"/>
      <c r="J22" s="41"/>
      <c r="K22" s="41"/>
    </row>
    <row r="23" customFormat="false" ht="14.4" hidden="false" customHeight="false" outlineLevel="0" collapsed="false">
      <c r="A23" s="41" t="s">
        <v>829</v>
      </c>
      <c r="B23" s="41" t="s">
        <v>830</v>
      </c>
      <c r="C23" s="41"/>
      <c r="D23" s="41"/>
      <c r="E23" s="41"/>
      <c r="F23" s="41"/>
      <c r="G23" s="41"/>
      <c r="H23" s="41"/>
      <c r="I23" s="41"/>
      <c r="J23" s="41"/>
      <c r="K23" s="41"/>
    </row>
    <row r="24" customFormat="false" ht="14.4" hidden="false" customHeight="false" outlineLevel="0" collapsed="false">
      <c r="A24" s="41"/>
      <c r="B24" s="41"/>
      <c r="C24" s="41"/>
      <c r="D24" s="41"/>
      <c r="E24" s="41"/>
      <c r="F24" s="41"/>
      <c r="G24" s="41"/>
      <c r="H24" s="41"/>
      <c r="I24" s="41"/>
      <c r="J24" s="41"/>
      <c r="K24" s="41"/>
    </row>
    <row r="25" customFormat="false" ht="14.4" hidden="false" customHeight="false" outlineLevel="0" collapsed="false">
      <c r="A25" s="41"/>
      <c r="B25" s="41"/>
      <c r="C25" s="41"/>
      <c r="D25" s="41"/>
      <c r="E25" s="41"/>
      <c r="F25" s="41"/>
      <c r="G25" s="41"/>
      <c r="H25" s="41"/>
      <c r="I25" s="41"/>
      <c r="J25" s="41"/>
      <c r="K25" s="41"/>
    </row>
    <row r="26" customFormat="false" ht="14.4" hidden="false" customHeight="false" outlineLevel="0" collapsed="false">
      <c r="A26" s="41" t="s">
        <v>831</v>
      </c>
      <c r="B26" s="41" t="s">
        <v>777</v>
      </c>
      <c r="C26" s="41" t="s">
        <v>780</v>
      </c>
      <c r="D26" s="41" t="n">
        <v>9483157</v>
      </c>
      <c r="E26" s="41" t="n">
        <v>9484368</v>
      </c>
      <c r="F26" s="41" t="s">
        <v>832</v>
      </c>
      <c r="G26" s="41"/>
      <c r="H26" s="41"/>
      <c r="I26" s="41"/>
      <c r="J26" s="41"/>
      <c r="K26" s="41"/>
    </row>
    <row r="27" customFormat="false" ht="14.4" hidden="false" customHeight="false" outlineLevel="0" collapsed="false">
      <c r="A27" s="41" t="s">
        <v>833</v>
      </c>
      <c r="B27" s="41" t="s">
        <v>777</v>
      </c>
      <c r="C27" s="41" t="s">
        <v>778</v>
      </c>
      <c r="D27" s="41" t="n">
        <v>9484316</v>
      </c>
      <c r="E27" s="41" t="n">
        <v>9485896</v>
      </c>
      <c r="F27" s="41" t="s">
        <v>834</v>
      </c>
      <c r="G27" s="41"/>
      <c r="H27" s="41"/>
      <c r="I27" s="41"/>
      <c r="J27" s="41"/>
      <c r="K27" s="41"/>
    </row>
    <row r="28" customFormat="false" ht="14.4" hidden="false" customHeight="false" outlineLevel="0" collapsed="false">
      <c r="A28" s="41" t="s">
        <v>835</v>
      </c>
      <c r="B28" s="41" t="s">
        <v>823</v>
      </c>
      <c r="C28" s="41"/>
      <c r="D28" s="41"/>
      <c r="E28" s="41"/>
      <c r="F28" s="41"/>
      <c r="G28" s="41"/>
      <c r="H28" s="41"/>
      <c r="I28" s="41"/>
      <c r="J28" s="41"/>
      <c r="K28" s="41"/>
    </row>
    <row r="29" customFormat="false" ht="14.4" hidden="false" customHeight="false" outlineLevel="0" collapsed="false">
      <c r="A29" s="41"/>
      <c r="B29" s="41"/>
      <c r="C29" s="41"/>
      <c r="D29" s="41"/>
      <c r="E29" s="41"/>
      <c r="F29" s="41"/>
      <c r="G29" s="41"/>
      <c r="H29" s="41"/>
      <c r="I29" s="41"/>
      <c r="J29" s="41"/>
      <c r="K29" s="41"/>
    </row>
    <row r="30" customFormat="false" ht="14.4" hidden="false" customHeight="false" outlineLevel="0" collapsed="false">
      <c r="A30" s="41"/>
      <c r="B30" s="41"/>
      <c r="C30" s="41"/>
      <c r="D30" s="41"/>
      <c r="E30" s="41"/>
      <c r="F30" s="41"/>
      <c r="G30" s="41"/>
      <c r="H30" s="41"/>
      <c r="I30" s="41"/>
      <c r="J30" s="41"/>
      <c r="K30" s="41"/>
    </row>
    <row r="31" customFormat="false" ht="14.4" hidden="false" customHeight="false" outlineLevel="0" collapsed="false">
      <c r="A31" s="41" t="s">
        <v>836</v>
      </c>
      <c r="B31" s="41" t="s">
        <v>777</v>
      </c>
      <c r="C31" s="41" t="s">
        <v>780</v>
      </c>
      <c r="D31" s="41" t="n">
        <v>12066595</v>
      </c>
      <c r="E31" s="41" t="n">
        <v>12068075</v>
      </c>
      <c r="F31" s="41" t="s">
        <v>832</v>
      </c>
      <c r="G31" s="41"/>
      <c r="H31" s="41"/>
      <c r="I31" s="41"/>
      <c r="J31" s="41"/>
      <c r="K31" s="41"/>
    </row>
    <row r="32" customFormat="false" ht="14.4" hidden="false" customHeight="false" outlineLevel="0" collapsed="false">
      <c r="A32" s="41" t="s">
        <v>837</v>
      </c>
      <c r="B32" s="41" t="s">
        <v>777</v>
      </c>
      <c r="C32" s="41" t="s">
        <v>778</v>
      </c>
      <c r="D32" s="41" t="n">
        <v>12068063</v>
      </c>
      <c r="E32" s="41" t="n">
        <v>12070374</v>
      </c>
      <c r="F32" s="41" t="s">
        <v>838</v>
      </c>
      <c r="G32" s="41"/>
      <c r="H32" s="41"/>
      <c r="I32" s="41"/>
      <c r="J32" s="41"/>
      <c r="K32" s="41"/>
    </row>
    <row r="33" customFormat="false" ht="14.4" hidden="false" customHeight="false" outlineLevel="0" collapsed="false">
      <c r="A33" s="41" t="s">
        <v>839</v>
      </c>
      <c r="B33" s="41" t="s">
        <v>840</v>
      </c>
      <c r="C33" s="41"/>
      <c r="D33" s="41"/>
      <c r="E33" s="41"/>
      <c r="F33" s="41"/>
      <c r="G33" s="41"/>
      <c r="H33" s="41"/>
      <c r="I33" s="41"/>
      <c r="J33" s="41"/>
      <c r="K33" s="41"/>
    </row>
    <row r="34" customFormat="false" ht="14.4" hidden="false" customHeight="false" outlineLevel="0" collapsed="false">
      <c r="A34" s="41"/>
      <c r="B34" s="41"/>
      <c r="C34" s="41"/>
      <c r="D34" s="41"/>
      <c r="E34" s="41"/>
      <c r="F34" s="41"/>
      <c r="G34" s="41"/>
      <c r="H34" s="41"/>
      <c r="I34" s="41"/>
      <c r="J34" s="41"/>
      <c r="K34" s="41"/>
    </row>
    <row r="35" customFormat="false" ht="14.4" hidden="false" customHeight="false" outlineLevel="0" collapsed="false">
      <c r="A35" s="41"/>
      <c r="B35" s="41"/>
      <c r="C35" s="41"/>
      <c r="D35" s="41"/>
      <c r="E35" s="41"/>
      <c r="F35" s="41"/>
      <c r="G35" s="41"/>
      <c r="H35" s="41"/>
      <c r="I35" s="41"/>
      <c r="J35" s="41"/>
      <c r="K35" s="41"/>
    </row>
    <row r="36" customFormat="false" ht="14.4" hidden="false" customHeight="false" outlineLevel="0" collapsed="false">
      <c r="A36" s="41" t="s">
        <v>841</v>
      </c>
      <c r="B36" s="41" t="s">
        <v>777</v>
      </c>
      <c r="C36" s="41" t="s">
        <v>780</v>
      </c>
      <c r="D36" s="41" t="n">
        <v>12203945</v>
      </c>
      <c r="E36" s="41" t="n">
        <v>12208698</v>
      </c>
      <c r="F36" s="41" t="s">
        <v>842</v>
      </c>
      <c r="G36" s="41"/>
      <c r="H36" s="41"/>
      <c r="I36" s="41"/>
      <c r="J36" s="41"/>
      <c r="K36" s="41"/>
    </row>
    <row r="37" customFormat="false" ht="14.4" hidden="false" customHeight="false" outlineLevel="0" collapsed="false">
      <c r="A37" s="41" t="s">
        <v>843</v>
      </c>
      <c r="B37" s="41" t="s">
        <v>777</v>
      </c>
      <c r="C37" s="41" t="s">
        <v>778</v>
      </c>
      <c r="D37" s="41" t="n">
        <v>12208308</v>
      </c>
      <c r="E37" s="41" t="n">
        <v>12214182</v>
      </c>
      <c r="F37" s="41" t="s">
        <v>832</v>
      </c>
      <c r="G37" s="41"/>
      <c r="H37" s="41"/>
      <c r="I37" s="41"/>
      <c r="J37" s="41"/>
      <c r="K37" s="41"/>
    </row>
    <row r="38" customFormat="false" ht="14.4" hidden="false" customHeight="false" outlineLevel="0" collapsed="false">
      <c r="A38" s="41" t="s">
        <v>844</v>
      </c>
      <c r="B38" s="41" t="s">
        <v>845</v>
      </c>
      <c r="C38" s="41"/>
      <c r="D38" s="41"/>
      <c r="E38" s="41"/>
      <c r="F38" s="41"/>
      <c r="G38" s="41"/>
      <c r="H38" s="41"/>
      <c r="I38" s="41"/>
      <c r="J38" s="41"/>
      <c r="K38" s="41"/>
    </row>
    <row r="39" customFormat="false" ht="14.4" hidden="false" customHeight="false" outlineLevel="0" collapsed="false">
      <c r="A39" s="41"/>
      <c r="B39" s="41"/>
      <c r="C39" s="41"/>
      <c r="D39" s="41"/>
      <c r="E39" s="41"/>
      <c r="F39" s="41"/>
      <c r="G39" s="41"/>
      <c r="H39" s="41"/>
      <c r="I39" s="41"/>
      <c r="J39" s="41"/>
      <c r="K39" s="41"/>
    </row>
    <row r="40" customFormat="false" ht="14.4" hidden="false" customHeight="false" outlineLevel="0" collapsed="false">
      <c r="A40" s="41"/>
      <c r="B40" s="41"/>
      <c r="C40" s="41"/>
      <c r="D40" s="41"/>
      <c r="E40" s="41"/>
      <c r="F40" s="41"/>
      <c r="G40" s="41"/>
      <c r="H40" s="41"/>
      <c r="I40" s="41"/>
      <c r="J40" s="41"/>
      <c r="K40" s="41"/>
    </row>
    <row r="41" customFormat="false" ht="14.4" hidden="false" customHeight="false" outlineLevel="0" collapsed="false">
      <c r="A41" s="41" t="s">
        <v>846</v>
      </c>
      <c r="B41" s="41" t="s">
        <v>777</v>
      </c>
      <c r="C41" s="41" t="s">
        <v>780</v>
      </c>
      <c r="D41" s="41" t="n">
        <v>17566511</v>
      </c>
      <c r="E41" s="41" t="n">
        <v>17569297</v>
      </c>
      <c r="F41" s="41" t="s">
        <v>832</v>
      </c>
      <c r="G41" s="41"/>
      <c r="H41" s="41"/>
      <c r="I41" s="41"/>
      <c r="J41" s="41"/>
      <c r="K41" s="41"/>
    </row>
    <row r="42" customFormat="false" ht="14.4" hidden="false" customHeight="false" outlineLevel="0" collapsed="false">
      <c r="A42" s="41" t="s">
        <v>847</v>
      </c>
      <c r="B42" s="41" t="s">
        <v>777</v>
      </c>
      <c r="C42" s="41" t="s">
        <v>778</v>
      </c>
      <c r="D42" s="41" t="n">
        <v>17569256</v>
      </c>
      <c r="E42" s="41" t="n">
        <v>17570159</v>
      </c>
      <c r="F42" s="41" t="s">
        <v>848</v>
      </c>
      <c r="G42" s="41"/>
      <c r="H42" s="41"/>
      <c r="I42" s="41"/>
      <c r="J42" s="41"/>
      <c r="K42" s="41"/>
    </row>
    <row r="43" customFormat="false" ht="14.4" hidden="false" customHeight="false" outlineLevel="0" collapsed="false">
      <c r="A43" s="41" t="s">
        <v>849</v>
      </c>
      <c r="B43" s="41" t="s">
        <v>817</v>
      </c>
      <c r="C43" s="41"/>
      <c r="D43" s="41"/>
      <c r="E43" s="41"/>
      <c r="F43" s="41"/>
      <c r="G43" s="41"/>
      <c r="H43" s="41"/>
      <c r="I43" s="41"/>
      <c r="J43" s="41"/>
      <c r="K43" s="41"/>
    </row>
    <row r="44" customFormat="false" ht="14.4" hidden="false" customHeight="false" outlineLevel="0" collapsed="false">
      <c r="A44" s="41"/>
      <c r="B44" s="41"/>
      <c r="C44" s="41"/>
      <c r="D44" s="41"/>
      <c r="E44" s="41"/>
      <c r="F44" s="41"/>
      <c r="G44" s="41"/>
      <c r="H44" s="41"/>
      <c r="I44" s="41"/>
      <c r="J44" s="41"/>
      <c r="K44" s="41"/>
    </row>
    <row r="45" customFormat="false" ht="14.4" hidden="false" customHeight="false" outlineLevel="0" collapsed="false">
      <c r="A45" s="41"/>
      <c r="B45" s="41"/>
      <c r="C45" s="41"/>
      <c r="D45" s="41"/>
      <c r="E45" s="41"/>
      <c r="F45" s="41"/>
      <c r="G45" s="41"/>
      <c r="H45" s="41"/>
      <c r="I45" s="41"/>
      <c r="J45" s="41"/>
      <c r="K45" s="41"/>
    </row>
    <row r="46" customFormat="false" ht="14.4" hidden="false" customHeight="false" outlineLevel="0" collapsed="false">
      <c r="A46" s="41" t="s">
        <v>850</v>
      </c>
      <c r="B46" s="41" t="s">
        <v>777</v>
      </c>
      <c r="C46" s="41" t="s">
        <v>780</v>
      </c>
      <c r="D46" s="41" t="n">
        <v>17766874</v>
      </c>
      <c r="E46" s="41" t="n">
        <v>17769951</v>
      </c>
      <c r="F46" s="41" t="s">
        <v>851</v>
      </c>
      <c r="G46" s="41"/>
      <c r="H46" s="41"/>
      <c r="I46" s="41"/>
      <c r="J46" s="41"/>
      <c r="K46" s="41"/>
    </row>
    <row r="47" customFormat="false" ht="14.4" hidden="false" customHeight="false" outlineLevel="0" collapsed="false">
      <c r="A47" s="41" t="s">
        <v>852</v>
      </c>
      <c r="B47" s="41" t="s">
        <v>777</v>
      </c>
      <c r="C47" s="41" t="s">
        <v>778</v>
      </c>
      <c r="D47" s="41" t="n">
        <v>17769938</v>
      </c>
      <c r="E47" s="41" t="n">
        <v>17773493</v>
      </c>
      <c r="F47" s="41" t="s">
        <v>832</v>
      </c>
      <c r="G47" s="41"/>
      <c r="H47" s="41"/>
      <c r="I47" s="41"/>
      <c r="J47" s="41"/>
      <c r="K47" s="41"/>
    </row>
    <row r="48" customFormat="false" ht="14.4" hidden="false" customHeight="false" outlineLevel="0" collapsed="false">
      <c r="A48" s="41" t="s">
        <v>853</v>
      </c>
      <c r="B48" s="41" t="s">
        <v>854</v>
      </c>
      <c r="C48" s="41"/>
      <c r="D48" s="41"/>
      <c r="E48" s="41"/>
      <c r="F48" s="41"/>
      <c r="G48" s="41"/>
      <c r="H48" s="41"/>
      <c r="I48" s="41"/>
      <c r="J48" s="41"/>
      <c r="K48" s="41"/>
    </row>
    <row r="49" customFormat="false" ht="14.4" hidden="false" customHeight="false" outlineLevel="0" collapsed="false">
      <c r="A49" s="41"/>
      <c r="B49" s="41"/>
      <c r="C49" s="41"/>
      <c r="D49" s="41"/>
      <c r="E49" s="41"/>
      <c r="F49" s="41"/>
      <c r="G49" s="41"/>
      <c r="H49" s="41"/>
      <c r="I49" s="41"/>
      <c r="J49" s="41"/>
      <c r="K49" s="41"/>
    </row>
    <row r="50" customFormat="false" ht="14.4" hidden="false" customHeight="false" outlineLevel="0" collapsed="false">
      <c r="A50" s="41"/>
      <c r="B50" s="41"/>
      <c r="C50" s="41"/>
      <c r="D50" s="41"/>
      <c r="E50" s="41"/>
      <c r="F50" s="41"/>
      <c r="G50" s="41"/>
      <c r="H50" s="41"/>
      <c r="I50" s="41"/>
      <c r="J50" s="41"/>
      <c r="K50" s="41"/>
    </row>
    <row r="51" customFormat="false" ht="14.4" hidden="false" customHeight="false" outlineLevel="0" collapsed="false">
      <c r="A51" s="41" t="s">
        <v>855</v>
      </c>
      <c r="B51" s="41" t="s">
        <v>777</v>
      </c>
      <c r="C51" s="41" t="s">
        <v>780</v>
      </c>
      <c r="D51" s="41" t="n">
        <v>18701951</v>
      </c>
      <c r="E51" s="41" t="n">
        <v>18704938</v>
      </c>
      <c r="F51" s="41" t="s">
        <v>856</v>
      </c>
      <c r="G51" s="41"/>
      <c r="H51" s="41"/>
      <c r="I51" s="41"/>
      <c r="J51" s="41"/>
      <c r="K51" s="41"/>
    </row>
    <row r="52" customFormat="false" ht="14.4" hidden="false" customHeight="false" outlineLevel="0" collapsed="false">
      <c r="A52" s="41" t="s">
        <v>857</v>
      </c>
      <c r="B52" s="41" t="s">
        <v>777</v>
      </c>
      <c r="C52" s="41" t="s">
        <v>778</v>
      </c>
      <c r="D52" s="41" t="n">
        <v>18704805</v>
      </c>
      <c r="E52" s="41" t="n">
        <v>18706478</v>
      </c>
      <c r="F52" s="41" t="s">
        <v>858</v>
      </c>
      <c r="G52" s="41"/>
      <c r="H52" s="41"/>
      <c r="I52" s="41"/>
      <c r="J52" s="41"/>
      <c r="K52" s="41"/>
    </row>
    <row r="53" customFormat="false" ht="14.4" hidden="false" customHeight="false" outlineLevel="0" collapsed="false">
      <c r="A53" s="41" t="s">
        <v>859</v>
      </c>
      <c r="B53" s="41" t="s">
        <v>860</v>
      </c>
      <c r="C53" s="41"/>
      <c r="D53" s="41"/>
      <c r="E53" s="41"/>
      <c r="F53" s="41"/>
      <c r="G53" s="41"/>
      <c r="H53" s="41"/>
      <c r="I53" s="41"/>
      <c r="J53" s="41"/>
      <c r="K53" s="41"/>
    </row>
    <row r="54" customFormat="false" ht="14.4" hidden="false" customHeight="false" outlineLevel="0" collapsed="false">
      <c r="A54" s="41" t="s">
        <v>861</v>
      </c>
      <c r="B54" s="41" t="s">
        <v>862</v>
      </c>
      <c r="C54" s="41"/>
      <c r="D54" s="41"/>
      <c r="E54" s="41"/>
      <c r="F54" s="41"/>
      <c r="G54" s="41"/>
      <c r="H54" s="41"/>
      <c r="I54" s="41"/>
      <c r="J54" s="41"/>
      <c r="K54" s="41"/>
    </row>
    <row r="55" customFormat="false" ht="14.4" hidden="false" customHeight="false" outlineLevel="0" collapsed="false">
      <c r="A55" s="41"/>
      <c r="B55" s="41"/>
      <c r="C55" s="41"/>
      <c r="D55" s="41"/>
      <c r="E55" s="41"/>
      <c r="F55" s="41"/>
      <c r="G55" s="41"/>
      <c r="H55" s="41"/>
      <c r="I55" s="41"/>
      <c r="J55" s="41"/>
      <c r="K55" s="41"/>
    </row>
    <row r="56" customFormat="false" ht="14.4" hidden="false" customHeight="false" outlineLevel="0" collapsed="false">
      <c r="A56" s="41"/>
      <c r="B56" s="41"/>
      <c r="C56" s="41"/>
      <c r="D56" s="41"/>
      <c r="E56" s="41"/>
      <c r="F56" s="41"/>
      <c r="G56" s="41"/>
      <c r="H56" s="41"/>
      <c r="I56" s="41"/>
      <c r="J56" s="41"/>
      <c r="K56" s="41"/>
    </row>
    <row r="57" customFormat="false" ht="14.4" hidden="false" customHeight="false" outlineLevel="0" collapsed="false">
      <c r="A57" s="41" t="s">
        <v>863</v>
      </c>
      <c r="B57" s="41" t="s">
        <v>777</v>
      </c>
      <c r="C57" s="41" t="s">
        <v>780</v>
      </c>
      <c r="D57" s="41" t="n">
        <v>18724207</v>
      </c>
      <c r="E57" s="41" t="n">
        <v>18726272</v>
      </c>
      <c r="F57" s="41" t="s">
        <v>864</v>
      </c>
      <c r="G57" s="41"/>
      <c r="H57" s="41"/>
      <c r="I57" s="41"/>
      <c r="J57" s="41"/>
      <c r="K57" s="41"/>
    </row>
    <row r="58" customFormat="false" ht="14.4" hidden="false" customHeight="false" outlineLevel="0" collapsed="false">
      <c r="A58" s="41" t="s">
        <v>865</v>
      </c>
      <c r="B58" s="41" t="s">
        <v>777</v>
      </c>
      <c r="C58" s="41" t="s">
        <v>778</v>
      </c>
      <c r="D58" s="41" t="n">
        <v>18726235</v>
      </c>
      <c r="E58" s="41" t="n">
        <v>18728289</v>
      </c>
      <c r="F58" s="41" t="s">
        <v>866</v>
      </c>
      <c r="G58" s="41"/>
      <c r="H58" s="41"/>
      <c r="I58" s="41"/>
      <c r="J58" s="41"/>
      <c r="K58" s="41"/>
    </row>
    <row r="59" customFormat="false" ht="14.4" hidden="false" customHeight="false" outlineLevel="0" collapsed="false">
      <c r="A59" s="41" t="s">
        <v>867</v>
      </c>
      <c r="B59" s="41" t="s">
        <v>854</v>
      </c>
      <c r="C59" s="41"/>
      <c r="D59" s="41"/>
      <c r="E59" s="41"/>
      <c r="F59" s="41"/>
      <c r="G59" s="41"/>
      <c r="H59" s="41"/>
      <c r="I59" s="41"/>
      <c r="J59" s="41"/>
      <c r="K59" s="41"/>
    </row>
    <row r="60" customFormat="false" ht="14.4" hidden="false" customHeight="false" outlineLevel="0" collapsed="false">
      <c r="A60" s="41"/>
      <c r="B60" s="41"/>
      <c r="C60" s="41"/>
      <c r="D60" s="41"/>
      <c r="E60" s="41"/>
      <c r="F60" s="41"/>
      <c r="G60" s="41"/>
      <c r="H60" s="41"/>
      <c r="I60" s="41"/>
      <c r="J60" s="41"/>
      <c r="K60" s="41"/>
    </row>
    <row r="61" customFormat="false" ht="14.4" hidden="false" customHeight="false" outlineLevel="0" collapsed="false">
      <c r="A61" s="41"/>
      <c r="B61" s="41"/>
      <c r="C61" s="41"/>
      <c r="D61" s="41"/>
      <c r="E61" s="41"/>
      <c r="F61" s="41"/>
      <c r="G61" s="41"/>
      <c r="H61" s="41"/>
      <c r="I61" s="41"/>
      <c r="J61" s="41"/>
      <c r="K61" s="41"/>
    </row>
    <row r="62" customFormat="false" ht="14.4" hidden="false" customHeight="false" outlineLevel="0" collapsed="false">
      <c r="A62" s="41" t="s">
        <v>868</v>
      </c>
      <c r="B62" s="41" t="s">
        <v>777</v>
      </c>
      <c r="C62" s="41" t="s">
        <v>780</v>
      </c>
      <c r="D62" s="41" t="n">
        <v>19337048</v>
      </c>
      <c r="E62" s="41" t="n">
        <v>19339384</v>
      </c>
      <c r="F62" s="41" t="s">
        <v>869</v>
      </c>
      <c r="G62" s="41"/>
      <c r="H62" s="41"/>
      <c r="I62" s="41"/>
      <c r="J62" s="41"/>
      <c r="K62" s="41"/>
    </row>
    <row r="63" customFormat="false" ht="14.4" hidden="false" customHeight="false" outlineLevel="0" collapsed="false">
      <c r="A63" s="41" t="s">
        <v>870</v>
      </c>
      <c r="B63" s="41" t="s">
        <v>777</v>
      </c>
      <c r="C63" s="41" t="s">
        <v>778</v>
      </c>
      <c r="D63" s="41" t="n">
        <v>19339341</v>
      </c>
      <c r="E63" s="41" t="n">
        <v>19345112</v>
      </c>
      <c r="F63" s="41" t="s">
        <v>871</v>
      </c>
      <c r="G63" s="41"/>
      <c r="H63" s="41"/>
      <c r="I63" s="41"/>
      <c r="J63" s="41"/>
      <c r="K63" s="41"/>
    </row>
    <row r="64" customFormat="false" ht="14.4" hidden="false" customHeight="false" outlineLevel="0" collapsed="false">
      <c r="A64" s="41" t="s">
        <v>872</v>
      </c>
      <c r="B64" s="41" t="s">
        <v>873</v>
      </c>
      <c r="C64" s="41"/>
      <c r="D64" s="41"/>
      <c r="E64" s="41"/>
      <c r="F64" s="41"/>
      <c r="G64" s="41"/>
      <c r="H64" s="41"/>
      <c r="I64" s="41"/>
      <c r="J64" s="41"/>
      <c r="K64" s="41"/>
    </row>
    <row r="65" customFormat="false" ht="14.4" hidden="false" customHeight="false" outlineLevel="0" collapsed="false">
      <c r="A65" s="41" t="s">
        <v>874</v>
      </c>
      <c r="B65" s="41" t="s">
        <v>875</v>
      </c>
      <c r="C65" s="41"/>
      <c r="D65" s="41"/>
      <c r="E65" s="41"/>
      <c r="F65" s="41"/>
      <c r="G65" s="41"/>
      <c r="H65" s="41"/>
      <c r="I65" s="41"/>
      <c r="J65" s="41"/>
      <c r="K65" s="41"/>
    </row>
    <row r="66" customFormat="false" ht="14.4" hidden="false" customHeight="false" outlineLevel="0" collapsed="false">
      <c r="A66" s="41" t="s">
        <v>876</v>
      </c>
      <c r="B66" s="41" t="s">
        <v>877</v>
      </c>
      <c r="C66" s="41"/>
      <c r="D66" s="41"/>
      <c r="E66" s="41"/>
      <c r="F66" s="41"/>
      <c r="G66" s="41"/>
      <c r="H66" s="41"/>
      <c r="I66" s="41"/>
      <c r="J66" s="41"/>
      <c r="K66" s="41"/>
    </row>
    <row r="67" customFormat="false" ht="14.4" hidden="false" customHeight="false" outlineLevel="0" collapsed="false">
      <c r="A67" s="41" t="s">
        <v>878</v>
      </c>
      <c r="B67" s="41" t="s">
        <v>879</v>
      </c>
      <c r="C67" s="41"/>
      <c r="D67" s="41"/>
      <c r="E67" s="41"/>
      <c r="F67" s="41"/>
      <c r="G67" s="41"/>
      <c r="H67" s="41"/>
      <c r="I67" s="41"/>
      <c r="J67" s="41"/>
      <c r="K67" s="41"/>
    </row>
    <row r="68" customFormat="false" ht="14.4" hidden="false" customHeight="false" outlineLevel="0" collapsed="false">
      <c r="A68" s="41" t="s">
        <v>880</v>
      </c>
      <c r="B68" s="41" t="s">
        <v>881</v>
      </c>
      <c r="C68" s="41"/>
      <c r="D68" s="41"/>
      <c r="E68" s="41"/>
      <c r="F68" s="41"/>
      <c r="G68" s="41"/>
      <c r="H68" s="41"/>
      <c r="I68" s="41"/>
      <c r="J68" s="41"/>
      <c r="K68" s="41"/>
    </row>
    <row r="69" customFormat="false" ht="14.4" hidden="false" customHeight="false" outlineLevel="0" collapsed="false">
      <c r="A69" s="41"/>
      <c r="B69" s="41"/>
      <c r="C69" s="41"/>
      <c r="D69" s="41"/>
      <c r="E69" s="41"/>
      <c r="F69" s="41"/>
      <c r="G69" s="41"/>
      <c r="H69" s="41"/>
      <c r="I69" s="41"/>
      <c r="J69" s="41"/>
      <c r="K69" s="41"/>
    </row>
    <row r="70" customFormat="false" ht="14.4" hidden="false" customHeight="false" outlineLevel="0" collapsed="false">
      <c r="A70" s="41"/>
      <c r="B70" s="41"/>
      <c r="C70" s="41"/>
      <c r="D70" s="41"/>
      <c r="E70" s="41"/>
      <c r="F70" s="41"/>
      <c r="G70" s="41"/>
      <c r="H70" s="41"/>
      <c r="I70" s="41"/>
      <c r="J70" s="41"/>
      <c r="K70" s="41"/>
    </row>
    <row r="71" customFormat="false" ht="14.4" hidden="false" customHeight="false" outlineLevel="0" collapsed="false">
      <c r="A71" s="41" t="s">
        <v>882</v>
      </c>
      <c r="B71" s="41" t="s">
        <v>777</v>
      </c>
      <c r="C71" s="41" t="s">
        <v>780</v>
      </c>
      <c r="D71" s="41" t="n">
        <v>19375642</v>
      </c>
      <c r="E71" s="41" t="n">
        <v>19378214</v>
      </c>
      <c r="F71" s="41" t="s">
        <v>883</v>
      </c>
      <c r="G71" s="41"/>
      <c r="H71" s="41"/>
      <c r="I71" s="41"/>
      <c r="J71" s="41"/>
      <c r="K71" s="41"/>
    </row>
    <row r="72" customFormat="false" ht="14.4" hidden="false" customHeight="false" outlineLevel="0" collapsed="false">
      <c r="A72" s="41" t="s">
        <v>884</v>
      </c>
      <c r="B72" s="41" t="s">
        <v>777</v>
      </c>
      <c r="C72" s="41" t="s">
        <v>778</v>
      </c>
      <c r="D72" s="41" t="n">
        <v>19378143</v>
      </c>
      <c r="E72" s="41" t="n">
        <v>19378487</v>
      </c>
      <c r="F72" s="41" t="s">
        <v>883</v>
      </c>
      <c r="G72" s="41"/>
      <c r="H72" s="41"/>
      <c r="I72" s="41"/>
      <c r="J72" s="41"/>
      <c r="K72" s="41"/>
    </row>
    <row r="73" customFormat="false" ht="14.4" hidden="false" customHeight="false" outlineLevel="0" collapsed="false">
      <c r="A73" s="41" t="s">
        <v>885</v>
      </c>
      <c r="B73" s="41" t="s">
        <v>886</v>
      </c>
      <c r="C73" s="41"/>
      <c r="D73" s="41"/>
      <c r="E73" s="41"/>
      <c r="F73" s="41"/>
      <c r="G73" s="41"/>
      <c r="H73" s="41"/>
      <c r="I73" s="41"/>
      <c r="J73" s="41"/>
      <c r="K73" s="41"/>
    </row>
    <row r="74" customFormat="false" ht="14.4" hidden="false" customHeight="false" outlineLevel="0" collapsed="false">
      <c r="A74" s="41" t="s">
        <v>887</v>
      </c>
      <c r="B74" s="41" t="s">
        <v>888</v>
      </c>
      <c r="C74" s="41"/>
      <c r="D74" s="41"/>
      <c r="E74" s="41"/>
      <c r="F74" s="41"/>
      <c r="G74" s="41"/>
      <c r="H74" s="41"/>
      <c r="I74" s="41"/>
      <c r="J74" s="41"/>
      <c r="K74" s="41"/>
    </row>
    <row r="75" customFormat="false" ht="14.4" hidden="false" customHeight="false" outlineLevel="0" collapsed="false">
      <c r="A75" s="41" t="s">
        <v>889</v>
      </c>
      <c r="B75" s="41" t="s">
        <v>860</v>
      </c>
      <c r="C75" s="41"/>
      <c r="D75" s="41"/>
      <c r="E75" s="41"/>
      <c r="F75" s="41"/>
      <c r="G75" s="41"/>
      <c r="H75" s="41"/>
      <c r="I75" s="41"/>
      <c r="J75" s="41"/>
      <c r="K75" s="41"/>
    </row>
    <row r="76" customFormat="false" ht="14.4" hidden="false" customHeight="false" outlineLevel="0" collapsed="false">
      <c r="A76" s="41" t="s">
        <v>890</v>
      </c>
      <c r="B76" s="41" t="s">
        <v>891</v>
      </c>
      <c r="C76" s="41"/>
      <c r="D76" s="41"/>
      <c r="E76" s="41"/>
      <c r="F76" s="41"/>
      <c r="G76" s="41"/>
      <c r="H76" s="41"/>
      <c r="I76" s="41"/>
      <c r="J76" s="41"/>
      <c r="K76" s="41"/>
    </row>
    <row r="77" customFormat="false" ht="14.4" hidden="false" customHeight="false" outlineLevel="0" collapsed="false">
      <c r="A77" s="41" t="s">
        <v>892</v>
      </c>
      <c r="B77" s="41" t="s">
        <v>893</v>
      </c>
      <c r="C77" s="41"/>
      <c r="D77" s="41"/>
      <c r="E77" s="41"/>
      <c r="F77" s="41"/>
      <c r="G77" s="41"/>
      <c r="H77" s="41"/>
      <c r="I77" s="41"/>
      <c r="J77" s="41"/>
      <c r="K77" s="41"/>
    </row>
    <row r="78" customFormat="false" ht="14.4" hidden="false" customHeight="false" outlineLevel="0" collapsed="false">
      <c r="A78" s="41" t="s">
        <v>894</v>
      </c>
      <c r="B78" s="41" t="s">
        <v>854</v>
      </c>
      <c r="C78" s="41"/>
      <c r="D78" s="41"/>
      <c r="E78" s="41"/>
      <c r="F78" s="41"/>
      <c r="G78" s="41"/>
      <c r="H78" s="41"/>
      <c r="I78" s="41"/>
      <c r="J78" s="41"/>
      <c r="K78" s="41"/>
    </row>
    <row r="79" customFormat="false" ht="14.4" hidden="false" customHeight="false" outlineLevel="0" collapsed="false">
      <c r="A79" s="41"/>
      <c r="B79" s="41"/>
      <c r="C79" s="41"/>
      <c r="D79" s="41"/>
      <c r="E79" s="41"/>
      <c r="F79" s="41"/>
      <c r="G79" s="41"/>
      <c r="H79" s="41"/>
      <c r="I79" s="41"/>
      <c r="J79" s="41"/>
      <c r="K79" s="41"/>
    </row>
    <row r="80" customFormat="false" ht="14.4" hidden="false" customHeight="false" outlineLevel="0" collapsed="false">
      <c r="A80" s="41"/>
      <c r="B80" s="41"/>
      <c r="C80" s="41"/>
      <c r="D80" s="41"/>
      <c r="E80" s="41"/>
      <c r="F80" s="41"/>
      <c r="G80" s="41"/>
      <c r="H80" s="41"/>
      <c r="I80" s="41"/>
      <c r="J80" s="41"/>
      <c r="K80" s="41"/>
    </row>
    <row r="81" customFormat="false" ht="14.4" hidden="false" customHeight="false" outlineLevel="0" collapsed="false">
      <c r="A81" s="41" t="s">
        <v>895</v>
      </c>
      <c r="B81" s="41" t="s">
        <v>777</v>
      </c>
      <c r="C81" s="41" t="s">
        <v>780</v>
      </c>
      <c r="D81" s="41" t="n">
        <v>19945959</v>
      </c>
      <c r="E81" s="41" t="n">
        <v>19951562</v>
      </c>
      <c r="F81" s="41" t="s">
        <v>896</v>
      </c>
      <c r="G81" s="41"/>
      <c r="H81" s="41"/>
      <c r="I81" s="41"/>
      <c r="J81" s="41"/>
      <c r="K81" s="41"/>
    </row>
    <row r="82" customFormat="false" ht="14.4" hidden="false" customHeight="false" outlineLevel="0" collapsed="false">
      <c r="A82" s="41" t="s">
        <v>897</v>
      </c>
      <c r="B82" s="41" t="s">
        <v>777</v>
      </c>
      <c r="C82" s="41" t="s">
        <v>778</v>
      </c>
      <c r="D82" s="41" t="n">
        <v>19951006</v>
      </c>
      <c r="E82" s="41" t="n">
        <v>19954115</v>
      </c>
      <c r="F82" s="41" t="s">
        <v>832</v>
      </c>
      <c r="G82" s="41"/>
      <c r="H82" s="41"/>
      <c r="I82" s="41"/>
      <c r="J82" s="41"/>
      <c r="K82" s="41"/>
    </row>
    <row r="83" customFormat="false" ht="14.4" hidden="false" customHeight="false" outlineLevel="0" collapsed="false">
      <c r="A83" s="41" t="s">
        <v>898</v>
      </c>
      <c r="B83" s="41" t="s">
        <v>860</v>
      </c>
      <c r="C83" s="41"/>
      <c r="D83" s="41"/>
      <c r="E83" s="41"/>
      <c r="F83" s="41"/>
      <c r="G83" s="41"/>
      <c r="H83" s="41"/>
      <c r="I83" s="41"/>
      <c r="J83" s="41"/>
      <c r="K83" s="41"/>
    </row>
    <row r="84" customFormat="false" ht="14.4" hidden="false" customHeight="false" outlineLevel="0" collapsed="false">
      <c r="A84" s="41" t="s">
        <v>899</v>
      </c>
      <c r="B84" s="41" t="s">
        <v>900</v>
      </c>
      <c r="C84" s="41"/>
      <c r="D84" s="41"/>
      <c r="E84" s="41"/>
      <c r="F84" s="41"/>
      <c r="G84" s="41"/>
      <c r="H84" s="41"/>
      <c r="I84" s="41"/>
      <c r="J84" s="41"/>
      <c r="K84" s="41"/>
    </row>
    <row r="85" customFormat="false" ht="14.4" hidden="false" customHeight="false" outlineLevel="0" collapsed="false">
      <c r="A85" s="41"/>
      <c r="B85" s="41"/>
      <c r="C85" s="41"/>
      <c r="D85" s="41"/>
      <c r="E85" s="41"/>
      <c r="F85" s="41"/>
      <c r="G85" s="41"/>
      <c r="H85" s="41"/>
      <c r="I85" s="41"/>
      <c r="J85" s="41"/>
      <c r="K85" s="41"/>
    </row>
    <row r="86" customFormat="false" ht="14.4" hidden="false" customHeight="false" outlineLevel="0" collapsed="false">
      <c r="A86" s="41"/>
      <c r="B86" s="41"/>
      <c r="C86" s="41"/>
      <c r="D86" s="41"/>
      <c r="E86" s="41"/>
      <c r="F86" s="41"/>
      <c r="G86" s="41"/>
      <c r="H86" s="41"/>
      <c r="I86" s="41"/>
      <c r="J86" s="41"/>
      <c r="K86" s="41"/>
    </row>
    <row r="87" customFormat="false" ht="14.4" hidden="false" customHeight="false" outlineLevel="0" collapsed="false">
      <c r="A87" s="41" t="s">
        <v>901</v>
      </c>
      <c r="B87" s="41" t="s">
        <v>777</v>
      </c>
      <c r="C87" s="41" t="s">
        <v>780</v>
      </c>
      <c r="D87" s="41" t="n">
        <v>20944141</v>
      </c>
      <c r="E87" s="41" t="n">
        <v>20946718</v>
      </c>
      <c r="F87" s="41" t="s">
        <v>902</v>
      </c>
      <c r="G87" s="41"/>
      <c r="H87" s="41"/>
      <c r="I87" s="41"/>
      <c r="J87" s="41"/>
      <c r="K87" s="41"/>
    </row>
    <row r="88" customFormat="false" ht="14.4" hidden="false" customHeight="false" outlineLevel="0" collapsed="false">
      <c r="A88" s="41" t="s">
        <v>903</v>
      </c>
      <c r="B88" s="41" t="s">
        <v>777</v>
      </c>
      <c r="C88" s="41" t="s">
        <v>778</v>
      </c>
      <c r="D88" s="41" t="n">
        <v>20946571</v>
      </c>
      <c r="E88" s="41" t="n">
        <v>20949281</v>
      </c>
      <c r="F88" s="41" t="s">
        <v>904</v>
      </c>
      <c r="G88" s="41"/>
      <c r="H88" s="41"/>
      <c r="I88" s="41"/>
      <c r="J88" s="41"/>
      <c r="K88" s="41"/>
    </row>
    <row r="89" customFormat="false" ht="14.4" hidden="false" customHeight="false" outlineLevel="0" collapsed="false">
      <c r="A89" s="41" t="s">
        <v>905</v>
      </c>
      <c r="B89" s="41" t="s">
        <v>906</v>
      </c>
      <c r="C89" s="41"/>
      <c r="D89" s="41"/>
      <c r="E89" s="41"/>
      <c r="F89" s="41"/>
      <c r="G89" s="41"/>
      <c r="H89" s="41"/>
      <c r="I89" s="41"/>
      <c r="J89" s="41"/>
      <c r="K89" s="41"/>
    </row>
    <row r="90" customFormat="false" ht="14.4" hidden="false" customHeight="false" outlineLevel="0" collapsed="false">
      <c r="A90" s="41" t="s">
        <v>907</v>
      </c>
      <c r="B90" s="41" t="s">
        <v>906</v>
      </c>
      <c r="C90" s="41"/>
      <c r="D90" s="41"/>
      <c r="E90" s="41"/>
      <c r="F90" s="41"/>
      <c r="G90" s="41"/>
      <c r="H90" s="41"/>
      <c r="I90" s="41"/>
      <c r="J90" s="41"/>
      <c r="K90" s="41"/>
    </row>
    <row r="91" customFormat="false" ht="14.4" hidden="false" customHeight="false" outlineLevel="0" collapsed="false">
      <c r="A91" s="41"/>
      <c r="B91" s="41"/>
      <c r="C91" s="41"/>
      <c r="D91" s="41"/>
      <c r="E91" s="41"/>
      <c r="F91" s="41"/>
      <c r="G91" s="41"/>
      <c r="H91" s="41"/>
      <c r="I91" s="41"/>
      <c r="J91" s="41"/>
      <c r="K91" s="41"/>
    </row>
    <row r="92" customFormat="false" ht="14.4" hidden="false" customHeight="false" outlineLevel="0" collapsed="false">
      <c r="A92" s="41"/>
      <c r="B92" s="41"/>
      <c r="C92" s="41"/>
      <c r="D92" s="41"/>
      <c r="E92" s="41"/>
      <c r="F92" s="41"/>
      <c r="G92" s="41"/>
      <c r="H92" s="41"/>
      <c r="I92" s="41"/>
      <c r="J92" s="41"/>
      <c r="K92" s="41"/>
    </row>
    <row r="93" customFormat="false" ht="14.4" hidden="false" customHeight="false" outlineLevel="0" collapsed="false">
      <c r="A93" s="41" t="s">
        <v>908</v>
      </c>
      <c r="B93" s="41" t="s">
        <v>777</v>
      </c>
      <c r="C93" s="41" t="s">
        <v>780</v>
      </c>
      <c r="D93" s="41" t="n">
        <v>21938367</v>
      </c>
      <c r="E93" s="41" t="n">
        <v>21940184</v>
      </c>
      <c r="F93" s="41" t="s">
        <v>832</v>
      </c>
      <c r="G93" s="41"/>
      <c r="H93" s="41"/>
      <c r="I93" s="41"/>
      <c r="J93" s="41"/>
      <c r="K93" s="41"/>
    </row>
    <row r="94" customFormat="false" ht="14.4" hidden="false" customHeight="false" outlineLevel="0" collapsed="false">
      <c r="A94" s="41" t="s">
        <v>909</v>
      </c>
      <c r="B94" s="41" t="s">
        <v>777</v>
      </c>
      <c r="C94" s="41" t="s">
        <v>778</v>
      </c>
      <c r="D94" s="41" t="n">
        <v>21939752</v>
      </c>
      <c r="E94" s="41" t="n">
        <v>21941784</v>
      </c>
      <c r="F94" s="41" t="s">
        <v>910</v>
      </c>
      <c r="G94" s="41"/>
      <c r="H94" s="41"/>
      <c r="I94" s="41"/>
      <c r="J94" s="41"/>
      <c r="K94" s="41"/>
    </row>
    <row r="95" customFormat="false" ht="14.4" hidden="false" customHeight="false" outlineLevel="0" collapsed="false">
      <c r="A95" s="41" t="s">
        <v>911</v>
      </c>
      <c r="B95" s="41" t="s">
        <v>912</v>
      </c>
      <c r="C95" s="41"/>
      <c r="D95" s="41"/>
      <c r="E95" s="41"/>
      <c r="F95" s="41"/>
      <c r="G95" s="41"/>
      <c r="H95" s="41"/>
      <c r="I95" s="41"/>
      <c r="J95" s="41"/>
      <c r="K95" s="41"/>
    </row>
    <row r="96" customFormat="false" ht="14.4" hidden="false" customHeight="false" outlineLevel="0" collapsed="false">
      <c r="A96" s="41" t="s">
        <v>913</v>
      </c>
      <c r="B96" s="41" t="s">
        <v>914</v>
      </c>
      <c r="C96" s="41"/>
      <c r="D96" s="41"/>
      <c r="E96" s="41"/>
      <c r="F96" s="41"/>
      <c r="G96" s="41"/>
      <c r="H96" s="41"/>
      <c r="I96" s="41"/>
      <c r="J96" s="41"/>
      <c r="K96" s="41"/>
    </row>
    <row r="97" customFormat="false" ht="14.4" hidden="false" customHeight="false" outlineLevel="0" collapsed="false">
      <c r="A97" s="41" t="s">
        <v>915</v>
      </c>
      <c r="B97" s="41" t="s">
        <v>900</v>
      </c>
      <c r="C97" s="41"/>
      <c r="D97" s="41"/>
      <c r="E97" s="41"/>
      <c r="F97" s="41"/>
      <c r="G97" s="41"/>
      <c r="H97" s="41"/>
      <c r="I97" s="41"/>
      <c r="J97" s="41"/>
      <c r="K97" s="41"/>
    </row>
    <row r="98" customFormat="false" ht="14.4" hidden="false" customHeight="false" outlineLevel="0" collapsed="false">
      <c r="A98" s="41"/>
      <c r="B98" s="41"/>
      <c r="C98" s="41"/>
      <c r="D98" s="41"/>
      <c r="E98" s="41"/>
      <c r="F98" s="41"/>
      <c r="G98" s="41"/>
      <c r="H98" s="41"/>
      <c r="I98" s="41"/>
      <c r="J98" s="41"/>
      <c r="K98" s="41"/>
    </row>
    <row r="99" customFormat="false" ht="14.4" hidden="false" customHeight="false" outlineLevel="0" collapsed="false">
      <c r="A99" s="41"/>
      <c r="B99" s="41"/>
      <c r="C99" s="41"/>
      <c r="D99" s="41"/>
      <c r="E99" s="41"/>
      <c r="F99" s="41"/>
      <c r="G99" s="41"/>
      <c r="H99" s="41"/>
      <c r="I99" s="41"/>
      <c r="J99" s="41"/>
      <c r="K99" s="41"/>
    </row>
    <row r="100" customFormat="false" ht="14.4" hidden="false" customHeight="false" outlineLevel="0" collapsed="false">
      <c r="A100" s="41" t="s">
        <v>916</v>
      </c>
      <c r="B100" s="41" t="s">
        <v>777</v>
      </c>
      <c r="C100" s="41" t="s">
        <v>780</v>
      </c>
      <c r="D100" s="41" t="n">
        <v>24295169</v>
      </c>
      <c r="E100" s="41" t="n">
        <v>24297595</v>
      </c>
      <c r="F100" s="41" t="s">
        <v>917</v>
      </c>
      <c r="G100" s="41"/>
      <c r="H100" s="41"/>
      <c r="I100" s="41"/>
      <c r="J100" s="41"/>
      <c r="K100" s="41"/>
    </row>
    <row r="101" customFormat="false" ht="14.4" hidden="false" customHeight="false" outlineLevel="0" collapsed="false">
      <c r="A101" s="41" t="s">
        <v>918</v>
      </c>
      <c r="B101" s="41" t="s">
        <v>777</v>
      </c>
      <c r="C101" s="41" t="s">
        <v>778</v>
      </c>
      <c r="D101" s="41" t="n">
        <v>24297480</v>
      </c>
      <c r="E101" s="41" t="n">
        <v>24298570</v>
      </c>
      <c r="F101" s="41" t="s">
        <v>832</v>
      </c>
      <c r="G101" s="41"/>
      <c r="H101" s="41"/>
      <c r="I101" s="41"/>
      <c r="J101" s="41"/>
      <c r="K101" s="41"/>
    </row>
    <row r="102" customFormat="false" ht="14.4" hidden="false" customHeight="false" outlineLevel="0" collapsed="false">
      <c r="A102" s="41" t="s">
        <v>919</v>
      </c>
      <c r="B102" s="41" t="s">
        <v>817</v>
      </c>
      <c r="C102" s="41"/>
      <c r="D102" s="41"/>
      <c r="E102" s="41"/>
      <c r="F102" s="41"/>
      <c r="G102" s="41"/>
      <c r="H102" s="41"/>
      <c r="I102" s="41"/>
      <c r="J102" s="41"/>
      <c r="K102" s="41"/>
    </row>
    <row r="103" customFormat="false" ht="14.4" hidden="false" customHeight="false" outlineLevel="0" collapsed="false">
      <c r="A103" s="41"/>
      <c r="B103" s="41"/>
      <c r="C103" s="41"/>
      <c r="D103" s="41"/>
      <c r="E103" s="41"/>
      <c r="F103" s="41"/>
      <c r="G103" s="41"/>
      <c r="H103" s="41"/>
      <c r="I103" s="41"/>
      <c r="J103" s="41"/>
      <c r="K103" s="41"/>
    </row>
    <row r="104" customFormat="false" ht="14.4" hidden="false" customHeight="false" outlineLevel="0" collapsed="false">
      <c r="A104" s="41"/>
      <c r="B104" s="41"/>
      <c r="C104" s="41"/>
      <c r="D104" s="41"/>
      <c r="E104" s="41"/>
      <c r="F104" s="41"/>
      <c r="G104" s="41"/>
      <c r="H104" s="41"/>
      <c r="I104" s="41"/>
      <c r="J104" s="41"/>
      <c r="K104" s="41"/>
    </row>
    <row r="105" customFormat="false" ht="14.4" hidden="false" customHeight="false" outlineLevel="0" collapsed="false">
      <c r="A105" s="41" t="s">
        <v>920</v>
      </c>
      <c r="B105" s="41" t="s">
        <v>777</v>
      </c>
      <c r="C105" s="41" t="s">
        <v>780</v>
      </c>
      <c r="D105" s="41" t="n">
        <v>28610265</v>
      </c>
      <c r="E105" s="41" t="n">
        <v>28613263</v>
      </c>
      <c r="F105" s="41" t="s">
        <v>921</v>
      </c>
      <c r="G105" s="41"/>
      <c r="H105" s="41"/>
      <c r="I105" s="41"/>
      <c r="J105" s="41"/>
      <c r="K105" s="41"/>
    </row>
    <row r="106" customFormat="false" ht="14.4" hidden="false" customHeight="false" outlineLevel="0" collapsed="false">
      <c r="A106" s="41" t="s">
        <v>922</v>
      </c>
      <c r="B106" s="41" t="s">
        <v>777</v>
      </c>
      <c r="C106" s="41" t="s">
        <v>778</v>
      </c>
      <c r="D106" s="41" t="n">
        <v>28613207</v>
      </c>
      <c r="E106" s="41" t="n">
        <v>28616739</v>
      </c>
      <c r="F106" s="41" t="s">
        <v>832</v>
      </c>
      <c r="G106" s="41"/>
      <c r="H106" s="41"/>
      <c r="I106" s="41"/>
      <c r="J106" s="41"/>
      <c r="K106" s="41"/>
    </row>
    <row r="107" customFormat="false" ht="14.4" hidden="false" customHeight="false" outlineLevel="0" collapsed="false">
      <c r="A107" s="41" t="s">
        <v>923</v>
      </c>
      <c r="B107" s="41" t="s">
        <v>823</v>
      </c>
      <c r="C107" s="41"/>
      <c r="D107" s="41"/>
      <c r="E107" s="41"/>
      <c r="F107" s="41"/>
      <c r="G107" s="41"/>
      <c r="H107" s="41"/>
      <c r="I107" s="41"/>
      <c r="J107" s="41"/>
      <c r="K107" s="41"/>
    </row>
    <row r="108" customFormat="false" ht="14.4" hidden="false" customHeight="false" outlineLevel="0" collapsed="false">
      <c r="A108" s="41"/>
      <c r="B108" s="41"/>
      <c r="C108" s="41"/>
      <c r="D108" s="41"/>
      <c r="E108" s="41"/>
      <c r="F108" s="41"/>
      <c r="G108" s="41"/>
      <c r="H108" s="41"/>
      <c r="I108" s="41"/>
      <c r="J108" s="41"/>
      <c r="K108" s="41"/>
    </row>
    <row r="109" customFormat="false" ht="14.4" hidden="false" customHeight="false" outlineLevel="0" collapsed="false">
      <c r="A109" s="41"/>
      <c r="B109" s="41"/>
      <c r="C109" s="41"/>
      <c r="D109" s="41"/>
      <c r="E109" s="41"/>
      <c r="F109" s="41"/>
      <c r="G109" s="41"/>
      <c r="H109" s="41"/>
      <c r="I109" s="41"/>
      <c r="J109" s="41"/>
      <c r="K109" s="41"/>
    </row>
    <row r="110" customFormat="false" ht="14.4" hidden="false" customHeight="false" outlineLevel="0" collapsed="false">
      <c r="A110" s="41" t="s">
        <v>924</v>
      </c>
      <c r="B110" s="41" t="s">
        <v>782</v>
      </c>
      <c r="C110" s="41" t="s">
        <v>780</v>
      </c>
      <c r="D110" s="41" t="n">
        <v>2585018</v>
      </c>
      <c r="E110" s="41" t="n">
        <v>2587686</v>
      </c>
      <c r="F110" s="41" t="s">
        <v>925</v>
      </c>
      <c r="G110" s="41"/>
      <c r="H110" s="41"/>
      <c r="I110" s="41"/>
      <c r="J110" s="41"/>
      <c r="K110" s="41"/>
    </row>
    <row r="111" customFormat="false" ht="14.4" hidden="false" customHeight="false" outlineLevel="0" collapsed="false">
      <c r="A111" s="41" t="s">
        <v>926</v>
      </c>
      <c r="B111" s="41" t="s">
        <v>782</v>
      </c>
      <c r="C111" s="41" t="s">
        <v>778</v>
      </c>
      <c r="D111" s="41" t="n">
        <v>2587729</v>
      </c>
      <c r="E111" s="41" t="n">
        <v>2588358</v>
      </c>
      <c r="F111" s="41" t="s">
        <v>927</v>
      </c>
      <c r="G111" s="41"/>
      <c r="H111" s="41"/>
      <c r="I111" s="41"/>
      <c r="J111" s="41"/>
      <c r="K111" s="41"/>
    </row>
    <row r="112" customFormat="false" ht="14.4" hidden="false" customHeight="false" outlineLevel="0" collapsed="false">
      <c r="A112" s="41" t="s">
        <v>928</v>
      </c>
      <c r="B112" s="41" t="s">
        <v>854</v>
      </c>
      <c r="C112" s="41"/>
      <c r="D112" s="41"/>
      <c r="E112" s="41"/>
      <c r="F112" s="41"/>
      <c r="G112" s="41"/>
      <c r="H112" s="41"/>
      <c r="I112" s="41"/>
      <c r="J112" s="41"/>
      <c r="K112" s="41"/>
    </row>
    <row r="113" customFormat="false" ht="14.4" hidden="false" customHeight="false" outlineLevel="0" collapsed="false">
      <c r="A113" s="41" t="s">
        <v>929</v>
      </c>
      <c r="B113" s="41" t="s">
        <v>817</v>
      </c>
      <c r="C113" s="41"/>
      <c r="D113" s="41"/>
      <c r="E113" s="41"/>
      <c r="F113" s="41"/>
      <c r="G113" s="41"/>
      <c r="H113" s="41"/>
      <c r="I113" s="41"/>
      <c r="J113" s="41"/>
      <c r="K113" s="41"/>
    </row>
    <row r="114" customFormat="false" ht="14.4" hidden="false" customHeight="false" outlineLevel="0" collapsed="false">
      <c r="A114" s="41" t="s">
        <v>930</v>
      </c>
      <c r="B114" s="41" t="s">
        <v>809</v>
      </c>
      <c r="C114" s="41"/>
      <c r="D114" s="41"/>
      <c r="E114" s="41"/>
      <c r="F114" s="41"/>
      <c r="G114" s="41"/>
      <c r="H114" s="41"/>
      <c r="I114" s="41"/>
      <c r="J114" s="41"/>
      <c r="K114" s="41"/>
    </row>
    <row r="115" customFormat="false" ht="14.4" hidden="false" customHeight="false" outlineLevel="0" collapsed="false">
      <c r="A115" s="41"/>
      <c r="B115" s="41"/>
      <c r="C115" s="41"/>
      <c r="D115" s="41"/>
      <c r="E115" s="41"/>
      <c r="F115" s="41"/>
      <c r="G115" s="41"/>
      <c r="H115" s="41"/>
      <c r="I115" s="41"/>
      <c r="J115" s="41"/>
      <c r="K115" s="41"/>
    </row>
    <row r="116" customFormat="false" ht="14.4" hidden="false" customHeight="false" outlineLevel="0" collapsed="false">
      <c r="A116" s="41"/>
      <c r="B116" s="41"/>
      <c r="C116" s="41"/>
      <c r="D116" s="41"/>
      <c r="E116" s="41"/>
      <c r="F116" s="41"/>
      <c r="G116" s="41"/>
      <c r="H116" s="41"/>
      <c r="I116" s="41"/>
      <c r="J116" s="41"/>
      <c r="K116" s="41"/>
    </row>
    <row r="117" customFormat="false" ht="14.4" hidden="false" customHeight="false" outlineLevel="0" collapsed="false">
      <c r="A117" s="41" t="s">
        <v>931</v>
      </c>
      <c r="B117" s="41" t="s">
        <v>782</v>
      </c>
      <c r="C117" s="41" t="s">
        <v>780</v>
      </c>
      <c r="D117" s="41" t="n">
        <v>2649058</v>
      </c>
      <c r="E117" s="41" t="n">
        <v>2652090</v>
      </c>
      <c r="F117" s="41" t="s">
        <v>932</v>
      </c>
      <c r="G117" s="41"/>
      <c r="H117" s="41"/>
      <c r="I117" s="41"/>
      <c r="J117" s="41"/>
      <c r="K117" s="41"/>
    </row>
    <row r="118" customFormat="false" ht="14.4" hidden="false" customHeight="false" outlineLevel="0" collapsed="false">
      <c r="A118" s="41" t="s">
        <v>933</v>
      </c>
      <c r="B118" s="41" t="s">
        <v>782</v>
      </c>
      <c r="C118" s="41" t="s">
        <v>778</v>
      </c>
      <c r="D118" s="41" t="n">
        <v>2647991</v>
      </c>
      <c r="E118" s="41" t="n">
        <v>2649453</v>
      </c>
      <c r="F118" s="41" t="s">
        <v>832</v>
      </c>
      <c r="G118" s="41"/>
      <c r="H118" s="41"/>
      <c r="I118" s="41"/>
      <c r="J118" s="41"/>
      <c r="K118" s="41"/>
    </row>
    <row r="119" customFormat="false" ht="14.4" hidden="false" customHeight="false" outlineLevel="0" collapsed="false">
      <c r="A119" s="41" t="s">
        <v>934</v>
      </c>
      <c r="B119" s="41" t="s">
        <v>935</v>
      </c>
      <c r="C119" s="41"/>
      <c r="D119" s="41"/>
      <c r="E119" s="41"/>
      <c r="F119" s="41"/>
      <c r="G119" s="41"/>
      <c r="H119" s="41"/>
      <c r="I119" s="41"/>
      <c r="J119" s="41"/>
      <c r="K119" s="41"/>
    </row>
    <row r="120" customFormat="false" ht="14.4" hidden="false" customHeight="false" outlineLevel="0" collapsed="false">
      <c r="A120" s="41" t="s">
        <v>936</v>
      </c>
      <c r="B120" s="41" t="s">
        <v>860</v>
      </c>
      <c r="C120" s="41"/>
      <c r="D120" s="41"/>
      <c r="E120" s="41"/>
      <c r="F120" s="41"/>
      <c r="G120" s="41"/>
      <c r="H120" s="41"/>
      <c r="I120" s="41"/>
      <c r="J120" s="41"/>
      <c r="K120" s="41"/>
    </row>
    <row r="121" customFormat="false" ht="14.4" hidden="false" customHeight="false" outlineLevel="0" collapsed="false">
      <c r="A121" s="41" t="s">
        <v>937</v>
      </c>
      <c r="B121" s="41" t="s">
        <v>938</v>
      </c>
      <c r="C121" s="41"/>
      <c r="D121" s="41"/>
      <c r="E121" s="41"/>
      <c r="F121" s="41"/>
      <c r="G121" s="41"/>
      <c r="H121" s="41"/>
      <c r="I121" s="41"/>
      <c r="J121" s="41"/>
      <c r="K121" s="41"/>
    </row>
    <row r="122" customFormat="false" ht="14.4" hidden="false" customHeight="false" outlineLevel="0" collapsed="false">
      <c r="A122" s="41" t="s">
        <v>939</v>
      </c>
      <c r="B122" s="41" t="s">
        <v>940</v>
      </c>
      <c r="C122" s="41"/>
      <c r="D122" s="41"/>
      <c r="E122" s="41"/>
      <c r="F122" s="41"/>
      <c r="G122" s="41"/>
      <c r="H122" s="41"/>
      <c r="I122" s="41"/>
      <c r="J122" s="41"/>
      <c r="K122" s="41"/>
    </row>
    <row r="123" customFormat="false" ht="14.4" hidden="false" customHeight="false" outlineLevel="0" collapsed="false">
      <c r="A123" s="41" t="s">
        <v>941</v>
      </c>
      <c r="B123" s="41" t="s">
        <v>942</v>
      </c>
      <c r="C123" s="41"/>
      <c r="D123" s="41"/>
      <c r="E123" s="41"/>
      <c r="F123" s="41"/>
      <c r="G123" s="41"/>
      <c r="H123" s="41"/>
      <c r="I123" s="41"/>
      <c r="J123" s="41"/>
      <c r="K123" s="41"/>
    </row>
    <row r="124" customFormat="false" ht="14.4" hidden="false" customHeight="false" outlineLevel="0" collapsed="false">
      <c r="A124" s="41" t="s">
        <v>943</v>
      </c>
      <c r="B124" s="41" t="s">
        <v>823</v>
      </c>
      <c r="C124" s="41"/>
      <c r="D124" s="41"/>
      <c r="E124" s="41"/>
      <c r="F124" s="41"/>
      <c r="G124" s="41"/>
      <c r="H124" s="41"/>
      <c r="I124" s="41"/>
      <c r="J124" s="41"/>
      <c r="K124" s="41"/>
    </row>
    <row r="125" customFormat="false" ht="14.4" hidden="false" customHeight="false" outlineLevel="0" collapsed="false">
      <c r="A125" s="41" t="s">
        <v>944</v>
      </c>
      <c r="B125" s="41" t="s">
        <v>823</v>
      </c>
      <c r="C125" s="41"/>
      <c r="D125" s="41"/>
      <c r="E125" s="41"/>
      <c r="F125" s="41"/>
      <c r="G125" s="41"/>
      <c r="H125" s="41"/>
      <c r="I125" s="41"/>
      <c r="J125" s="41"/>
      <c r="K125" s="41"/>
    </row>
    <row r="126" customFormat="false" ht="14.4" hidden="false" customHeight="false" outlineLevel="0" collapsed="false">
      <c r="A126" s="41" t="s">
        <v>945</v>
      </c>
      <c r="B126" s="41" t="s">
        <v>946</v>
      </c>
      <c r="C126" s="41"/>
      <c r="D126" s="41"/>
      <c r="E126" s="41"/>
      <c r="F126" s="41"/>
      <c r="G126" s="41"/>
      <c r="H126" s="41"/>
      <c r="I126" s="41"/>
      <c r="J126" s="41"/>
      <c r="K126" s="41"/>
    </row>
    <row r="127" customFormat="false" ht="14.4" hidden="false" customHeight="false" outlineLevel="0" collapsed="false">
      <c r="A127" s="41"/>
      <c r="B127" s="41"/>
      <c r="C127" s="41"/>
      <c r="D127" s="41"/>
      <c r="E127" s="41"/>
      <c r="F127" s="41"/>
      <c r="G127" s="41"/>
      <c r="H127" s="41"/>
      <c r="I127" s="41"/>
      <c r="J127" s="41"/>
      <c r="K127" s="41"/>
    </row>
    <row r="128" customFormat="false" ht="14.4" hidden="false" customHeight="false" outlineLevel="0" collapsed="false">
      <c r="A128" s="41"/>
      <c r="B128" s="41"/>
      <c r="C128" s="41"/>
      <c r="D128" s="41"/>
      <c r="E128" s="41"/>
      <c r="F128" s="41"/>
      <c r="G128" s="41"/>
      <c r="H128" s="41"/>
      <c r="I128" s="41"/>
      <c r="J128" s="41"/>
      <c r="K128" s="41"/>
    </row>
    <row r="129" customFormat="false" ht="14.4" hidden="false" customHeight="false" outlineLevel="0" collapsed="false">
      <c r="A129" s="41" t="s">
        <v>947</v>
      </c>
      <c r="B129" s="41" t="s">
        <v>782</v>
      </c>
      <c r="C129" s="41" t="s">
        <v>780</v>
      </c>
      <c r="D129" s="41" t="n">
        <v>8926006</v>
      </c>
      <c r="E129" s="41" t="n">
        <v>8927844</v>
      </c>
      <c r="F129" s="41" t="s">
        <v>910</v>
      </c>
      <c r="G129" s="41"/>
      <c r="H129" s="41"/>
      <c r="I129" s="41"/>
      <c r="J129" s="41"/>
      <c r="K129" s="41"/>
    </row>
    <row r="130" customFormat="false" ht="14.4" hidden="false" customHeight="false" outlineLevel="0" collapsed="false">
      <c r="A130" s="41" t="s">
        <v>948</v>
      </c>
      <c r="B130" s="41" t="s">
        <v>782</v>
      </c>
      <c r="C130" s="41" t="s">
        <v>778</v>
      </c>
      <c r="D130" s="41" t="n">
        <v>8927822</v>
      </c>
      <c r="E130" s="41" t="n">
        <v>8930112</v>
      </c>
      <c r="F130" s="41" t="s">
        <v>910</v>
      </c>
      <c r="G130" s="41"/>
      <c r="H130" s="41"/>
      <c r="I130" s="41"/>
      <c r="J130" s="41"/>
      <c r="K130" s="41"/>
    </row>
    <row r="131" customFormat="false" ht="14.4" hidden="false" customHeight="false" outlineLevel="0" collapsed="false">
      <c r="A131" s="41" t="s">
        <v>949</v>
      </c>
      <c r="B131" s="41" t="s">
        <v>950</v>
      </c>
      <c r="C131" s="41"/>
      <c r="D131" s="41"/>
      <c r="E131" s="41"/>
      <c r="F131" s="41"/>
      <c r="G131" s="41"/>
      <c r="H131" s="41"/>
      <c r="I131" s="41"/>
      <c r="J131" s="41"/>
      <c r="K131" s="41"/>
    </row>
    <row r="132" customFormat="false" ht="14.4" hidden="false" customHeight="false" outlineLevel="0" collapsed="false">
      <c r="A132" s="41"/>
      <c r="B132" s="41"/>
      <c r="C132" s="41"/>
      <c r="D132" s="41"/>
      <c r="E132" s="41"/>
      <c r="F132" s="41"/>
      <c r="G132" s="41"/>
      <c r="H132" s="41"/>
      <c r="I132" s="41"/>
      <c r="J132" s="41"/>
      <c r="K132" s="41"/>
    </row>
    <row r="133" customFormat="false" ht="14.4" hidden="false" customHeight="false" outlineLevel="0" collapsed="false">
      <c r="A133" s="41"/>
      <c r="B133" s="41"/>
      <c r="C133" s="41"/>
      <c r="D133" s="41"/>
      <c r="E133" s="41"/>
      <c r="F133" s="41"/>
      <c r="G133" s="41"/>
      <c r="H133" s="41"/>
      <c r="I133" s="41"/>
      <c r="J133" s="41"/>
      <c r="K133" s="41"/>
    </row>
    <row r="134" customFormat="false" ht="14.4" hidden="false" customHeight="false" outlineLevel="0" collapsed="false">
      <c r="A134" s="41" t="s">
        <v>951</v>
      </c>
      <c r="B134" s="41" t="s">
        <v>782</v>
      </c>
      <c r="C134" s="41" t="s">
        <v>780</v>
      </c>
      <c r="D134" s="41" t="n">
        <v>11329870</v>
      </c>
      <c r="E134" s="41" t="n">
        <v>11331858</v>
      </c>
      <c r="F134" s="41" t="s">
        <v>952</v>
      </c>
      <c r="G134" s="41"/>
      <c r="H134" s="41"/>
      <c r="I134" s="41"/>
      <c r="J134" s="41"/>
      <c r="K134" s="41"/>
    </row>
    <row r="135" customFormat="false" ht="14.4" hidden="false" customHeight="false" outlineLevel="0" collapsed="false">
      <c r="A135" s="41" t="s">
        <v>953</v>
      </c>
      <c r="B135" s="41" t="s">
        <v>782</v>
      </c>
      <c r="C135" s="41" t="s">
        <v>778</v>
      </c>
      <c r="D135" s="41" t="n">
        <v>11331850</v>
      </c>
      <c r="E135" s="41" t="n">
        <v>11336607</v>
      </c>
      <c r="F135" s="41" t="s">
        <v>954</v>
      </c>
      <c r="G135" s="41"/>
      <c r="H135" s="41"/>
      <c r="I135" s="41"/>
      <c r="J135" s="41"/>
      <c r="K135" s="41"/>
    </row>
    <row r="136" customFormat="false" ht="14.4" hidden="false" customHeight="false" outlineLevel="0" collapsed="false">
      <c r="A136" s="41" t="s">
        <v>955</v>
      </c>
      <c r="B136" s="41" t="s">
        <v>956</v>
      </c>
      <c r="C136" s="41"/>
      <c r="D136" s="41"/>
      <c r="E136" s="41"/>
      <c r="F136" s="41"/>
      <c r="G136" s="41"/>
      <c r="H136" s="41"/>
      <c r="I136" s="41"/>
      <c r="J136" s="41"/>
      <c r="K136" s="41"/>
    </row>
    <row r="137" customFormat="false" ht="14.4" hidden="false" customHeight="false" outlineLevel="0" collapsed="false">
      <c r="A137" s="41"/>
      <c r="B137" s="41"/>
      <c r="C137" s="41"/>
      <c r="D137" s="41"/>
      <c r="E137" s="41"/>
      <c r="F137" s="41"/>
      <c r="G137" s="41"/>
      <c r="H137" s="41"/>
      <c r="I137" s="41"/>
      <c r="J137" s="41"/>
      <c r="K137" s="41"/>
    </row>
    <row r="138" customFormat="false" ht="14.4" hidden="false" customHeight="false" outlineLevel="0" collapsed="false">
      <c r="A138" s="41"/>
      <c r="B138" s="41"/>
      <c r="C138" s="41"/>
      <c r="D138" s="41"/>
      <c r="E138" s="41"/>
      <c r="F138" s="41"/>
      <c r="G138" s="41"/>
      <c r="H138" s="41"/>
      <c r="I138" s="41"/>
      <c r="J138" s="41"/>
      <c r="K138" s="41"/>
    </row>
    <row r="139" customFormat="false" ht="14.4" hidden="false" customHeight="false" outlineLevel="0" collapsed="false">
      <c r="A139" s="41" t="s">
        <v>957</v>
      </c>
      <c r="B139" s="41" t="s">
        <v>782</v>
      </c>
      <c r="C139" s="41" t="s">
        <v>780</v>
      </c>
      <c r="D139" s="41" t="n">
        <v>13141357</v>
      </c>
      <c r="E139" s="41" t="n">
        <v>13142613</v>
      </c>
      <c r="F139" s="41" t="s">
        <v>958</v>
      </c>
      <c r="G139" s="41"/>
      <c r="H139" s="41"/>
      <c r="I139" s="41"/>
      <c r="J139" s="41"/>
      <c r="K139" s="41"/>
    </row>
    <row r="140" customFormat="false" ht="14.4" hidden="false" customHeight="false" outlineLevel="0" collapsed="false">
      <c r="A140" s="41" t="s">
        <v>959</v>
      </c>
      <c r="B140" s="41" t="s">
        <v>782</v>
      </c>
      <c r="C140" s="41" t="s">
        <v>778</v>
      </c>
      <c r="D140" s="41" t="n">
        <v>13142665</v>
      </c>
      <c r="E140" s="41" t="n">
        <v>13145916</v>
      </c>
      <c r="F140" s="41" t="s">
        <v>960</v>
      </c>
      <c r="G140" s="41"/>
      <c r="H140" s="41"/>
      <c r="I140" s="41"/>
      <c r="J140" s="41"/>
      <c r="K140" s="41"/>
    </row>
    <row r="141" customFormat="false" ht="14.4" hidden="false" customHeight="false" outlineLevel="0" collapsed="false">
      <c r="A141" s="41" t="s">
        <v>961</v>
      </c>
      <c r="B141" s="41" t="s">
        <v>840</v>
      </c>
      <c r="C141" s="41"/>
      <c r="D141" s="41"/>
      <c r="E141" s="41"/>
      <c r="F141" s="41"/>
      <c r="G141" s="41"/>
      <c r="H141" s="41"/>
      <c r="I141" s="41"/>
      <c r="J141" s="41"/>
      <c r="K141" s="41"/>
    </row>
    <row r="142" customFormat="false" ht="14.4" hidden="false" customHeight="false" outlineLevel="0" collapsed="false">
      <c r="A142" s="41" t="s">
        <v>962</v>
      </c>
      <c r="B142" s="41" t="s">
        <v>840</v>
      </c>
      <c r="C142" s="41"/>
      <c r="D142" s="41"/>
      <c r="E142" s="41"/>
      <c r="F142" s="41"/>
      <c r="G142" s="41"/>
      <c r="H142" s="41"/>
      <c r="I142" s="41"/>
      <c r="J142" s="41"/>
      <c r="K142" s="41"/>
    </row>
    <row r="143" customFormat="false" ht="14.4" hidden="false" customHeight="false" outlineLevel="0" collapsed="false">
      <c r="A143" s="41"/>
      <c r="B143" s="41"/>
      <c r="C143" s="41"/>
      <c r="D143" s="41"/>
      <c r="E143" s="41"/>
      <c r="F143" s="41"/>
      <c r="G143" s="41"/>
      <c r="H143" s="41"/>
      <c r="I143" s="41"/>
      <c r="J143" s="41"/>
      <c r="K143" s="41"/>
    </row>
    <row r="144" customFormat="false" ht="14.4" hidden="false" customHeight="false" outlineLevel="0" collapsed="false">
      <c r="A144" s="41"/>
      <c r="B144" s="41"/>
      <c r="C144" s="41"/>
      <c r="D144" s="41"/>
      <c r="E144" s="41"/>
      <c r="F144" s="41"/>
      <c r="G144" s="41"/>
      <c r="H144" s="41"/>
      <c r="I144" s="41"/>
      <c r="J144" s="41"/>
      <c r="K144" s="41"/>
    </row>
    <row r="145" customFormat="false" ht="14.4" hidden="false" customHeight="false" outlineLevel="0" collapsed="false">
      <c r="A145" s="41" t="s">
        <v>963</v>
      </c>
      <c r="B145" s="41" t="s">
        <v>782</v>
      </c>
      <c r="C145" s="41" t="s">
        <v>780</v>
      </c>
      <c r="D145" s="41" t="n">
        <v>16011456</v>
      </c>
      <c r="E145" s="41" t="n">
        <v>16012508</v>
      </c>
      <c r="F145" s="41" t="s">
        <v>964</v>
      </c>
      <c r="G145" s="41"/>
      <c r="H145" s="41"/>
      <c r="I145" s="41"/>
      <c r="J145" s="41"/>
      <c r="K145" s="41"/>
    </row>
    <row r="146" customFormat="false" ht="14.4" hidden="false" customHeight="false" outlineLevel="0" collapsed="false">
      <c r="A146" s="41" t="s">
        <v>965</v>
      </c>
      <c r="B146" s="41" t="s">
        <v>782</v>
      </c>
      <c r="C146" s="41" t="s">
        <v>778</v>
      </c>
      <c r="D146" s="41" t="n">
        <v>16012535</v>
      </c>
      <c r="E146" s="41" t="n">
        <v>16014753</v>
      </c>
      <c r="F146" s="41" t="s">
        <v>966</v>
      </c>
      <c r="G146" s="41"/>
      <c r="H146" s="41"/>
      <c r="I146" s="41"/>
      <c r="J146" s="41"/>
      <c r="K146" s="41"/>
    </row>
    <row r="147" customFormat="false" ht="14.4" hidden="false" customHeight="false" outlineLevel="0" collapsed="false">
      <c r="A147" s="41" t="s">
        <v>967</v>
      </c>
      <c r="B147" s="41" t="s">
        <v>817</v>
      </c>
      <c r="C147" s="41"/>
      <c r="D147" s="41"/>
      <c r="E147" s="41"/>
      <c r="F147" s="41"/>
      <c r="G147" s="41"/>
      <c r="H147" s="41"/>
      <c r="I147" s="41"/>
      <c r="J147" s="41"/>
      <c r="K147" s="41"/>
    </row>
    <row r="148" customFormat="false" ht="14.4" hidden="false" customHeight="false" outlineLevel="0" collapsed="false">
      <c r="A148" s="41" t="s">
        <v>968</v>
      </c>
      <c r="B148" s="41" t="s">
        <v>817</v>
      </c>
      <c r="C148" s="41"/>
      <c r="D148" s="41"/>
      <c r="E148" s="41"/>
      <c r="F148" s="41"/>
      <c r="G148" s="41"/>
      <c r="H148" s="41"/>
      <c r="I148" s="41"/>
      <c r="J148" s="41"/>
      <c r="K148" s="41"/>
    </row>
    <row r="149" customFormat="false" ht="14.4" hidden="false" customHeight="false" outlineLevel="0" collapsed="false">
      <c r="A149" s="41" t="s">
        <v>969</v>
      </c>
      <c r="B149" s="41" t="s">
        <v>817</v>
      </c>
      <c r="C149" s="41"/>
      <c r="D149" s="41"/>
      <c r="E149" s="41"/>
      <c r="F149" s="41"/>
      <c r="G149" s="41"/>
      <c r="H149" s="41"/>
      <c r="I149" s="41"/>
      <c r="J149" s="41"/>
      <c r="K149" s="41"/>
    </row>
    <row r="150" customFormat="false" ht="14.4" hidden="false" customHeight="false" outlineLevel="0" collapsed="false">
      <c r="A150" s="41" t="s">
        <v>970</v>
      </c>
      <c r="B150" s="41" t="s">
        <v>971</v>
      </c>
      <c r="C150" s="41"/>
      <c r="D150" s="41"/>
      <c r="E150" s="41"/>
      <c r="F150" s="41"/>
      <c r="G150" s="41"/>
      <c r="H150" s="41"/>
      <c r="I150" s="41"/>
      <c r="J150" s="41"/>
      <c r="K150" s="41"/>
    </row>
    <row r="151" customFormat="false" ht="14.4" hidden="false" customHeight="false" outlineLevel="0" collapsed="false">
      <c r="A151" s="41" t="s">
        <v>972</v>
      </c>
      <c r="B151" s="41" t="s">
        <v>817</v>
      </c>
      <c r="C151" s="41"/>
      <c r="D151" s="41"/>
      <c r="E151" s="41"/>
      <c r="F151" s="41"/>
      <c r="G151" s="41"/>
      <c r="H151" s="41"/>
      <c r="I151" s="41"/>
      <c r="J151" s="41"/>
      <c r="K151" s="41"/>
    </row>
    <row r="152" customFormat="false" ht="14.4" hidden="false" customHeight="false" outlineLevel="0" collapsed="false">
      <c r="A152" s="41" t="s">
        <v>973</v>
      </c>
      <c r="B152" s="41" t="s">
        <v>817</v>
      </c>
      <c r="C152" s="41"/>
      <c r="D152" s="41"/>
      <c r="E152" s="41"/>
      <c r="F152" s="41"/>
      <c r="G152" s="41"/>
      <c r="H152" s="41"/>
      <c r="I152" s="41"/>
      <c r="J152" s="41"/>
      <c r="K152" s="41"/>
    </row>
    <row r="153" customFormat="false" ht="14.4" hidden="false" customHeight="false" outlineLevel="0" collapsed="false">
      <c r="A153" s="41" t="s">
        <v>974</v>
      </c>
      <c r="B153" s="41" t="s">
        <v>817</v>
      </c>
      <c r="C153" s="41"/>
      <c r="D153" s="41"/>
      <c r="E153" s="41"/>
      <c r="F153" s="41"/>
      <c r="G153" s="41"/>
      <c r="H153" s="41"/>
      <c r="I153" s="41"/>
      <c r="J153" s="41"/>
      <c r="K153" s="41"/>
    </row>
    <row r="154" customFormat="false" ht="14.4" hidden="false" customHeight="false" outlineLevel="0" collapsed="false">
      <c r="A154" s="41" t="s">
        <v>975</v>
      </c>
      <c r="B154" s="41" t="s">
        <v>817</v>
      </c>
      <c r="C154" s="41"/>
      <c r="D154" s="41"/>
      <c r="E154" s="41"/>
      <c r="F154" s="41"/>
      <c r="G154" s="41"/>
      <c r="H154" s="41"/>
      <c r="I154" s="41"/>
      <c r="J154" s="41"/>
      <c r="K154" s="41"/>
    </row>
    <row r="155" customFormat="false" ht="14.4" hidden="false" customHeight="false" outlineLevel="0" collapsed="false">
      <c r="A155" s="41" t="s">
        <v>976</v>
      </c>
      <c r="B155" s="41" t="s">
        <v>977</v>
      </c>
      <c r="C155" s="41"/>
      <c r="D155" s="41"/>
      <c r="E155" s="41"/>
      <c r="F155" s="41"/>
      <c r="G155" s="41"/>
      <c r="H155" s="41"/>
      <c r="I155" s="41"/>
      <c r="J155" s="41"/>
      <c r="K155" s="41"/>
    </row>
    <row r="156" customFormat="false" ht="14.4" hidden="false" customHeight="false" outlineLevel="0" collapsed="false">
      <c r="A156" s="41" t="s">
        <v>978</v>
      </c>
      <c r="B156" s="41" t="s">
        <v>979</v>
      </c>
      <c r="C156" s="41"/>
      <c r="D156" s="41"/>
      <c r="E156" s="41"/>
      <c r="F156" s="41"/>
      <c r="G156" s="41"/>
      <c r="H156" s="41"/>
      <c r="I156" s="41"/>
      <c r="J156" s="41"/>
      <c r="K156" s="41"/>
    </row>
    <row r="157" customFormat="false" ht="14.4" hidden="false" customHeight="false" outlineLevel="0" collapsed="false">
      <c r="A157" s="41" t="s">
        <v>980</v>
      </c>
      <c r="B157" s="41" t="s">
        <v>817</v>
      </c>
      <c r="C157" s="41"/>
      <c r="D157" s="41"/>
      <c r="E157" s="41"/>
      <c r="F157" s="41"/>
      <c r="G157" s="41"/>
      <c r="H157" s="41"/>
      <c r="I157" s="41"/>
      <c r="J157" s="41"/>
      <c r="K157" s="41"/>
    </row>
    <row r="158" customFormat="false" ht="14.4" hidden="false" customHeight="false" outlineLevel="0" collapsed="false">
      <c r="A158" s="41" t="s">
        <v>981</v>
      </c>
      <c r="B158" s="41" t="s">
        <v>982</v>
      </c>
      <c r="C158" s="41"/>
      <c r="D158" s="41"/>
      <c r="E158" s="41"/>
      <c r="F158" s="41"/>
      <c r="G158" s="41"/>
      <c r="H158" s="41"/>
      <c r="I158" s="41"/>
      <c r="J158" s="41"/>
      <c r="K158" s="41"/>
    </row>
    <row r="159" customFormat="false" ht="14.4" hidden="false" customHeight="false" outlineLevel="0" collapsed="false">
      <c r="A159" s="41" t="s">
        <v>983</v>
      </c>
      <c r="B159" s="41" t="s">
        <v>984</v>
      </c>
      <c r="C159" s="41"/>
      <c r="D159" s="41"/>
      <c r="E159" s="41"/>
      <c r="F159" s="41"/>
      <c r="G159" s="41"/>
      <c r="H159" s="41"/>
      <c r="I159" s="41"/>
      <c r="J159" s="41"/>
      <c r="K159" s="41"/>
    </row>
    <row r="160" customFormat="false" ht="14.4" hidden="false" customHeight="false" outlineLevel="0" collapsed="false">
      <c r="A160" s="41" t="s">
        <v>985</v>
      </c>
      <c r="B160" s="41" t="s">
        <v>986</v>
      </c>
      <c r="C160" s="41"/>
      <c r="D160" s="41"/>
      <c r="E160" s="41"/>
      <c r="F160" s="41"/>
      <c r="G160" s="41"/>
      <c r="H160" s="41"/>
      <c r="I160" s="41"/>
      <c r="J160" s="41"/>
      <c r="K160" s="41"/>
    </row>
    <row r="161" customFormat="false" ht="14.4" hidden="false" customHeight="false" outlineLevel="0" collapsed="false">
      <c r="A161" s="41" t="s">
        <v>987</v>
      </c>
      <c r="B161" s="41" t="s">
        <v>817</v>
      </c>
      <c r="C161" s="41"/>
      <c r="D161" s="41"/>
      <c r="E161" s="41"/>
      <c r="F161" s="41"/>
      <c r="G161" s="41"/>
      <c r="H161" s="41"/>
      <c r="I161" s="41"/>
      <c r="J161" s="41"/>
      <c r="K161" s="41"/>
    </row>
    <row r="162" customFormat="false" ht="14.4" hidden="false" customHeight="false" outlineLevel="0" collapsed="false">
      <c r="A162" s="41" t="s">
        <v>988</v>
      </c>
      <c r="B162" s="41" t="s">
        <v>986</v>
      </c>
      <c r="C162" s="41"/>
      <c r="D162" s="41"/>
      <c r="E162" s="41"/>
      <c r="F162" s="41"/>
      <c r="G162" s="41"/>
      <c r="H162" s="41"/>
      <c r="I162" s="41"/>
      <c r="J162" s="41"/>
      <c r="K162" s="41"/>
    </row>
    <row r="163" customFormat="false" ht="14.4" hidden="false" customHeight="false" outlineLevel="0" collapsed="false">
      <c r="A163" s="41" t="s">
        <v>989</v>
      </c>
      <c r="B163" s="41" t="s">
        <v>986</v>
      </c>
      <c r="C163" s="41"/>
      <c r="D163" s="41"/>
      <c r="E163" s="41"/>
      <c r="F163" s="41"/>
      <c r="G163" s="41"/>
      <c r="H163" s="41"/>
      <c r="I163" s="41"/>
      <c r="J163" s="41"/>
      <c r="K163" s="41"/>
    </row>
    <row r="164" customFormat="false" ht="14.4" hidden="false" customHeight="false" outlineLevel="0" collapsed="false">
      <c r="A164" s="41" t="s">
        <v>990</v>
      </c>
      <c r="B164" s="41" t="s">
        <v>854</v>
      </c>
      <c r="C164" s="41"/>
      <c r="D164" s="41"/>
      <c r="E164" s="41"/>
      <c r="F164" s="41"/>
      <c r="G164" s="41"/>
      <c r="H164" s="41"/>
      <c r="I164" s="41"/>
      <c r="J164" s="41"/>
      <c r="K164" s="41"/>
    </row>
    <row r="165" customFormat="false" ht="14.4" hidden="false" customHeight="false" outlineLevel="0" collapsed="false">
      <c r="A165" s="41" t="s">
        <v>991</v>
      </c>
      <c r="B165" s="41" t="s">
        <v>956</v>
      </c>
      <c r="C165" s="41"/>
      <c r="D165" s="41"/>
      <c r="E165" s="41"/>
      <c r="F165" s="41"/>
      <c r="G165" s="41"/>
      <c r="H165" s="41"/>
      <c r="I165" s="41"/>
      <c r="J165" s="41"/>
      <c r="K165" s="41"/>
    </row>
    <row r="166" customFormat="false" ht="14.4" hidden="false" customHeight="false" outlineLevel="0" collapsed="false">
      <c r="A166" s="41" t="s">
        <v>992</v>
      </c>
      <c r="B166" s="41" t="s">
        <v>993</v>
      </c>
      <c r="C166" s="41"/>
      <c r="D166" s="41"/>
      <c r="E166" s="41"/>
      <c r="F166" s="41"/>
      <c r="G166" s="41"/>
      <c r="H166" s="41"/>
      <c r="I166" s="41"/>
      <c r="J166" s="41"/>
      <c r="K166" s="41"/>
    </row>
    <row r="167" customFormat="false" ht="14.4" hidden="false" customHeight="false" outlineLevel="0" collapsed="false">
      <c r="A167" s="41" t="s">
        <v>994</v>
      </c>
      <c r="B167" s="41" t="s">
        <v>817</v>
      </c>
      <c r="C167" s="41"/>
      <c r="D167" s="41"/>
      <c r="E167" s="41"/>
      <c r="F167" s="41"/>
      <c r="G167" s="41"/>
      <c r="H167" s="41"/>
      <c r="I167" s="41"/>
      <c r="J167" s="41"/>
      <c r="K167" s="41"/>
    </row>
    <row r="168" customFormat="false" ht="14.4" hidden="false" customHeight="false" outlineLevel="0" collapsed="false">
      <c r="A168" s="41" t="s">
        <v>995</v>
      </c>
      <c r="B168" s="41" t="s">
        <v>817</v>
      </c>
      <c r="C168" s="41"/>
      <c r="D168" s="41"/>
      <c r="E168" s="41"/>
      <c r="F168" s="41"/>
      <c r="G168" s="41"/>
      <c r="H168" s="41"/>
      <c r="I168" s="41"/>
      <c r="J168" s="41"/>
      <c r="K168" s="41"/>
    </row>
    <row r="169" customFormat="false" ht="14.4" hidden="false" customHeight="false" outlineLevel="0" collapsed="false">
      <c r="A169" s="41"/>
      <c r="B169" s="41"/>
      <c r="C169" s="41"/>
      <c r="D169" s="41"/>
      <c r="E169" s="41"/>
      <c r="F169" s="41"/>
      <c r="G169" s="41"/>
      <c r="H169" s="41"/>
      <c r="I169" s="41"/>
      <c r="J169" s="41"/>
      <c r="K169" s="41"/>
    </row>
    <row r="170" customFormat="false" ht="14.4" hidden="false" customHeight="false" outlineLevel="0" collapsed="false">
      <c r="A170" s="41"/>
      <c r="B170" s="41"/>
      <c r="C170" s="41"/>
      <c r="D170" s="41"/>
      <c r="E170" s="41"/>
      <c r="F170" s="41"/>
      <c r="G170" s="41"/>
      <c r="H170" s="41"/>
      <c r="I170" s="41"/>
      <c r="J170" s="41"/>
      <c r="K170" s="41"/>
    </row>
    <row r="171" customFormat="false" ht="14.4" hidden="false" customHeight="false" outlineLevel="0" collapsed="false">
      <c r="A171" s="41" t="s">
        <v>996</v>
      </c>
      <c r="B171" s="41" t="s">
        <v>782</v>
      </c>
      <c r="C171" s="41" t="s">
        <v>780</v>
      </c>
      <c r="D171" s="41" t="n">
        <v>18756478</v>
      </c>
      <c r="E171" s="41" t="n">
        <v>18757513</v>
      </c>
      <c r="F171" s="41" t="s">
        <v>997</v>
      </c>
      <c r="G171" s="41"/>
      <c r="H171" s="41"/>
      <c r="I171" s="41"/>
      <c r="J171" s="41"/>
      <c r="K171" s="41"/>
    </row>
    <row r="172" customFormat="false" ht="14.4" hidden="false" customHeight="false" outlineLevel="0" collapsed="false">
      <c r="A172" s="41" t="s">
        <v>998</v>
      </c>
      <c r="B172" s="41" t="s">
        <v>782</v>
      </c>
      <c r="C172" s="41" t="s">
        <v>778</v>
      </c>
      <c r="D172" s="41" t="n">
        <v>18757489</v>
      </c>
      <c r="E172" s="41" t="n">
        <v>18772229</v>
      </c>
      <c r="F172" s="41" t="s">
        <v>999</v>
      </c>
      <c r="G172" s="41"/>
      <c r="H172" s="41"/>
      <c r="I172" s="41"/>
      <c r="J172" s="41"/>
      <c r="K172" s="41"/>
    </row>
    <row r="173" customFormat="false" ht="14.4" hidden="false" customHeight="false" outlineLevel="0" collapsed="false">
      <c r="A173" s="41" t="s">
        <v>1000</v>
      </c>
      <c r="B173" s="41" t="s">
        <v>817</v>
      </c>
      <c r="C173" s="41"/>
      <c r="D173" s="41"/>
      <c r="E173" s="41"/>
      <c r="F173" s="41"/>
      <c r="G173" s="41"/>
      <c r="H173" s="41"/>
      <c r="I173" s="41"/>
      <c r="J173" s="41"/>
      <c r="K173" s="41"/>
    </row>
    <row r="174" customFormat="false" ht="14.4" hidden="false" customHeight="false" outlineLevel="0" collapsed="false">
      <c r="A174" s="41"/>
      <c r="B174" s="41"/>
      <c r="C174" s="41"/>
      <c r="D174" s="41"/>
      <c r="E174" s="41"/>
      <c r="F174" s="41"/>
      <c r="G174" s="41"/>
      <c r="H174" s="41"/>
      <c r="I174" s="41"/>
      <c r="J174" s="41"/>
      <c r="K174" s="41"/>
    </row>
    <row r="175" customFormat="false" ht="14.4" hidden="false" customHeight="false" outlineLevel="0" collapsed="false">
      <c r="A175" s="41"/>
      <c r="B175" s="41"/>
      <c r="C175" s="41"/>
      <c r="D175" s="41"/>
      <c r="E175" s="41"/>
      <c r="F175" s="41"/>
      <c r="G175" s="41"/>
      <c r="H175" s="41"/>
      <c r="I175" s="41"/>
      <c r="J175" s="41"/>
      <c r="K175" s="41"/>
    </row>
    <row r="176" customFormat="false" ht="14.4" hidden="false" customHeight="false" outlineLevel="0" collapsed="false">
      <c r="A176" s="41" t="s">
        <v>1001</v>
      </c>
      <c r="B176" s="41" t="s">
        <v>784</v>
      </c>
      <c r="C176" s="41" t="s">
        <v>780</v>
      </c>
      <c r="D176" s="41" t="n">
        <v>781715</v>
      </c>
      <c r="E176" s="41" t="n">
        <v>783464</v>
      </c>
      <c r="F176" s="41" t="s">
        <v>832</v>
      </c>
      <c r="G176" s="41"/>
      <c r="H176" s="41"/>
      <c r="I176" s="41"/>
      <c r="J176" s="41"/>
      <c r="K176" s="41"/>
    </row>
    <row r="177" customFormat="false" ht="14.4" hidden="false" customHeight="false" outlineLevel="0" collapsed="false">
      <c r="A177" s="41" t="s">
        <v>1002</v>
      </c>
      <c r="B177" s="41" t="s">
        <v>784</v>
      </c>
      <c r="C177" s="41" t="s">
        <v>778</v>
      </c>
      <c r="D177" s="41" t="n">
        <v>783332</v>
      </c>
      <c r="E177" s="41" t="n">
        <v>786209</v>
      </c>
      <c r="F177" s="41" t="s">
        <v>1003</v>
      </c>
      <c r="G177" s="41"/>
      <c r="H177" s="41"/>
      <c r="I177" s="41"/>
      <c r="J177" s="41"/>
      <c r="K177" s="41"/>
    </row>
    <row r="178" customFormat="false" ht="14.4" hidden="false" customHeight="false" outlineLevel="0" collapsed="false">
      <c r="A178" s="41" t="s">
        <v>1004</v>
      </c>
      <c r="B178" s="41" t="s">
        <v>906</v>
      </c>
      <c r="C178" s="41"/>
      <c r="D178" s="41"/>
      <c r="E178" s="41"/>
      <c r="F178" s="41"/>
      <c r="G178" s="41"/>
      <c r="H178" s="41"/>
      <c r="I178" s="41"/>
      <c r="J178" s="41"/>
      <c r="K178" s="41"/>
    </row>
    <row r="179" customFormat="false" ht="14.4" hidden="false" customHeight="false" outlineLevel="0" collapsed="false">
      <c r="A179" s="41"/>
      <c r="B179" s="41"/>
      <c r="C179" s="41"/>
      <c r="D179" s="41"/>
      <c r="E179" s="41"/>
      <c r="F179" s="41"/>
      <c r="G179" s="41"/>
      <c r="H179" s="41"/>
      <c r="I179" s="41"/>
      <c r="J179" s="41"/>
      <c r="K179" s="41"/>
    </row>
    <row r="180" customFormat="false" ht="14.4" hidden="false" customHeight="false" outlineLevel="0" collapsed="false">
      <c r="A180" s="41"/>
      <c r="B180" s="41"/>
      <c r="C180" s="41"/>
      <c r="D180" s="41"/>
      <c r="E180" s="41"/>
      <c r="F180" s="41"/>
      <c r="G180" s="41"/>
      <c r="H180" s="41"/>
      <c r="I180" s="41"/>
      <c r="J180" s="41"/>
      <c r="K180" s="41"/>
    </row>
    <row r="181" customFormat="false" ht="14.4" hidden="false" customHeight="false" outlineLevel="0" collapsed="false">
      <c r="A181" s="41" t="s">
        <v>1005</v>
      </c>
      <c r="B181" s="41" t="s">
        <v>784</v>
      </c>
      <c r="C181" s="41" t="s">
        <v>780</v>
      </c>
      <c r="D181" s="41" t="n">
        <v>4672919</v>
      </c>
      <c r="E181" s="41" t="n">
        <v>4676162</v>
      </c>
      <c r="F181" s="41" t="s">
        <v>1006</v>
      </c>
      <c r="G181" s="41"/>
      <c r="H181" s="41"/>
      <c r="I181" s="41"/>
      <c r="J181" s="41"/>
      <c r="K181" s="41"/>
    </row>
    <row r="182" customFormat="false" ht="14.4" hidden="false" customHeight="false" outlineLevel="0" collapsed="false">
      <c r="A182" s="41" t="s">
        <v>1007</v>
      </c>
      <c r="B182" s="41" t="s">
        <v>784</v>
      </c>
      <c r="C182" s="41" t="s">
        <v>778</v>
      </c>
      <c r="D182" s="41" t="n">
        <v>4676118</v>
      </c>
      <c r="E182" s="41" t="n">
        <v>4677658</v>
      </c>
      <c r="F182" s="41" t="s">
        <v>1008</v>
      </c>
      <c r="G182" s="41"/>
      <c r="H182" s="41"/>
      <c r="I182" s="41"/>
      <c r="J182" s="41"/>
      <c r="K182" s="41"/>
    </row>
    <row r="183" customFormat="false" ht="14.4" hidden="false" customHeight="false" outlineLevel="0" collapsed="false">
      <c r="A183" s="41" t="s">
        <v>1009</v>
      </c>
      <c r="B183" s="41" t="s">
        <v>1010</v>
      </c>
      <c r="C183" s="41"/>
      <c r="D183" s="41"/>
      <c r="E183" s="41"/>
      <c r="F183" s="41"/>
      <c r="G183" s="41"/>
      <c r="H183" s="41"/>
      <c r="I183" s="41"/>
      <c r="J183" s="41"/>
      <c r="K183" s="41"/>
    </row>
    <row r="184" customFormat="false" ht="14.4" hidden="false" customHeight="false" outlineLevel="0" collapsed="false">
      <c r="A184" s="41"/>
      <c r="B184" s="41"/>
      <c r="C184" s="41"/>
      <c r="D184" s="41"/>
      <c r="E184" s="41"/>
      <c r="F184" s="41"/>
      <c r="G184" s="41"/>
      <c r="H184" s="41"/>
      <c r="I184" s="41"/>
      <c r="J184" s="41"/>
      <c r="K184" s="41"/>
    </row>
    <row r="185" customFormat="false" ht="14.4" hidden="false" customHeight="false" outlineLevel="0" collapsed="false">
      <c r="A185" s="41"/>
      <c r="B185" s="41"/>
      <c r="C185" s="41"/>
      <c r="D185" s="41"/>
      <c r="E185" s="41"/>
      <c r="F185" s="41"/>
      <c r="G185" s="41"/>
      <c r="H185" s="41"/>
      <c r="I185" s="41"/>
      <c r="J185" s="41"/>
      <c r="K185" s="41"/>
    </row>
    <row r="186" customFormat="false" ht="14.4" hidden="false" customHeight="false" outlineLevel="0" collapsed="false">
      <c r="A186" s="41" t="s">
        <v>1011</v>
      </c>
      <c r="B186" s="41" t="s">
        <v>784</v>
      </c>
      <c r="C186" s="41" t="s">
        <v>780</v>
      </c>
      <c r="D186" s="41" t="n">
        <v>5212984</v>
      </c>
      <c r="E186" s="41" t="n">
        <v>5214124</v>
      </c>
      <c r="F186" s="41" t="s">
        <v>832</v>
      </c>
      <c r="G186" s="41"/>
      <c r="H186" s="41"/>
      <c r="I186" s="41"/>
      <c r="J186" s="41"/>
      <c r="K186" s="41"/>
    </row>
    <row r="187" customFormat="false" ht="14.4" hidden="false" customHeight="false" outlineLevel="0" collapsed="false">
      <c r="A187" s="41" t="s">
        <v>1012</v>
      </c>
      <c r="B187" s="41" t="s">
        <v>784</v>
      </c>
      <c r="C187" s="41" t="s">
        <v>778</v>
      </c>
      <c r="D187" s="41" t="n">
        <v>5214084</v>
      </c>
      <c r="E187" s="41" t="n">
        <v>5216261</v>
      </c>
      <c r="F187" s="41" t="s">
        <v>1013</v>
      </c>
      <c r="G187" s="41"/>
      <c r="H187" s="41"/>
      <c r="I187" s="41"/>
      <c r="J187" s="41"/>
      <c r="K187" s="41"/>
    </row>
    <row r="188" customFormat="false" ht="14.4" hidden="false" customHeight="false" outlineLevel="0" collapsed="false">
      <c r="A188" s="41" t="s">
        <v>1014</v>
      </c>
      <c r="B188" s="41" t="s">
        <v>906</v>
      </c>
      <c r="C188" s="41"/>
      <c r="D188" s="41"/>
      <c r="E188" s="41"/>
      <c r="F188" s="41"/>
      <c r="G188" s="41"/>
      <c r="H188" s="41"/>
      <c r="I188" s="41"/>
      <c r="J188" s="41"/>
      <c r="K188" s="41"/>
    </row>
    <row r="189" customFormat="false" ht="14.4" hidden="false" customHeight="false" outlineLevel="0" collapsed="false">
      <c r="A189" s="41"/>
      <c r="B189" s="41"/>
      <c r="C189" s="41"/>
      <c r="D189" s="41"/>
      <c r="E189" s="41"/>
      <c r="F189" s="41"/>
      <c r="G189" s="41"/>
      <c r="H189" s="41"/>
      <c r="I189" s="41"/>
      <c r="J189" s="41"/>
      <c r="K189" s="41"/>
    </row>
    <row r="190" customFormat="false" ht="14.4" hidden="false" customHeight="false" outlineLevel="0" collapsed="false">
      <c r="A190" s="41"/>
      <c r="B190" s="41"/>
      <c r="C190" s="41"/>
      <c r="D190" s="41"/>
      <c r="E190" s="41"/>
      <c r="F190" s="41"/>
      <c r="G190" s="41"/>
      <c r="H190" s="41"/>
      <c r="I190" s="41"/>
      <c r="J190" s="41"/>
      <c r="K190" s="41"/>
    </row>
    <row r="191" customFormat="false" ht="14.4" hidden="false" customHeight="false" outlineLevel="0" collapsed="false">
      <c r="A191" s="41" t="s">
        <v>1015</v>
      </c>
      <c r="B191" s="41" t="s">
        <v>784</v>
      </c>
      <c r="C191" s="41" t="s">
        <v>780</v>
      </c>
      <c r="D191" s="41" t="n">
        <v>5505404</v>
      </c>
      <c r="E191" s="41" t="n">
        <v>5507050</v>
      </c>
      <c r="F191" s="41" t="s">
        <v>1016</v>
      </c>
      <c r="G191" s="41"/>
      <c r="H191" s="41"/>
      <c r="I191" s="41"/>
      <c r="J191" s="41"/>
      <c r="K191" s="41"/>
    </row>
    <row r="192" customFormat="false" ht="14.4" hidden="false" customHeight="false" outlineLevel="0" collapsed="false">
      <c r="A192" s="41" t="s">
        <v>1017</v>
      </c>
      <c r="B192" s="41" t="s">
        <v>784</v>
      </c>
      <c r="C192" s="41" t="s">
        <v>778</v>
      </c>
      <c r="D192" s="41" t="n">
        <v>5506931</v>
      </c>
      <c r="E192" s="41" t="n">
        <v>5508414</v>
      </c>
      <c r="F192" s="41" t="s">
        <v>1018</v>
      </c>
      <c r="G192" s="41"/>
      <c r="H192" s="41"/>
      <c r="I192" s="41"/>
      <c r="J192" s="41"/>
      <c r="K192" s="41"/>
    </row>
    <row r="193" customFormat="false" ht="14.4" hidden="false" customHeight="false" outlineLevel="0" collapsed="false">
      <c r="A193" s="41" t="s">
        <v>1019</v>
      </c>
      <c r="B193" s="41" t="s">
        <v>860</v>
      </c>
      <c r="C193" s="41"/>
      <c r="D193" s="41"/>
      <c r="E193" s="41"/>
      <c r="F193" s="41"/>
      <c r="G193" s="41"/>
      <c r="H193" s="41"/>
      <c r="I193" s="41"/>
      <c r="J193" s="41"/>
      <c r="K193" s="41"/>
    </row>
    <row r="194" customFormat="false" ht="14.4" hidden="false" customHeight="false" outlineLevel="0" collapsed="false">
      <c r="A194" s="41" t="s">
        <v>1020</v>
      </c>
      <c r="B194" s="41" t="s">
        <v>817</v>
      </c>
      <c r="C194" s="41"/>
      <c r="D194" s="41"/>
      <c r="E194" s="41"/>
      <c r="F194" s="41"/>
      <c r="G194" s="41"/>
      <c r="H194" s="41"/>
      <c r="I194" s="41"/>
      <c r="J194" s="41"/>
      <c r="K194" s="41"/>
    </row>
    <row r="195" customFormat="false" ht="14.4" hidden="false" customHeight="false" outlineLevel="0" collapsed="false">
      <c r="A195" s="41"/>
      <c r="B195" s="41"/>
      <c r="C195" s="41"/>
      <c r="D195" s="41"/>
      <c r="E195" s="41"/>
      <c r="F195" s="41"/>
      <c r="G195" s="41"/>
      <c r="H195" s="41"/>
      <c r="I195" s="41"/>
      <c r="J195" s="41"/>
      <c r="K195" s="41"/>
    </row>
    <row r="196" customFormat="false" ht="14.4" hidden="false" customHeight="false" outlineLevel="0" collapsed="false">
      <c r="A196" s="41"/>
      <c r="B196" s="41"/>
      <c r="C196" s="41"/>
      <c r="D196" s="41"/>
      <c r="E196" s="41"/>
      <c r="F196" s="41"/>
      <c r="G196" s="41"/>
      <c r="H196" s="41"/>
      <c r="I196" s="41"/>
      <c r="J196" s="41"/>
      <c r="K196" s="41"/>
    </row>
    <row r="197" customFormat="false" ht="14.4" hidden="false" customHeight="false" outlineLevel="0" collapsed="false">
      <c r="A197" s="41" t="s">
        <v>1021</v>
      </c>
      <c r="B197" s="41" t="s">
        <v>784</v>
      </c>
      <c r="C197" s="41" t="s">
        <v>780</v>
      </c>
      <c r="D197" s="41" t="n">
        <v>5950200</v>
      </c>
      <c r="E197" s="41" t="n">
        <v>5952235</v>
      </c>
      <c r="F197" s="41" t="s">
        <v>1022</v>
      </c>
      <c r="G197" s="41"/>
      <c r="H197" s="41"/>
      <c r="I197" s="41"/>
      <c r="J197" s="41"/>
      <c r="K197" s="41"/>
    </row>
    <row r="198" customFormat="false" ht="14.4" hidden="false" customHeight="false" outlineLevel="0" collapsed="false">
      <c r="A198" s="41" t="s">
        <v>1023</v>
      </c>
      <c r="B198" s="41" t="s">
        <v>784</v>
      </c>
      <c r="C198" s="41" t="s">
        <v>778</v>
      </c>
      <c r="D198" s="41" t="n">
        <v>5952187</v>
      </c>
      <c r="E198" s="41" t="n">
        <v>5954084</v>
      </c>
      <c r="F198" s="41" t="s">
        <v>1024</v>
      </c>
      <c r="G198" s="41"/>
      <c r="H198" s="41"/>
      <c r="I198" s="41"/>
      <c r="J198" s="41"/>
      <c r="K198" s="41"/>
    </row>
    <row r="199" customFormat="false" ht="14.4" hidden="false" customHeight="false" outlineLevel="0" collapsed="false">
      <c r="A199" s="41" t="s">
        <v>1025</v>
      </c>
      <c r="B199" s="41" t="s">
        <v>1026</v>
      </c>
      <c r="C199" s="41"/>
      <c r="D199" s="41"/>
      <c r="E199" s="41"/>
      <c r="F199" s="41"/>
      <c r="G199" s="41"/>
      <c r="H199" s="41"/>
      <c r="I199" s="41"/>
      <c r="J199" s="41"/>
      <c r="K199" s="41"/>
    </row>
    <row r="200" customFormat="false" ht="14.4" hidden="false" customHeight="false" outlineLevel="0" collapsed="false">
      <c r="A200" s="41" t="s">
        <v>1027</v>
      </c>
      <c r="B200" s="41" t="s">
        <v>1028</v>
      </c>
      <c r="C200" s="41"/>
      <c r="D200" s="41"/>
      <c r="E200" s="41"/>
      <c r="F200" s="41"/>
      <c r="G200" s="41"/>
      <c r="H200" s="41"/>
      <c r="I200" s="41"/>
      <c r="J200" s="41"/>
      <c r="K200" s="41"/>
    </row>
    <row r="201" customFormat="false" ht="14.4" hidden="false" customHeight="false" outlineLevel="0" collapsed="false">
      <c r="A201" s="41"/>
      <c r="B201" s="41"/>
      <c r="C201" s="41"/>
      <c r="D201" s="41"/>
      <c r="E201" s="41"/>
      <c r="F201" s="41"/>
      <c r="G201" s="41"/>
      <c r="H201" s="41"/>
      <c r="I201" s="41"/>
      <c r="J201" s="41"/>
      <c r="K201" s="41"/>
    </row>
    <row r="202" customFormat="false" ht="14.4" hidden="false" customHeight="false" outlineLevel="0" collapsed="false">
      <c r="A202" s="41"/>
      <c r="B202" s="41"/>
      <c r="C202" s="41"/>
      <c r="D202" s="41"/>
      <c r="E202" s="41"/>
      <c r="F202" s="41"/>
      <c r="G202" s="41"/>
      <c r="H202" s="41"/>
      <c r="I202" s="41"/>
      <c r="J202" s="41"/>
      <c r="K202" s="41"/>
    </row>
    <row r="203" customFormat="false" ht="14.4" hidden="false" customHeight="false" outlineLevel="0" collapsed="false">
      <c r="A203" s="41" t="s">
        <v>1029</v>
      </c>
      <c r="B203" s="41" t="s">
        <v>784</v>
      </c>
      <c r="C203" s="41" t="s">
        <v>780</v>
      </c>
      <c r="D203" s="41" t="n">
        <v>6521719</v>
      </c>
      <c r="E203" s="41" t="n">
        <v>6523043</v>
      </c>
      <c r="F203" s="41" t="s">
        <v>1030</v>
      </c>
      <c r="G203" s="41"/>
      <c r="H203" s="41"/>
      <c r="I203" s="41"/>
      <c r="J203" s="41"/>
      <c r="K203" s="41"/>
    </row>
    <row r="204" customFormat="false" ht="14.4" hidden="false" customHeight="false" outlineLevel="0" collapsed="false">
      <c r="A204" s="41" t="s">
        <v>1031</v>
      </c>
      <c r="B204" s="41" t="s">
        <v>784</v>
      </c>
      <c r="C204" s="41" t="s">
        <v>778</v>
      </c>
      <c r="D204" s="41" t="n">
        <v>6523379</v>
      </c>
      <c r="E204" s="41" t="n">
        <v>6525543</v>
      </c>
      <c r="F204" s="41" t="s">
        <v>997</v>
      </c>
      <c r="G204" s="41"/>
      <c r="H204" s="41"/>
      <c r="I204" s="41"/>
      <c r="J204" s="41"/>
      <c r="K204" s="41"/>
    </row>
    <row r="205" customFormat="false" ht="14.4" hidden="false" customHeight="false" outlineLevel="0" collapsed="false">
      <c r="A205" s="41" t="s">
        <v>1032</v>
      </c>
      <c r="B205" s="41" t="s">
        <v>1033</v>
      </c>
      <c r="C205" s="41"/>
      <c r="D205" s="41"/>
      <c r="E205" s="41"/>
      <c r="F205" s="41"/>
      <c r="G205" s="41"/>
      <c r="H205" s="41"/>
      <c r="I205" s="41"/>
      <c r="J205" s="41"/>
      <c r="K205" s="41"/>
    </row>
    <row r="206" customFormat="false" ht="14.4" hidden="false" customHeight="false" outlineLevel="0" collapsed="false">
      <c r="A206" s="41" t="s">
        <v>1034</v>
      </c>
      <c r="B206" s="41" t="s">
        <v>1035</v>
      </c>
      <c r="C206" s="41"/>
      <c r="D206" s="41"/>
      <c r="E206" s="41"/>
      <c r="F206" s="41"/>
      <c r="G206" s="41"/>
      <c r="H206" s="41"/>
      <c r="I206" s="41"/>
      <c r="J206" s="41"/>
      <c r="K206" s="41"/>
    </row>
    <row r="207" customFormat="false" ht="14.4" hidden="false" customHeight="false" outlineLevel="0" collapsed="false">
      <c r="A207" s="41" t="s">
        <v>1036</v>
      </c>
      <c r="B207" s="41" t="s">
        <v>817</v>
      </c>
      <c r="C207" s="41"/>
      <c r="D207" s="41"/>
      <c r="E207" s="41"/>
      <c r="F207" s="41"/>
      <c r="G207" s="41"/>
      <c r="H207" s="41"/>
      <c r="I207" s="41"/>
      <c r="J207" s="41"/>
      <c r="K207" s="41"/>
    </row>
    <row r="208" customFormat="false" ht="14.4" hidden="false" customHeight="false" outlineLevel="0" collapsed="false">
      <c r="A208" s="41"/>
      <c r="B208" s="41"/>
      <c r="C208" s="41"/>
      <c r="D208" s="41"/>
      <c r="E208" s="41"/>
      <c r="F208" s="41"/>
      <c r="G208" s="41"/>
      <c r="H208" s="41"/>
      <c r="I208" s="41"/>
      <c r="J208" s="41"/>
      <c r="K208" s="41"/>
    </row>
    <row r="209" customFormat="false" ht="14.4" hidden="false" customHeight="false" outlineLevel="0" collapsed="false">
      <c r="A209" s="41"/>
      <c r="B209" s="41"/>
      <c r="C209" s="41"/>
      <c r="D209" s="41"/>
      <c r="E209" s="41"/>
      <c r="F209" s="41"/>
      <c r="G209" s="41"/>
      <c r="H209" s="41"/>
      <c r="I209" s="41"/>
      <c r="J209" s="41"/>
      <c r="K209" s="41"/>
    </row>
    <row r="210" customFormat="false" ht="14.4" hidden="false" customHeight="false" outlineLevel="0" collapsed="false">
      <c r="A210" s="41" t="s">
        <v>1037</v>
      </c>
      <c r="B210" s="41" t="s">
        <v>784</v>
      </c>
      <c r="C210" s="41" t="s">
        <v>780</v>
      </c>
      <c r="D210" s="41" t="n">
        <v>7229407</v>
      </c>
      <c r="E210" s="41" t="n">
        <v>7230146</v>
      </c>
      <c r="F210" s="41" t="s">
        <v>1038</v>
      </c>
      <c r="G210" s="41"/>
      <c r="H210" s="41"/>
      <c r="I210" s="41"/>
      <c r="J210" s="41"/>
      <c r="K210" s="41"/>
    </row>
    <row r="211" customFormat="false" ht="14.4" hidden="false" customHeight="false" outlineLevel="0" collapsed="false">
      <c r="A211" s="41" t="s">
        <v>1039</v>
      </c>
      <c r="B211" s="41" t="s">
        <v>784</v>
      </c>
      <c r="C211" s="41" t="s">
        <v>778</v>
      </c>
      <c r="D211" s="41" t="n">
        <v>7230068</v>
      </c>
      <c r="E211" s="41" t="n">
        <v>7231194</v>
      </c>
      <c r="F211" s="41" t="s">
        <v>832</v>
      </c>
      <c r="G211" s="41"/>
      <c r="H211" s="41"/>
      <c r="I211" s="41"/>
      <c r="J211" s="41"/>
      <c r="K211" s="41"/>
    </row>
    <row r="212" customFormat="false" ht="14.4" hidden="false" customHeight="false" outlineLevel="0" collapsed="false">
      <c r="A212" s="41" t="s">
        <v>1040</v>
      </c>
      <c r="B212" s="41" t="s">
        <v>860</v>
      </c>
      <c r="C212" s="41"/>
      <c r="D212" s="41"/>
      <c r="E212" s="41"/>
      <c r="F212" s="41"/>
      <c r="G212" s="41"/>
      <c r="H212" s="41"/>
      <c r="I212" s="41"/>
      <c r="J212" s="41"/>
      <c r="K212" s="41"/>
    </row>
    <row r="213" customFormat="false" ht="14.4" hidden="false" customHeight="false" outlineLevel="0" collapsed="false">
      <c r="A213" s="41"/>
      <c r="B213" s="41"/>
      <c r="C213" s="41"/>
      <c r="D213" s="41"/>
      <c r="E213" s="41"/>
      <c r="F213" s="41"/>
      <c r="G213" s="41"/>
      <c r="H213" s="41"/>
      <c r="I213" s="41"/>
      <c r="J213" s="41"/>
      <c r="K213" s="41"/>
    </row>
    <row r="214" customFormat="false" ht="14.4" hidden="false" customHeight="false" outlineLevel="0" collapsed="false">
      <c r="A214" s="41"/>
      <c r="B214" s="41"/>
      <c r="C214" s="41"/>
      <c r="D214" s="41"/>
      <c r="E214" s="41"/>
      <c r="F214" s="41"/>
      <c r="G214" s="41"/>
      <c r="H214" s="41"/>
      <c r="I214" s="41"/>
      <c r="J214" s="41"/>
      <c r="K214" s="41"/>
    </row>
    <row r="215" customFormat="false" ht="14.4" hidden="false" customHeight="false" outlineLevel="0" collapsed="false">
      <c r="A215" s="41" t="s">
        <v>1041</v>
      </c>
      <c r="B215" s="41" t="s">
        <v>784</v>
      </c>
      <c r="C215" s="41" t="s">
        <v>780</v>
      </c>
      <c r="D215" s="41" t="n">
        <v>12982726</v>
      </c>
      <c r="E215" s="41" t="n">
        <v>12983028</v>
      </c>
      <c r="F215" s="41" t="s">
        <v>1042</v>
      </c>
      <c r="G215" s="41"/>
      <c r="H215" s="41"/>
      <c r="I215" s="41"/>
      <c r="J215" s="41"/>
      <c r="K215" s="41"/>
    </row>
    <row r="216" customFormat="false" ht="14.4" hidden="false" customHeight="false" outlineLevel="0" collapsed="false">
      <c r="A216" s="41" t="s">
        <v>1043</v>
      </c>
      <c r="B216" s="41" t="s">
        <v>784</v>
      </c>
      <c r="C216" s="41" t="s">
        <v>778</v>
      </c>
      <c r="D216" s="41" t="n">
        <v>12981628</v>
      </c>
      <c r="E216" s="41" t="n">
        <v>12982740</v>
      </c>
      <c r="F216" s="41" t="s">
        <v>1044</v>
      </c>
      <c r="G216" s="41"/>
      <c r="H216" s="41"/>
      <c r="I216" s="41"/>
      <c r="J216" s="41"/>
      <c r="K216" s="41"/>
    </row>
    <row r="217" customFormat="false" ht="14.4" hidden="false" customHeight="false" outlineLevel="0" collapsed="false">
      <c r="A217" s="41" t="s">
        <v>1045</v>
      </c>
      <c r="B217" s="41" t="s">
        <v>860</v>
      </c>
      <c r="C217" s="41"/>
      <c r="D217" s="41"/>
      <c r="E217" s="41"/>
      <c r="F217" s="41"/>
      <c r="G217" s="41"/>
      <c r="H217" s="41"/>
      <c r="I217" s="41"/>
      <c r="J217" s="41"/>
      <c r="K217" s="41"/>
    </row>
    <row r="218" customFormat="false" ht="14.4" hidden="false" customHeight="false" outlineLevel="0" collapsed="false">
      <c r="A218" s="41" t="s">
        <v>1046</v>
      </c>
      <c r="B218" s="41" t="s">
        <v>1047</v>
      </c>
      <c r="C218" s="41"/>
      <c r="D218" s="41"/>
      <c r="E218" s="41"/>
      <c r="F218" s="41"/>
      <c r="G218" s="41"/>
      <c r="H218" s="41"/>
      <c r="I218" s="41"/>
      <c r="J218" s="41"/>
      <c r="K218" s="41"/>
    </row>
    <row r="219" customFormat="false" ht="14.4" hidden="false" customHeight="false" outlineLevel="0" collapsed="false">
      <c r="A219" s="41" t="s">
        <v>1048</v>
      </c>
      <c r="B219" s="41" t="s">
        <v>879</v>
      </c>
      <c r="C219" s="41"/>
      <c r="D219" s="41"/>
      <c r="E219" s="41"/>
      <c r="F219" s="41"/>
      <c r="G219" s="41"/>
      <c r="H219" s="41"/>
      <c r="I219" s="41"/>
      <c r="J219" s="41"/>
      <c r="K219" s="41"/>
    </row>
    <row r="220" customFormat="false" ht="14.4" hidden="false" customHeight="false" outlineLevel="0" collapsed="false">
      <c r="A220" s="41"/>
      <c r="B220" s="41"/>
      <c r="C220" s="41"/>
      <c r="D220" s="41"/>
      <c r="E220" s="41"/>
      <c r="F220" s="41"/>
      <c r="G220" s="41"/>
      <c r="H220" s="41"/>
      <c r="I220" s="41"/>
      <c r="J220" s="41"/>
      <c r="K220" s="41"/>
    </row>
    <row r="221" customFormat="false" ht="14.4" hidden="false" customHeight="false" outlineLevel="0" collapsed="false">
      <c r="A221" s="41"/>
      <c r="B221" s="41"/>
      <c r="C221" s="41"/>
      <c r="D221" s="41"/>
      <c r="E221" s="41"/>
      <c r="F221" s="41"/>
      <c r="G221" s="41"/>
      <c r="H221" s="41"/>
      <c r="I221" s="41"/>
      <c r="J221" s="41"/>
      <c r="K221" s="41"/>
    </row>
    <row r="222" customFormat="false" ht="14.4" hidden="false" customHeight="false" outlineLevel="0" collapsed="false">
      <c r="A222" s="41" t="s">
        <v>1049</v>
      </c>
      <c r="B222" s="41" t="s">
        <v>791</v>
      </c>
      <c r="C222" s="41" t="s">
        <v>780</v>
      </c>
      <c r="D222" s="41" t="n">
        <v>11383541</v>
      </c>
      <c r="E222" s="41" t="n">
        <v>11383955</v>
      </c>
      <c r="F222" s="41" t="s">
        <v>1050</v>
      </c>
      <c r="G222" s="41"/>
      <c r="H222" s="41"/>
      <c r="I222" s="41"/>
      <c r="J222" s="41"/>
      <c r="K222" s="41"/>
    </row>
    <row r="223" customFormat="false" ht="14.4" hidden="false" customHeight="false" outlineLevel="0" collapsed="false">
      <c r="A223" s="41" t="s">
        <v>1051</v>
      </c>
      <c r="B223" s="41" t="s">
        <v>791</v>
      </c>
      <c r="C223" s="41" t="s">
        <v>778</v>
      </c>
      <c r="D223" s="41" t="n">
        <v>11383884</v>
      </c>
      <c r="E223" s="41" t="n">
        <v>11387136</v>
      </c>
      <c r="F223" s="41" t="s">
        <v>1052</v>
      </c>
      <c r="G223" s="41"/>
      <c r="H223" s="41"/>
      <c r="I223" s="41"/>
      <c r="J223" s="41"/>
      <c r="K223" s="41"/>
    </row>
    <row r="224" customFormat="false" ht="14.4" hidden="false" customHeight="false" outlineLevel="0" collapsed="false">
      <c r="A224" s="41" t="s">
        <v>1053</v>
      </c>
      <c r="B224" s="41" t="s">
        <v>1054</v>
      </c>
      <c r="C224" s="41"/>
      <c r="D224" s="41"/>
      <c r="E224" s="41"/>
      <c r="F224" s="41"/>
      <c r="G224" s="41"/>
      <c r="H224" s="41"/>
      <c r="I224" s="41"/>
      <c r="J224" s="41"/>
      <c r="K224" s="41"/>
    </row>
    <row r="225" customFormat="false" ht="14.4" hidden="false" customHeight="false" outlineLevel="0" collapsed="false">
      <c r="A225" s="41" t="s">
        <v>1055</v>
      </c>
      <c r="B225" s="41" t="s">
        <v>1056</v>
      </c>
      <c r="C225" s="41"/>
      <c r="D225" s="41"/>
      <c r="E225" s="41"/>
      <c r="F225" s="41"/>
      <c r="G225" s="41"/>
      <c r="H225" s="41"/>
      <c r="I225" s="41"/>
      <c r="J225" s="41"/>
      <c r="K225" s="41"/>
    </row>
    <row r="226" customFormat="false" ht="14.4" hidden="false" customHeight="false" outlineLevel="0" collapsed="false">
      <c r="A226" s="41" t="s">
        <v>1057</v>
      </c>
      <c r="B226" s="41" t="s">
        <v>1058</v>
      </c>
      <c r="C226" s="41"/>
      <c r="D226" s="41"/>
      <c r="E226" s="41"/>
      <c r="F226" s="41"/>
      <c r="G226" s="41"/>
      <c r="H226" s="41"/>
      <c r="I226" s="41"/>
      <c r="J226" s="41"/>
      <c r="K226" s="41"/>
    </row>
    <row r="227" customFormat="false" ht="14.4" hidden="false" customHeight="false" outlineLevel="0" collapsed="false">
      <c r="A227" s="41" t="s">
        <v>1059</v>
      </c>
      <c r="B227" s="41" t="s">
        <v>1060</v>
      </c>
      <c r="C227" s="41"/>
      <c r="D227" s="41"/>
      <c r="E227" s="41"/>
      <c r="F227" s="41"/>
      <c r="G227" s="41"/>
      <c r="H227" s="41"/>
      <c r="I227" s="41"/>
      <c r="J227" s="41"/>
      <c r="K227" s="41"/>
    </row>
    <row r="228" customFormat="false" ht="14.4" hidden="false" customHeight="false" outlineLevel="0" collapsed="false">
      <c r="A228" s="41" t="s">
        <v>1061</v>
      </c>
      <c r="B228" s="41" t="s">
        <v>809</v>
      </c>
      <c r="C228" s="41"/>
      <c r="D228" s="41"/>
      <c r="E228" s="41"/>
      <c r="F228" s="41"/>
      <c r="G228" s="41"/>
      <c r="H228" s="41"/>
      <c r="I228" s="41"/>
      <c r="J228" s="41"/>
      <c r="K228" s="41"/>
    </row>
    <row r="229" customFormat="false" ht="14.4" hidden="false" customHeight="false" outlineLevel="0" collapsed="false">
      <c r="A229" s="41" t="s">
        <v>1062</v>
      </c>
      <c r="B229" s="41" t="s">
        <v>1063</v>
      </c>
      <c r="C229" s="41"/>
      <c r="D229" s="41"/>
      <c r="E229" s="41"/>
      <c r="F229" s="41"/>
      <c r="G229" s="41"/>
      <c r="H229" s="41"/>
      <c r="I229" s="41"/>
      <c r="J229" s="41"/>
      <c r="K229" s="41"/>
    </row>
    <row r="230" customFormat="false" ht="14.4" hidden="false" customHeight="false" outlineLevel="0" collapsed="false">
      <c r="A230" s="41" t="s">
        <v>1064</v>
      </c>
      <c r="B230" s="41" t="s">
        <v>809</v>
      </c>
      <c r="C230" s="41"/>
      <c r="D230" s="41"/>
      <c r="E230" s="41"/>
      <c r="F230" s="41"/>
      <c r="G230" s="41"/>
      <c r="H230" s="41"/>
      <c r="I230" s="41"/>
      <c r="J230" s="41"/>
      <c r="K230" s="41"/>
    </row>
    <row r="231" customFormat="false" ht="14.4" hidden="false" customHeight="false" outlineLevel="0" collapsed="false">
      <c r="A231" s="41" t="s">
        <v>1065</v>
      </c>
      <c r="B231" s="41" t="s">
        <v>1066</v>
      </c>
      <c r="C231" s="41"/>
      <c r="D231" s="41"/>
      <c r="E231" s="41"/>
      <c r="F231" s="41"/>
      <c r="G231" s="41"/>
      <c r="H231" s="41"/>
      <c r="I231" s="41"/>
      <c r="J231" s="41"/>
      <c r="K231" s="41"/>
    </row>
    <row r="232" customFormat="false" ht="14.4" hidden="false" customHeight="false" outlineLevel="0" collapsed="false">
      <c r="A232" s="41" t="s">
        <v>1067</v>
      </c>
      <c r="B232" s="41" t="s">
        <v>809</v>
      </c>
      <c r="C232" s="41"/>
      <c r="D232" s="41"/>
      <c r="E232" s="41"/>
      <c r="F232" s="41"/>
      <c r="G232" s="41"/>
      <c r="H232" s="41"/>
      <c r="I232" s="41"/>
      <c r="J232" s="41"/>
      <c r="K232" s="41"/>
    </row>
    <row r="233" customFormat="false" ht="14.4" hidden="false" customHeight="false" outlineLevel="0" collapsed="false">
      <c r="A233" s="41" t="s">
        <v>1068</v>
      </c>
      <c r="B233" s="41" t="s">
        <v>809</v>
      </c>
      <c r="C233" s="41"/>
      <c r="D233" s="41"/>
      <c r="E233" s="41"/>
      <c r="F233" s="41"/>
      <c r="G233" s="41"/>
      <c r="H233" s="41"/>
      <c r="I233" s="41"/>
      <c r="J233" s="41"/>
      <c r="K233" s="41"/>
    </row>
    <row r="234" customFormat="false" ht="14.4" hidden="false" customHeight="false" outlineLevel="0" collapsed="false">
      <c r="A234" s="41" t="s">
        <v>1069</v>
      </c>
      <c r="B234" s="41" t="s">
        <v>1070</v>
      </c>
      <c r="C234" s="41"/>
      <c r="D234" s="41"/>
      <c r="E234" s="41"/>
      <c r="F234" s="41"/>
      <c r="G234" s="41"/>
      <c r="H234" s="41"/>
      <c r="I234" s="41"/>
      <c r="J234" s="41"/>
      <c r="K234" s="41"/>
    </row>
    <row r="235" customFormat="false" ht="14.4" hidden="false" customHeight="false" outlineLevel="0" collapsed="false">
      <c r="A235" s="41" t="s">
        <v>1071</v>
      </c>
      <c r="B235" s="41" t="s">
        <v>1072</v>
      </c>
      <c r="C235" s="41"/>
      <c r="D235" s="41"/>
      <c r="E235" s="41"/>
      <c r="F235" s="41"/>
      <c r="G235" s="41"/>
      <c r="H235" s="41"/>
      <c r="I235" s="41"/>
      <c r="J235" s="41"/>
      <c r="K235" s="41"/>
    </row>
    <row r="236" customFormat="false" ht="14.4" hidden="false" customHeight="false" outlineLevel="0" collapsed="false">
      <c r="A236" s="41" t="s">
        <v>1073</v>
      </c>
      <c r="B236" s="41" t="s">
        <v>879</v>
      </c>
      <c r="C236" s="41"/>
      <c r="D236" s="41"/>
      <c r="E236" s="41"/>
      <c r="F236" s="41"/>
      <c r="G236" s="41"/>
      <c r="H236" s="41"/>
      <c r="I236" s="41"/>
      <c r="J236" s="41"/>
      <c r="K236" s="41"/>
    </row>
    <row r="237" customFormat="false" ht="14.4" hidden="false" customHeight="false" outlineLevel="0" collapsed="false">
      <c r="A237" s="41" t="s">
        <v>1074</v>
      </c>
      <c r="B237" s="41" t="s">
        <v>1054</v>
      </c>
      <c r="C237" s="41"/>
      <c r="D237" s="41"/>
      <c r="E237" s="41"/>
      <c r="F237" s="41"/>
      <c r="G237" s="41"/>
      <c r="H237" s="41"/>
      <c r="I237" s="41"/>
      <c r="J237" s="41"/>
      <c r="K237" s="41"/>
    </row>
    <row r="238" customFormat="false" ht="14.4" hidden="false" customHeight="false" outlineLevel="0" collapsed="false">
      <c r="A238" s="41" t="s">
        <v>1075</v>
      </c>
      <c r="B238" s="41" t="s">
        <v>1076</v>
      </c>
      <c r="C238" s="41"/>
      <c r="D238" s="41"/>
      <c r="E238" s="41"/>
      <c r="F238" s="41"/>
      <c r="G238" s="41"/>
      <c r="H238" s="41"/>
      <c r="I238" s="41"/>
      <c r="J238" s="41"/>
      <c r="K238" s="41"/>
    </row>
    <row r="239" customFormat="false" ht="14.4" hidden="false" customHeight="false" outlineLevel="0" collapsed="false">
      <c r="A239" s="41" t="s">
        <v>1077</v>
      </c>
      <c r="B239" s="41" t="s">
        <v>809</v>
      </c>
      <c r="C239" s="41"/>
      <c r="D239" s="41"/>
      <c r="E239" s="41"/>
      <c r="F239" s="41"/>
      <c r="G239" s="41"/>
      <c r="H239" s="41"/>
      <c r="I239" s="41"/>
      <c r="J239" s="41"/>
      <c r="K239" s="41"/>
    </row>
    <row r="240" customFormat="false" ht="14.4" hidden="false" customHeight="false" outlineLevel="0" collapsed="false">
      <c r="A240" s="41" t="s">
        <v>1078</v>
      </c>
      <c r="B240" s="41" t="s">
        <v>1079</v>
      </c>
      <c r="C240" s="41"/>
      <c r="D240" s="41"/>
      <c r="E240" s="41"/>
      <c r="F240" s="41"/>
      <c r="G240" s="41"/>
      <c r="H240" s="41"/>
      <c r="I240" s="41"/>
      <c r="J240" s="41"/>
      <c r="K240" s="41"/>
    </row>
    <row r="241" customFormat="false" ht="14.4" hidden="false" customHeight="false" outlineLevel="0" collapsed="false">
      <c r="A241" s="41" t="s">
        <v>1080</v>
      </c>
      <c r="B241" s="41" t="s">
        <v>879</v>
      </c>
      <c r="C241" s="41"/>
      <c r="D241" s="41"/>
      <c r="E241" s="41"/>
      <c r="F241" s="41"/>
      <c r="G241" s="41"/>
      <c r="H241" s="41"/>
      <c r="I241" s="41"/>
      <c r="J241" s="41"/>
      <c r="K241" s="41"/>
    </row>
    <row r="242" customFormat="false" ht="14.4" hidden="false" customHeight="false" outlineLevel="0" collapsed="false">
      <c r="A242" s="41" t="s">
        <v>1081</v>
      </c>
      <c r="B242" s="41" t="s">
        <v>1082</v>
      </c>
      <c r="C242" s="41"/>
      <c r="D242" s="41"/>
      <c r="E242" s="41"/>
      <c r="F242" s="41"/>
      <c r="G242" s="41"/>
      <c r="H242" s="41"/>
      <c r="I242" s="41"/>
      <c r="J242" s="41"/>
      <c r="K242" s="41"/>
    </row>
    <row r="243" customFormat="false" ht="14.4" hidden="false" customHeight="false" outlineLevel="0" collapsed="false">
      <c r="A243" s="41" t="s">
        <v>1083</v>
      </c>
      <c r="B243" s="41" t="s">
        <v>1056</v>
      </c>
      <c r="C243" s="41"/>
      <c r="D243" s="41"/>
      <c r="E243" s="41"/>
      <c r="F243" s="41"/>
      <c r="G243" s="41"/>
      <c r="H243" s="41"/>
      <c r="I243" s="41"/>
      <c r="J243" s="41"/>
      <c r="K243" s="41"/>
    </row>
    <row r="244" customFormat="false" ht="14.4" hidden="false" customHeight="false" outlineLevel="0" collapsed="false">
      <c r="A244" s="41" t="s">
        <v>1084</v>
      </c>
      <c r="B244" s="41" t="s">
        <v>1085</v>
      </c>
      <c r="C244" s="41"/>
      <c r="D244" s="41"/>
      <c r="E244" s="41"/>
      <c r="F244" s="41"/>
      <c r="G244" s="41"/>
      <c r="H244" s="41"/>
      <c r="I244" s="41"/>
      <c r="J244" s="41"/>
      <c r="K244" s="41"/>
    </row>
    <row r="245" customFormat="false" ht="14.4" hidden="false" customHeight="false" outlineLevel="0" collapsed="false">
      <c r="A245" s="41" t="s">
        <v>1086</v>
      </c>
      <c r="B245" s="41" t="s">
        <v>809</v>
      </c>
      <c r="C245" s="41"/>
      <c r="D245" s="41"/>
      <c r="E245" s="41"/>
      <c r="F245" s="41"/>
      <c r="G245" s="41"/>
      <c r="H245" s="41"/>
      <c r="I245" s="41"/>
      <c r="J245" s="41"/>
      <c r="K245" s="41"/>
    </row>
    <row r="246" customFormat="false" ht="14.4" hidden="false" customHeight="false" outlineLevel="0" collapsed="false">
      <c r="A246" s="41" t="s">
        <v>1087</v>
      </c>
      <c r="B246" s="41" t="s">
        <v>1088</v>
      </c>
      <c r="C246" s="41"/>
      <c r="D246" s="41"/>
      <c r="E246" s="41"/>
      <c r="F246" s="41"/>
      <c r="G246" s="41"/>
      <c r="H246" s="41"/>
      <c r="I246" s="41"/>
      <c r="J246" s="41"/>
      <c r="K246" s="41"/>
    </row>
    <row r="247" customFormat="false" ht="14.4" hidden="false" customHeight="false" outlineLevel="0" collapsed="false">
      <c r="A247" s="41" t="s">
        <v>1089</v>
      </c>
      <c r="B247" s="41" t="s">
        <v>1054</v>
      </c>
      <c r="C247" s="41"/>
      <c r="D247" s="41"/>
      <c r="E247" s="41"/>
      <c r="F247" s="41"/>
      <c r="G247" s="41"/>
      <c r="H247" s="41"/>
      <c r="I247" s="41"/>
      <c r="J247" s="41"/>
      <c r="K247" s="41"/>
    </row>
    <row r="248" customFormat="false" ht="14.4" hidden="false" customHeight="false" outlineLevel="0" collapsed="false">
      <c r="A248" s="41" t="s">
        <v>1090</v>
      </c>
      <c r="B248" s="41" t="s">
        <v>809</v>
      </c>
      <c r="C248" s="41"/>
      <c r="D248" s="41"/>
      <c r="E248" s="41"/>
      <c r="F248" s="41"/>
      <c r="G248" s="41"/>
      <c r="H248" s="41"/>
      <c r="I248" s="41"/>
      <c r="J248" s="41"/>
      <c r="K248" s="41"/>
    </row>
    <row r="249" customFormat="false" ht="14.4" hidden="false" customHeight="false" outlineLevel="0" collapsed="false">
      <c r="A249" s="41" t="s">
        <v>1091</v>
      </c>
      <c r="B249" s="41" t="s">
        <v>879</v>
      </c>
      <c r="C249" s="41"/>
      <c r="D249" s="41"/>
      <c r="E249" s="41"/>
      <c r="F249" s="41"/>
      <c r="G249" s="41"/>
      <c r="H249" s="41"/>
      <c r="I249" s="41"/>
      <c r="J249" s="41"/>
      <c r="K249" s="41"/>
    </row>
    <row r="250" customFormat="false" ht="14.4" hidden="false" customHeight="false" outlineLevel="0" collapsed="false">
      <c r="A250" s="41" t="s">
        <v>1092</v>
      </c>
      <c r="B250" s="41" t="s">
        <v>809</v>
      </c>
      <c r="C250" s="41"/>
      <c r="D250" s="41"/>
      <c r="E250" s="41"/>
      <c r="F250" s="41"/>
      <c r="G250" s="41"/>
      <c r="H250" s="41"/>
      <c r="I250" s="41"/>
      <c r="J250" s="41"/>
      <c r="K250" s="41"/>
    </row>
    <row r="251" customFormat="false" ht="14.4" hidden="false" customHeight="false" outlineLevel="0" collapsed="false">
      <c r="A251" s="41" t="s">
        <v>1093</v>
      </c>
      <c r="B251" s="41" t="s">
        <v>1056</v>
      </c>
      <c r="C251" s="41"/>
      <c r="D251" s="41"/>
      <c r="E251" s="41"/>
      <c r="F251" s="41"/>
      <c r="G251" s="41"/>
      <c r="H251" s="41"/>
      <c r="I251" s="41"/>
      <c r="J251" s="41"/>
      <c r="K251" s="41"/>
    </row>
    <row r="252" customFormat="false" ht="14.4" hidden="false" customHeight="false" outlineLevel="0" collapsed="false">
      <c r="A252" s="41" t="s">
        <v>1094</v>
      </c>
      <c r="B252" s="41" t="s">
        <v>1082</v>
      </c>
      <c r="C252" s="41"/>
      <c r="D252" s="41"/>
      <c r="E252" s="41"/>
      <c r="F252" s="41"/>
      <c r="G252" s="41"/>
      <c r="H252" s="41"/>
      <c r="I252" s="41"/>
      <c r="J252" s="41"/>
      <c r="K252" s="41"/>
    </row>
    <row r="253" customFormat="false" ht="14.4" hidden="false" customHeight="false" outlineLevel="0" collapsed="false">
      <c r="A253" s="41" t="s">
        <v>1095</v>
      </c>
      <c r="B253" s="41" t="s">
        <v>1082</v>
      </c>
      <c r="C253" s="41"/>
      <c r="D253" s="41"/>
      <c r="E253" s="41"/>
      <c r="F253" s="41"/>
      <c r="G253" s="41"/>
      <c r="H253" s="41"/>
      <c r="I253" s="41"/>
      <c r="J253" s="41"/>
      <c r="K253" s="41"/>
    </row>
    <row r="254" customFormat="false" ht="14.4" hidden="false" customHeight="false" outlineLevel="0" collapsed="false">
      <c r="A254" s="41" t="s">
        <v>1096</v>
      </c>
      <c r="B254" s="41" t="s">
        <v>1097</v>
      </c>
      <c r="C254" s="41"/>
      <c r="D254" s="41"/>
      <c r="E254" s="41"/>
      <c r="F254" s="41"/>
      <c r="G254" s="41"/>
      <c r="H254" s="41"/>
      <c r="I254" s="41"/>
      <c r="J254" s="41"/>
      <c r="K254" s="41"/>
    </row>
    <row r="255" customFormat="false" ht="14.4" hidden="false" customHeight="false" outlineLevel="0" collapsed="false">
      <c r="A255" s="41" t="s">
        <v>1098</v>
      </c>
      <c r="B255" s="41" t="s">
        <v>1099</v>
      </c>
      <c r="C255" s="41"/>
      <c r="D255" s="41"/>
      <c r="E255" s="41"/>
      <c r="F255" s="41"/>
      <c r="G255" s="41"/>
      <c r="H255" s="41"/>
      <c r="I255" s="41"/>
      <c r="J255" s="41"/>
      <c r="K255" s="41"/>
    </row>
    <row r="256" customFormat="false" ht="14.4" hidden="false" customHeight="false" outlineLevel="0" collapsed="false">
      <c r="A256" s="41" t="s">
        <v>1100</v>
      </c>
      <c r="B256" s="41" t="s">
        <v>1101</v>
      </c>
      <c r="C256" s="41"/>
      <c r="D256" s="41"/>
      <c r="E256" s="41"/>
      <c r="F256" s="41"/>
      <c r="G256" s="41"/>
      <c r="H256" s="41"/>
      <c r="I256" s="41"/>
      <c r="J256" s="41"/>
      <c r="K256" s="41"/>
    </row>
    <row r="257" customFormat="false" ht="14.4" hidden="false" customHeight="false" outlineLevel="0" collapsed="false">
      <c r="A257" s="41" t="s">
        <v>1102</v>
      </c>
      <c r="B257" s="41" t="s">
        <v>809</v>
      </c>
      <c r="C257" s="41"/>
      <c r="D257" s="41"/>
      <c r="E257" s="41"/>
      <c r="F257" s="41"/>
      <c r="G257" s="41"/>
      <c r="H257" s="41"/>
      <c r="I257" s="41"/>
      <c r="J257" s="41"/>
      <c r="K257" s="41"/>
    </row>
    <row r="258" customFormat="false" ht="14.4" hidden="false" customHeight="false" outlineLevel="0" collapsed="false">
      <c r="A258" s="41" t="s">
        <v>1103</v>
      </c>
      <c r="B258" s="41" t="s">
        <v>1056</v>
      </c>
      <c r="C258" s="41"/>
      <c r="D258" s="41"/>
      <c r="E258" s="41"/>
      <c r="F258" s="41"/>
      <c r="G258" s="41"/>
      <c r="H258" s="41"/>
      <c r="I258" s="41"/>
      <c r="J258" s="41"/>
      <c r="K258" s="41"/>
    </row>
    <row r="259" customFormat="false" ht="14.4" hidden="false" customHeight="false" outlineLevel="0" collapsed="false">
      <c r="A259" s="41" t="s">
        <v>1104</v>
      </c>
      <c r="B259" s="41" t="s">
        <v>1105</v>
      </c>
      <c r="C259" s="41"/>
      <c r="D259" s="41"/>
      <c r="E259" s="41"/>
      <c r="F259" s="41"/>
      <c r="G259" s="41"/>
      <c r="H259" s="41"/>
      <c r="I259" s="41"/>
      <c r="J259" s="41"/>
      <c r="K259" s="41"/>
    </row>
    <row r="260" customFormat="false" ht="14.4" hidden="false" customHeight="false" outlineLevel="0" collapsed="false">
      <c r="A260" s="41" t="s">
        <v>1106</v>
      </c>
      <c r="B260" s="41" t="s">
        <v>809</v>
      </c>
      <c r="C260" s="41"/>
      <c r="D260" s="41"/>
      <c r="E260" s="41"/>
      <c r="F260" s="41"/>
      <c r="G260" s="41"/>
      <c r="H260" s="41"/>
      <c r="I260" s="41"/>
      <c r="J260" s="41"/>
      <c r="K260" s="41"/>
    </row>
    <row r="261" customFormat="false" ht="14.4" hidden="false" customHeight="false" outlineLevel="0" collapsed="false">
      <c r="A261" s="41" t="s">
        <v>1107</v>
      </c>
      <c r="B261" s="41" t="s">
        <v>1108</v>
      </c>
      <c r="C261" s="41"/>
      <c r="D261" s="41"/>
      <c r="E261" s="41"/>
      <c r="F261" s="41"/>
      <c r="G261" s="41"/>
      <c r="H261" s="41"/>
      <c r="I261" s="41"/>
      <c r="J261" s="41"/>
      <c r="K261" s="41"/>
    </row>
    <row r="262" customFormat="false" ht="14.4" hidden="false" customHeight="false" outlineLevel="0" collapsed="false">
      <c r="A262" s="41" t="s">
        <v>1109</v>
      </c>
      <c r="B262" s="41" t="s">
        <v>1070</v>
      </c>
      <c r="C262" s="41"/>
      <c r="D262" s="41"/>
      <c r="E262" s="41"/>
      <c r="F262" s="41"/>
      <c r="G262" s="41"/>
      <c r="H262" s="41"/>
      <c r="I262" s="41"/>
      <c r="J262" s="41"/>
      <c r="K262" s="41"/>
    </row>
    <row r="263" customFormat="false" ht="14.4" hidden="false" customHeight="false" outlineLevel="0" collapsed="false">
      <c r="A263" s="41" t="s">
        <v>1110</v>
      </c>
      <c r="B263" s="41" t="s">
        <v>1054</v>
      </c>
      <c r="C263" s="41"/>
      <c r="D263" s="41"/>
      <c r="E263" s="41"/>
      <c r="F263" s="41"/>
      <c r="G263" s="41"/>
      <c r="H263" s="41"/>
      <c r="I263" s="41"/>
      <c r="J263" s="41"/>
      <c r="K263" s="41"/>
    </row>
    <row r="264" customFormat="false" ht="14.4" hidden="false" customHeight="false" outlineLevel="0" collapsed="false">
      <c r="A264" s="41" t="s">
        <v>1111</v>
      </c>
      <c r="B264" s="41" t="s">
        <v>1112</v>
      </c>
      <c r="C264" s="41"/>
      <c r="D264" s="41"/>
      <c r="E264" s="41"/>
      <c r="F264" s="41"/>
      <c r="G264" s="41"/>
      <c r="H264" s="41"/>
      <c r="I264" s="41"/>
      <c r="J264" s="41"/>
      <c r="K264" s="41"/>
    </row>
    <row r="265" customFormat="false" ht="14.4" hidden="false" customHeight="false" outlineLevel="0" collapsed="false">
      <c r="A265" s="41" t="s">
        <v>1113</v>
      </c>
      <c r="B265" s="41" t="s">
        <v>1114</v>
      </c>
      <c r="C265" s="41"/>
      <c r="D265" s="41"/>
      <c r="E265" s="41"/>
      <c r="F265" s="41"/>
      <c r="G265" s="41"/>
      <c r="H265" s="41"/>
      <c r="I265" s="41"/>
      <c r="J265" s="41"/>
      <c r="K265" s="41"/>
    </row>
    <row r="266" customFormat="false" ht="14.4" hidden="false" customHeight="false" outlineLevel="0" collapsed="false">
      <c r="A266" s="41" t="s">
        <v>1115</v>
      </c>
      <c r="B266" s="41" t="s">
        <v>809</v>
      </c>
      <c r="C266" s="41"/>
      <c r="D266" s="41"/>
      <c r="E266" s="41"/>
      <c r="F266" s="41"/>
      <c r="G266" s="41"/>
      <c r="H266" s="41"/>
      <c r="I266" s="41"/>
      <c r="J266" s="41"/>
      <c r="K266" s="41"/>
    </row>
    <row r="267" customFormat="false" ht="14.4" hidden="false" customHeight="false" outlineLevel="0" collapsed="false">
      <c r="A267" s="41" t="s">
        <v>1116</v>
      </c>
      <c r="B267" s="41" t="s">
        <v>1105</v>
      </c>
      <c r="C267" s="41"/>
      <c r="D267" s="41"/>
      <c r="E267" s="41"/>
      <c r="F267" s="41"/>
      <c r="G267" s="41"/>
      <c r="H267" s="41"/>
      <c r="I267" s="41"/>
      <c r="J267" s="41"/>
      <c r="K267" s="41"/>
    </row>
    <row r="268" customFormat="false" ht="14.4" hidden="false" customHeight="false" outlineLevel="0" collapsed="false">
      <c r="A268" s="41" t="s">
        <v>1117</v>
      </c>
      <c r="B268" s="41" t="s">
        <v>1118</v>
      </c>
      <c r="C268" s="41"/>
      <c r="D268" s="41"/>
      <c r="E268" s="41"/>
      <c r="F268" s="41"/>
      <c r="G268" s="41"/>
      <c r="H268" s="41"/>
      <c r="I268" s="41"/>
      <c r="J268" s="41"/>
      <c r="K268" s="41"/>
    </row>
    <row r="269" customFormat="false" ht="14.4" hidden="false" customHeight="false" outlineLevel="0" collapsed="false">
      <c r="A269" s="41" t="s">
        <v>1119</v>
      </c>
      <c r="B269" s="41" t="s">
        <v>1120</v>
      </c>
      <c r="C269" s="41"/>
      <c r="D269" s="41"/>
      <c r="E269" s="41"/>
      <c r="F269" s="41"/>
      <c r="G269" s="41"/>
      <c r="H269" s="41"/>
      <c r="I269" s="41"/>
      <c r="J269" s="41"/>
      <c r="K269" s="41"/>
    </row>
    <row r="270" customFormat="false" ht="14.4" hidden="false" customHeight="false" outlineLevel="0" collapsed="false">
      <c r="A270" s="41" t="s">
        <v>1121</v>
      </c>
      <c r="B270" s="41" t="s">
        <v>809</v>
      </c>
      <c r="C270" s="41"/>
      <c r="D270" s="41"/>
      <c r="E270" s="41"/>
      <c r="F270" s="41"/>
      <c r="G270" s="41"/>
      <c r="H270" s="41"/>
      <c r="I270" s="41"/>
      <c r="J270" s="41"/>
      <c r="K270" s="41"/>
    </row>
    <row r="271" customFormat="false" ht="14.4" hidden="false" customHeight="false" outlineLevel="0" collapsed="false">
      <c r="A271" s="41" t="s">
        <v>1122</v>
      </c>
      <c r="B271" s="41" t="s">
        <v>1123</v>
      </c>
      <c r="C271" s="41"/>
      <c r="D271" s="41"/>
      <c r="E271" s="41"/>
      <c r="F271" s="41"/>
      <c r="G271" s="41"/>
      <c r="H271" s="41"/>
      <c r="I271" s="41"/>
      <c r="J271" s="41"/>
      <c r="K271" s="41"/>
    </row>
    <row r="272" customFormat="false" ht="14.4" hidden="false" customHeight="false" outlineLevel="0" collapsed="false">
      <c r="A272" s="41" t="s">
        <v>1124</v>
      </c>
      <c r="B272" s="41" t="s">
        <v>1125</v>
      </c>
      <c r="C272" s="41"/>
      <c r="D272" s="41"/>
      <c r="E272" s="41"/>
      <c r="F272" s="41"/>
      <c r="G272" s="41"/>
      <c r="H272" s="41"/>
      <c r="I272" s="41"/>
      <c r="J272" s="41"/>
      <c r="K272" s="41"/>
    </row>
    <row r="273" customFormat="false" ht="14.4" hidden="false" customHeight="false" outlineLevel="0" collapsed="false">
      <c r="A273" s="41" t="s">
        <v>1126</v>
      </c>
      <c r="B273" s="41" t="s">
        <v>1127</v>
      </c>
      <c r="C273" s="41"/>
      <c r="D273" s="41"/>
      <c r="E273" s="41"/>
      <c r="F273" s="41"/>
      <c r="G273" s="41"/>
      <c r="H273" s="41"/>
      <c r="I273" s="41"/>
      <c r="J273" s="41"/>
      <c r="K273" s="41"/>
    </row>
    <row r="274" customFormat="false" ht="14.4" hidden="false" customHeight="false" outlineLevel="0" collapsed="false">
      <c r="A274" s="41" t="s">
        <v>1128</v>
      </c>
      <c r="B274" s="41" t="s">
        <v>879</v>
      </c>
      <c r="C274" s="41"/>
      <c r="D274" s="41"/>
      <c r="E274" s="41"/>
      <c r="F274" s="41"/>
      <c r="G274" s="41"/>
      <c r="H274" s="41"/>
      <c r="I274" s="41"/>
      <c r="J274" s="41"/>
      <c r="K274" s="41"/>
    </row>
    <row r="275" customFormat="false" ht="14.4" hidden="false" customHeight="false" outlineLevel="0" collapsed="false">
      <c r="A275" s="41" t="s">
        <v>1129</v>
      </c>
      <c r="B275" s="41" t="s">
        <v>1130</v>
      </c>
      <c r="C275" s="41"/>
      <c r="D275" s="41"/>
      <c r="E275" s="41"/>
      <c r="F275" s="41"/>
      <c r="G275" s="41"/>
      <c r="H275" s="41"/>
      <c r="I275" s="41"/>
      <c r="J275" s="41"/>
      <c r="K275" s="41"/>
    </row>
    <row r="276" customFormat="false" ht="14.4" hidden="false" customHeight="false" outlineLevel="0" collapsed="false">
      <c r="A276" s="41" t="s">
        <v>1131</v>
      </c>
      <c r="B276" s="41" t="s">
        <v>809</v>
      </c>
      <c r="C276" s="41"/>
      <c r="D276" s="41"/>
      <c r="E276" s="41"/>
      <c r="F276" s="41"/>
      <c r="G276" s="41"/>
      <c r="H276" s="41"/>
      <c r="I276" s="41"/>
      <c r="J276" s="41"/>
      <c r="K276" s="41"/>
    </row>
    <row r="277" customFormat="false" ht="14.4" hidden="false" customHeight="false" outlineLevel="0" collapsed="false">
      <c r="A277" s="41" t="s">
        <v>1132</v>
      </c>
      <c r="B277" s="41" t="s">
        <v>1133</v>
      </c>
      <c r="C277" s="41"/>
      <c r="D277" s="41"/>
      <c r="E277" s="41"/>
      <c r="F277" s="41"/>
      <c r="G277" s="41"/>
      <c r="H277" s="41"/>
      <c r="I277" s="41"/>
      <c r="J277" s="41"/>
      <c r="K277" s="41"/>
    </row>
    <row r="278" customFormat="false" ht="14.4" hidden="false" customHeight="false" outlineLevel="0" collapsed="false">
      <c r="A278" s="41" t="s">
        <v>1134</v>
      </c>
      <c r="B278" s="41" t="s">
        <v>1054</v>
      </c>
      <c r="C278" s="41"/>
      <c r="D278" s="41"/>
      <c r="E278" s="41"/>
      <c r="F278" s="41"/>
      <c r="G278" s="41"/>
      <c r="H278" s="41"/>
      <c r="I278" s="41"/>
      <c r="J278" s="41"/>
      <c r="K278" s="41"/>
    </row>
    <row r="279" customFormat="false" ht="14.4" hidden="false" customHeight="false" outlineLevel="0" collapsed="false">
      <c r="A279" s="41" t="s">
        <v>1135</v>
      </c>
      <c r="B279" s="41" t="s">
        <v>1136</v>
      </c>
      <c r="C279" s="41"/>
      <c r="D279" s="41"/>
      <c r="E279" s="41"/>
      <c r="F279" s="41"/>
      <c r="G279" s="41"/>
      <c r="H279" s="41"/>
      <c r="I279" s="41"/>
      <c r="J279" s="41"/>
      <c r="K279" s="41"/>
    </row>
    <row r="280" customFormat="false" ht="14.4" hidden="false" customHeight="false" outlineLevel="0" collapsed="false">
      <c r="A280" s="41" t="s">
        <v>1137</v>
      </c>
      <c r="B280" s="41" t="s">
        <v>1138</v>
      </c>
      <c r="C280" s="41"/>
      <c r="D280" s="41"/>
      <c r="E280" s="41"/>
      <c r="F280" s="41"/>
      <c r="G280" s="41"/>
      <c r="H280" s="41"/>
      <c r="I280" s="41"/>
      <c r="J280" s="41"/>
      <c r="K280" s="41"/>
    </row>
    <row r="281" customFormat="false" ht="14.4" hidden="false" customHeight="false" outlineLevel="0" collapsed="false">
      <c r="A281" s="41" t="s">
        <v>1139</v>
      </c>
      <c r="B281" s="41" t="s">
        <v>809</v>
      </c>
      <c r="C281" s="41"/>
      <c r="D281" s="41"/>
      <c r="E281" s="41"/>
      <c r="F281" s="41"/>
      <c r="G281" s="41"/>
      <c r="H281" s="41"/>
      <c r="I281" s="41"/>
      <c r="J281" s="41"/>
      <c r="K281" s="41"/>
    </row>
    <row r="282" customFormat="false" ht="14.4" hidden="false" customHeight="false" outlineLevel="0" collapsed="false">
      <c r="A282" s="41" t="s">
        <v>1140</v>
      </c>
      <c r="B282" s="41" t="s">
        <v>1101</v>
      </c>
      <c r="C282" s="41"/>
      <c r="D282" s="41"/>
      <c r="E282" s="41"/>
      <c r="F282" s="41"/>
      <c r="G282" s="41"/>
      <c r="H282" s="41"/>
      <c r="I282" s="41"/>
      <c r="J282" s="41"/>
      <c r="K282" s="41"/>
    </row>
    <row r="283" customFormat="false" ht="14.4" hidden="false" customHeight="false" outlineLevel="0" collapsed="false">
      <c r="A283" s="41" t="s">
        <v>1141</v>
      </c>
      <c r="B283" s="41" t="s">
        <v>809</v>
      </c>
      <c r="C283" s="41"/>
      <c r="D283" s="41"/>
      <c r="E283" s="41"/>
      <c r="F283" s="41"/>
      <c r="G283" s="41"/>
      <c r="H283" s="41"/>
      <c r="I283" s="41"/>
      <c r="J283" s="41"/>
      <c r="K283" s="41"/>
    </row>
    <row r="284" customFormat="false" ht="14.4" hidden="false" customHeight="false" outlineLevel="0" collapsed="false">
      <c r="A284" s="41" t="s">
        <v>1142</v>
      </c>
      <c r="B284" s="41" t="s">
        <v>1143</v>
      </c>
      <c r="C284" s="41"/>
      <c r="D284" s="41"/>
      <c r="E284" s="41"/>
      <c r="F284" s="41"/>
      <c r="G284" s="41"/>
      <c r="H284" s="41"/>
      <c r="I284" s="41"/>
      <c r="J284" s="41"/>
      <c r="K284" s="41"/>
    </row>
    <row r="285" customFormat="false" ht="14.4" hidden="false" customHeight="false" outlineLevel="0" collapsed="false">
      <c r="A285" s="41" t="s">
        <v>1144</v>
      </c>
      <c r="B285" s="41" t="s">
        <v>1056</v>
      </c>
      <c r="C285" s="41"/>
      <c r="D285" s="41"/>
      <c r="E285" s="41"/>
      <c r="F285" s="41"/>
      <c r="G285" s="41"/>
      <c r="H285" s="41"/>
      <c r="I285" s="41"/>
      <c r="J285" s="41"/>
      <c r="K285" s="41"/>
    </row>
    <row r="286" customFormat="false" ht="14.4" hidden="false" customHeight="false" outlineLevel="0" collapsed="false">
      <c r="A286" s="41" t="s">
        <v>1145</v>
      </c>
      <c r="B286" s="41" t="s">
        <v>1082</v>
      </c>
      <c r="C286" s="41"/>
      <c r="D286" s="41"/>
      <c r="E286" s="41"/>
      <c r="F286" s="41"/>
      <c r="G286" s="41"/>
      <c r="H286" s="41"/>
      <c r="I286" s="41"/>
      <c r="J286" s="41"/>
      <c r="K286" s="41"/>
    </row>
    <row r="287" customFormat="false" ht="14.4" hidden="false" customHeight="false" outlineLevel="0" collapsed="false">
      <c r="A287" s="41" t="s">
        <v>1146</v>
      </c>
      <c r="B287" s="41" t="s">
        <v>1147</v>
      </c>
      <c r="C287" s="41"/>
      <c r="D287" s="41"/>
      <c r="E287" s="41"/>
      <c r="F287" s="41"/>
      <c r="G287" s="41"/>
      <c r="H287" s="41"/>
      <c r="I287" s="41"/>
      <c r="J287" s="41"/>
      <c r="K287" s="41"/>
    </row>
    <row r="288" customFormat="false" ht="14.4" hidden="false" customHeight="false" outlineLevel="0" collapsed="false">
      <c r="A288" s="41" t="s">
        <v>1148</v>
      </c>
      <c r="B288" s="41" t="s">
        <v>1130</v>
      </c>
      <c r="C288" s="41"/>
      <c r="D288" s="41"/>
      <c r="E288" s="41"/>
      <c r="F288" s="41"/>
      <c r="G288" s="41"/>
      <c r="H288" s="41"/>
      <c r="I288" s="41"/>
      <c r="J288" s="41"/>
      <c r="K288" s="41"/>
    </row>
    <row r="289" customFormat="false" ht="14.4" hidden="false" customHeight="false" outlineLevel="0" collapsed="false">
      <c r="A289" s="41" t="s">
        <v>1149</v>
      </c>
      <c r="B289" s="41" t="s">
        <v>1056</v>
      </c>
      <c r="C289" s="41"/>
      <c r="D289" s="41"/>
      <c r="E289" s="41"/>
      <c r="F289" s="41"/>
      <c r="G289" s="41"/>
      <c r="H289" s="41"/>
      <c r="I289" s="41"/>
      <c r="J289" s="41"/>
      <c r="K289" s="41"/>
    </row>
    <row r="290" customFormat="false" ht="14.4" hidden="false" customHeight="false" outlineLevel="0" collapsed="false">
      <c r="A290" s="41"/>
      <c r="B290" s="41"/>
      <c r="C290" s="41"/>
      <c r="D290" s="41"/>
      <c r="E290" s="41"/>
      <c r="F290" s="41"/>
      <c r="G290" s="41"/>
      <c r="H290" s="41"/>
      <c r="I290" s="41"/>
      <c r="J290" s="41"/>
      <c r="K290" s="41"/>
    </row>
    <row r="291" customFormat="false" ht="14.4" hidden="false" customHeight="false" outlineLevel="0" collapsed="false">
      <c r="A291" s="41"/>
      <c r="B291" s="41"/>
      <c r="C291" s="41"/>
      <c r="D291" s="41"/>
      <c r="E291" s="41"/>
      <c r="F291" s="41"/>
      <c r="G291" s="41"/>
      <c r="H291" s="41"/>
      <c r="I291" s="41"/>
      <c r="J291" s="41"/>
      <c r="K291" s="41"/>
    </row>
    <row r="292" customFormat="false" ht="14.4" hidden="false" customHeight="false" outlineLevel="0" collapsed="false">
      <c r="A292" s="41" t="s">
        <v>1150</v>
      </c>
      <c r="B292" s="41" t="s">
        <v>791</v>
      </c>
      <c r="C292" s="41" t="s">
        <v>780</v>
      </c>
      <c r="D292" s="41" t="n">
        <v>13515478</v>
      </c>
      <c r="E292" s="41" t="n">
        <v>13519855</v>
      </c>
      <c r="F292" s="41" t="s">
        <v>1151</v>
      </c>
      <c r="G292" s="41"/>
      <c r="H292" s="41"/>
      <c r="I292" s="41"/>
      <c r="J292" s="41"/>
      <c r="K292" s="41"/>
    </row>
    <row r="293" customFormat="false" ht="14.4" hidden="false" customHeight="false" outlineLevel="0" collapsed="false">
      <c r="A293" s="41" t="s">
        <v>1152</v>
      </c>
      <c r="B293" s="41" t="s">
        <v>791</v>
      </c>
      <c r="C293" s="41" t="s">
        <v>778</v>
      </c>
      <c r="D293" s="41" t="n">
        <v>13519811</v>
      </c>
      <c r="E293" s="41" t="n">
        <v>13523225</v>
      </c>
      <c r="F293" s="41" t="s">
        <v>1153</v>
      </c>
      <c r="G293" s="41"/>
      <c r="H293" s="41"/>
      <c r="I293" s="41"/>
      <c r="J293" s="41"/>
      <c r="K293" s="41"/>
    </row>
    <row r="294" customFormat="false" ht="14.4" hidden="false" customHeight="false" outlineLevel="0" collapsed="false">
      <c r="A294" s="41" t="s">
        <v>1154</v>
      </c>
      <c r="B294" s="41" t="s">
        <v>840</v>
      </c>
      <c r="C294" s="41"/>
      <c r="D294" s="41"/>
      <c r="E294" s="41"/>
      <c r="F294" s="41"/>
      <c r="G294" s="41"/>
      <c r="H294" s="41"/>
      <c r="I294" s="41"/>
      <c r="J294" s="41"/>
      <c r="K294" s="41"/>
    </row>
    <row r="295" customFormat="false" ht="14.4" hidden="false" customHeight="false" outlineLevel="0" collapsed="false">
      <c r="A295" s="41"/>
      <c r="B295" s="41"/>
      <c r="C295" s="41"/>
      <c r="D295" s="41"/>
      <c r="E295" s="41"/>
      <c r="F295" s="41"/>
      <c r="G295" s="41"/>
      <c r="H295" s="41"/>
      <c r="I295" s="41"/>
      <c r="J295" s="41"/>
      <c r="K295" s="41"/>
    </row>
    <row r="296" customFormat="false" ht="14.4" hidden="false" customHeight="false" outlineLevel="0" collapsed="false">
      <c r="A296" s="41"/>
      <c r="B296" s="41"/>
      <c r="C296" s="41"/>
      <c r="D296" s="41"/>
      <c r="E296" s="41"/>
      <c r="F296" s="41"/>
      <c r="G296" s="41"/>
      <c r="H296" s="41"/>
      <c r="I296" s="41"/>
      <c r="J296" s="41"/>
      <c r="K296" s="41"/>
    </row>
    <row r="297" customFormat="false" ht="14.4" hidden="false" customHeight="false" outlineLevel="0" collapsed="false">
      <c r="A297" s="41" t="s">
        <v>1155</v>
      </c>
      <c r="B297" s="41" t="s">
        <v>791</v>
      </c>
      <c r="C297" s="41" t="s">
        <v>780</v>
      </c>
      <c r="D297" s="41" t="n">
        <v>14293513</v>
      </c>
      <c r="E297" s="41" t="n">
        <v>14297066</v>
      </c>
      <c r="F297" s="41" t="s">
        <v>1156</v>
      </c>
      <c r="G297" s="41"/>
      <c r="H297" s="41"/>
      <c r="I297" s="41"/>
      <c r="J297" s="41"/>
      <c r="K297" s="41"/>
    </row>
    <row r="298" customFormat="false" ht="14.4" hidden="false" customHeight="false" outlineLevel="0" collapsed="false">
      <c r="A298" s="41" t="s">
        <v>1157</v>
      </c>
      <c r="B298" s="41" t="s">
        <v>791</v>
      </c>
      <c r="C298" s="41" t="s">
        <v>778</v>
      </c>
      <c r="D298" s="41" t="n">
        <v>14297044</v>
      </c>
      <c r="E298" s="41" t="n">
        <v>14302147</v>
      </c>
      <c r="F298" s="41" t="s">
        <v>1158</v>
      </c>
      <c r="G298" s="41"/>
      <c r="H298" s="41"/>
      <c r="I298" s="41"/>
      <c r="J298" s="41"/>
      <c r="K298" s="41"/>
    </row>
    <row r="299" customFormat="false" ht="14.4" hidden="false" customHeight="false" outlineLevel="0" collapsed="false">
      <c r="A299" s="41" t="s">
        <v>1159</v>
      </c>
      <c r="B299" s="41" t="s">
        <v>854</v>
      </c>
      <c r="C299" s="41"/>
      <c r="D299" s="41"/>
      <c r="E299" s="41"/>
      <c r="F299" s="41"/>
      <c r="G299" s="41"/>
      <c r="H299" s="41"/>
      <c r="I299" s="41"/>
      <c r="J299" s="41"/>
      <c r="K299" s="41"/>
    </row>
    <row r="300" customFormat="false" ht="14.4" hidden="false" customHeight="false" outlineLevel="0" collapsed="false">
      <c r="A300" s="41"/>
      <c r="B300" s="41"/>
      <c r="C300" s="41"/>
      <c r="D300" s="41"/>
      <c r="E300" s="41"/>
      <c r="F300" s="41"/>
      <c r="G300" s="41"/>
      <c r="H300" s="41"/>
      <c r="I300" s="41"/>
      <c r="J300" s="41"/>
      <c r="K300" s="41"/>
    </row>
    <row r="301" customFormat="false" ht="14.4" hidden="false" customHeight="false" outlineLevel="0" collapsed="false">
      <c r="A301" s="41"/>
      <c r="B301" s="41"/>
      <c r="C301" s="41"/>
      <c r="D301" s="41"/>
      <c r="E301" s="41"/>
      <c r="F301" s="41"/>
      <c r="G301" s="41"/>
      <c r="H301" s="41"/>
      <c r="I301" s="41"/>
      <c r="J301" s="41"/>
      <c r="K301" s="41"/>
    </row>
    <row r="302" customFormat="false" ht="14.4" hidden="false" customHeight="false" outlineLevel="0" collapsed="false">
      <c r="A302" s="41" t="s">
        <v>1160</v>
      </c>
      <c r="B302" s="41" t="s">
        <v>791</v>
      </c>
      <c r="C302" s="41" t="s">
        <v>780</v>
      </c>
      <c r="D302" s="41" t="n">
        <v>17904558</v>
      </c>
      <c r="E302" s="41" t="n">
        <v>17906821</v>
      </c>
      <c r="F302" s="41" t="s">
        <v>1161</v>
      </c>
      <c r="G302" s="41"/>
      <c r="H302" s="41"/>
      <c r="I302" s="41"/>
      <c r="J302" s="41"/>
      <c r="K302" s="41"/>
    </row>
    <row r="303" customFormat="false" ht="14.4" hidden="false" customHeight="false" outlineLevel="0" collapsed="false">
      <c r="A303" s="41" t="s">
        <v>1162</v>
      </c>
      <c r="B303" s="41" t="s">
        <v>791</v>
      </c>
      <c r="C303" s="41" t="s">
        <v>778</v>
      </c>
      <c r="D303" s="41" t="n">
        <v>17906514</v>
      </c>
      <c r="E303" s="41" t="n">
        <v>17909677</v>
      </c>
      <c r="F303" s="41" t="s">
        <v>1163</v>
      </c>
      <c r="G303" s="41"/>
      <c r="H303" s="41"/>
      <c r="I303" s="41"/>
      <c r="J303" s="41"/>
      <c r="K303" s="41"/>
    </row>
    <row r="304" customFormat="false" ht="14.4" hidden="false" customHeight="false" outlineLevel="0" collapsed="false">
      <c r="A304" s="41" t="s">
        <v>1164</v>
      </c>
      <c r="B304" s="41" t="s">
        <v>817</v>
      </c>
      <c r="C304" s="41"/>
      <c r="D304" s="41"/>
      <c r="E304" s="41"/>
      <c r="F304" s="41"/>
      <c r="G304" s="41"/>
      <c r="H304" s="41"/>
      <c r="I304" s="41"/>
      <c r="J304" s="41"/>
      <c r="K304" s="41"/>
    </row>
    <row r="305" customFormat="false" ht="14.4" hidden="false" customHeight="false" outlineLevel="0" collapsed="false">
      <c r="A305" s="41"/>
      <c r="B305" s="41"/>
      <c r="C305" s="41"/>
      <c r="D305" s="41"/>
      <c r="E305" s="41"/>
      <c r="F305" s="41"/>
      <c r="G305" s="41"/>
      <c r="H305" s="41"/>
      <c r="I305" s="41"/>
      <c r="J305" s="41"/>
      <c r="K305" s="41"/>
    </row>
    <row r="306" customFormat="false" ht="14.4" hidden="false" customHeight="false" outlineLevel="0" collapsed="false">
      <c r="A306" s="41"/>
      <c r="B306" s="41"/>
      <c r="C306" s="41"/>
      <c r="D306" s="41"/>
      <c r="E306" s="41"/>
      <c r="F306" s="41"/>
      <c r="G306" s="41"/>
      <c r="H306" s="41"/>
      <c r="I306" s="41"/>
      <c r="J306" s="41"/>
      <c r="K306" s="41"/>
    </row>
    <row r="307" customFormat="false" ht="14.4" hidden="false" customHeight="false" outlineLevel="0" collapsed="false">
      <c r="A307" s="41" t="s">
        <v>1165</v>
      </c>
      <c r="B307" s="41" t="s">
        <v>791</v>
      </c>
      <c r="C307" s="41" t="s">
        <v>780</v>
      </c>
      <c r="D307" s="41" t="n">
        <v>18209399</v>
      </c>
      <c r="E307" s="41" t="n">
        <v>18215056</v>
      </c>
      <c r="F307" s="41" t="s">
        <v>1166</v>
      </c>
      <c r="G307" s="41"/>
      <c r="H307" s="41"/>
      <c r="I307" s="41"/>
      <c r="J307" s="41"/>
      <c r="K307" s="41"/>
    </row>
    <row r="308" customFormat="false" ht="14.4" hidden="false" customHeight="false" outlineLevel="0" collapsed="false">
      <c r="A308" s="41" t="s">
        <v>1167</v>
      </c>
      <c r="B308" s="41" t="s">
        <v>791</v>
      </c>
      <c r="C308" s="41" t="s">
        <v>778</v>
      </c>
      <c r="D308" s="41" t="n">
        <v>18215556</v>
      </c>
      <c r="E308" s="41" t="n">
        <v>18217482</v>
      </c>
      <c r="F308" s="41" t="s">
        <v>1168</v>
      </c>
      <c r="G308" s="41"/>
      <c r="H308" s="41"/>
      <c r="I308" s="41"/>
      <c r="J308" s="41"/>
      <c r="K308" s="41"/>
    </row>
    <row r="309" customFormat="false" ht="14.4" hidden="false" customHeight="false" outlineLevel="0" collapsed="false">
      <c r="A309" s="41" t="s">
        <v>1169</v>
      </c>
      <c r="B309" s="41" t="s">
        <v>906</v>
      </c>
      <c r="C309" s="41"/>
      <c r="D309" s="41"/>
      <c r="E309" s="41"/>
      <c r="F309" s="41"/>
      <c r="G309" s="41"/>
      <c r="H309" s="41"/>
      <c r="I309" s="41"/>
      <c r="J309" s="41"/>
      <c r="K309" s="41"/>
    </row>
    <row r="310" customFormat="false" ht="14.4" hidden="false" customHeight="false" outlineLevel="0" collapsed="false">
      <c r="A310" s="41" t="s">
        <v>1170</v>
      </c>
      <c r="B310" s="41" t="s">
        <v>830</v>
      </c>
      <c r="C310" s="41"/>
      <c r="D310" s="41"/>
      <c r="E310" s="41"/>
      <c r="F310" s="41"/>
      <c r="G310" s="41"/>
      <c r="H310" s="41"/>
      <c r="I310" s="41"/>
      <c r="J310" s="41"/>
      <c r="K310" s="41"/>
    </row>
    <row r="311" customFormat="false" ht="14.4" hidden="false" customHeight="false" outlineLevel="0" collapsed="false">
      <c r="A311" s="41"/>
      <c r="B311" s="41"/>
      <c r="C311" s="41"/>
      <c r="D311" s="41"/>
      <c r="E311" s="41"/>
      <c r="F311" s="41"/>
      <c r="G311" s="41"/>
      <c r="H311" s="41"/>
      <c r="I311" s="41"/>
      <c r="J311" s="41"/>
      <c r="K311" s="41"/>
    </row>
    <row r="312" customFormat="false" ht="14.4" hidden="false" customHeight="false" outlineLevel="0" collapsed="false">
      <c r="A312" s="41"/>
      <c r="B312" s="41"/>
      <c r="C312" s="41"/>
      <c r="D312" s="41"/>
      <c r="E312" s="41"/>
      <c r="F312" s="41"/>
      <c r="G312" s="41"/>
      <c r="H312" s="41"/>
      <c r="I312" s="41"/>
      <c r="J312" s="41"/>
      <c r="K312" s="41"/>
    </row>
    <row r="313" customFormat="false" ht="14.4" hidden="false" customHeight="false" outlineLevel="0" collapsed="false">
      <c r="A313" s="41" t="s">
        <v>1171</v>
      </c>
      <c r="B313" s="41" t="s">
        <v>791</v>
      </c>
      <c r="C313" s="41" t="s">
        <v>780</v>
      </c>
      <c r="D313" s="41" t="n">
        <v>18542551</v>
      </c>
      <c r="E313" s="41" t="n">
        <v>18543978</v>
      </c>
      <c r="F313" s="41" t="s">
        <v>1172</v>
      </c>
      <c r="G313" s="41"/>
      <c r="H313" s="41"/>
      <c r="I313" s="41"/>
      <c r="J313" s="41"/>
      <c r="K313" s="41"/>
    </row>
    <row r="314" customFormat="false" ht="14.4" hidden="false" customHeight="false" outlineLevel="0" collapsed="false">
      <c r="A314" s="41" t="s">
        <v>1173</v>
      </c>
      <c r="B314" s="41" t="s">
        <v>791</v>
      </c>
      <c r="C314" s="41" t="s">
        <v>778</v>
      </c>
      <c r="D314" s="41" t="n">
        <v>18543893</v>
      </c>
      <c r="E314" s="41" t="n">
        <v>18547523</v>
      </c>
      <c r="F314" s="41" t="s">
        <v>1174</v>
      </c>
      <c r="G314" s="41"/>
      <c r="H314" s="41"/>
      <c r="I314" s="41"/>
      <c r="J314" s="41"/>
      <c r="K314" s="41"/>
    </row>
    <row r="315" customFormat="false" ht="14.4" hidden="false" customHeight="false" outlineLevel="0" collapsed="false">
      <c r="A315" s="41" t="s">
        <v>1175</v>
      </c>
      <c r="B315" s="41" t="s">
        <v>906</v>
      </c>
      <c r="C315" s="41"/>
      <c r="D315" s="41"/>
      <c r="E315" s="41"/>
      <c r="F315" s="41"/>
      <c r="G315" s="41"/>
      <c r="H315" s="41"/>
      <c r="I315" s="41"/>
      <c r="J315" s="41"/>
      <c r="K315" s="41"/>
    </row>
    <row r="316" customFormat="false" ht="14.4" hidden="false" customHeight="false" outlineLevel="0" collapsed="false">
      <c r="A316" s="41" t="s">
        <v>1176</v>
      </c>
      <c r="B316" s="41" t="s">
        <v>817</v>
      </c>
      <c r="C316" s="41"/>
      <c r="D316" s="41"/>
      <c r="E316" s="41"/>
      <c r="F316" s="41"/>
      <c r="G316" s="41"/>
      <c r="H316" s="41"/>
      <c r="I316" s="41"/>
      <c r="J316" s="41"/>
      <c r="K316" s="41"/>
    </row>
    <row r="317" customFormat="false" ht="14.4" hidden="false" customHeight="false" outlineLevel="0" collapsed="false">
      <c r="A317" s="41"/>
      <c r="B317" s="41"/>
      <c r="C317" s="41"/>
      <c r="D317" s="41"/>
      <c r="E317" s="41"/>
      <c r="F317" s="41"/>
      <c r="G317" s="41"/>
      <c r="H317" s="41"/>
      <c r="I317" s="41"/>
      <c r="J317" s="41"/>
      <c r="K317" s="41"/>
    </row>
    <row r="318" customFormat="false" ht="14.4" hidden="false" customHeight="false" outlineLevel="0" collapsed="false">
      <c r="A318" s="41"/>
      <c r="B318" s="41"/>
      <c r="C318" s="41"/>
      <c r="D318" s="41"/>
      <c r="E318" s="41"/>
      <c r="F318" s="41"/>
      <c r="G318" s="41"/>
      <c r="H318" s="41"/>
      <c r="I318" s="41"/>
      <c r="J318" s="41"/>
      <c r="K318" s="41"/>
    </row>
    <row r="319" customFormat="false" ht="14.4" hidden="false" customHeight="false" outlineLevel="0" collapsed="false">
      <c r="A319" s="41" t="s">
        <v>1177</v>
      </c>
      <c r="B319" s="41" t="s">
        <v>795</v>
      </c>
      <c r="C319" s="41" t="s">
        <v>780</v>
      </c>
      <c r="D319" s="41" t="n">
        <v>503408</v>
      </c>
      <c r="E319" s="41" t="n">
        <v>507244</v>
      </c>
      <c r="F319" s="41" t="s">
        <v>1178</v>
      </c>
      <c r="G319" s="41"/>
      <c r="H319" s="41"/>
      <c r="I319" s="41"/>
      <c r="J319" s="41"/>
      <c r="K319" s="41"/>
    </row>
    <row r="320" customFormat="false" ht="14.4" hidden="false" customHeight="false" outlineLevel="0" collapsed="false">
      <c r="A320" s="41" t="s">
        <v>1179</v>
      </c>
      <c r="B320" s="41" t="s">
        <v>795</v>
      </c>
      <c r="C320" s="41" t="s">
        <v>778</v>
      </c>
      <c r="D320" s="41" t="n">
        <v>506498</v>
      </c>
      <c r="E320" s="41" t="n">
        <v>507244</v>
      </c>
      <c r="F320" s="41" t="s">
        <v>1180</v>
      </c>
      <c r="G320" s="41"/>
      <c r="H320" s="41"/>
      <c r="I320" s="41"/>
      <c r="J320" s="41"/>
      <c r="K320" s="41"/>
    </row>
    <row r="321" customFormat="false" ht="14.4" hidden="false" customHeight="false" outlineLevel="0" collapsed="false">
      <c r="A321" s="41" t="s">
        <v>1181</v>
      </c>
      <c r="B321" s="41" t="s">
        <v>854</v>
      </c>
      <c r="C321" s="41"/>
      <c r="D321" s="41"/>
      <c r="E321" s="41"/>
      <c r="F321" s="41"/>
      <c r="G321" s="41"/>
      <c r="H321" s="41"/>
      <c r="I321" s="41"/>
      <c r="J321" s="41"/>
      <c r="K321" s="41"/>
    </row>
    <row r="322" customFormat="false" ht="14.4" hidden="false" customHeight="false" outlineLevel="0" collapsed="false">
      <c r="A322" s="41" t="s">
        <v>1182</v>
      </c>
      <c r="B322" s="41" t="s">
        <v>823</v>
      </c>
      <c r="C322" s="41"/>
      <c r="D322" s="41"/>
      <c r="E322" s="41"/>
      <c r="F322" s="41"/>
      <c r="G322" s="41"/>
      <c r="H322" s="41"/>
      <c r="I322" s="41"/>
      <c r="J322" s="41"/>
      <c r="K322" s="41"/>
    </row>
    <row r="323" customFormat="false" ht="14.4" hidden="false" customHeight="false" outlineLevel="0" collapsed="false">
      <c r="A323" s="41"/>
      <c r="B323" s="41"/>
      <c r="C323" s="41"/>
      <c r="D323" s="41"/>
      <c r="E323" s="41"/>
      <c r="F323" s="41"/>
      <c r="G323" s="41"/>
      <c r="H323" s="41"/>
      <c r="I323" s="41"/>
      <c r="J323" s="41"/>
      <c r="K323" s="41"/>
    </row>
    <row r="324" customFormat="false" ht="14.4" hidden="false" customHeight="false" outlineLevel="0" collapsed="false">
      <c r="A324" s="41"/>
      <c r="B324" s="41"/>
      <c r="C324" s="41"/>
      <c r="D324" s="41"/>
      <c r="E324" s="41"/>
      <c r="F324" s="41"/>
      <c r="G324" s="41"/>
      <c r="H324" s="41"/>
      <c r="I324" s="41"/>
      <c r="J324" s="41"/>
      <c r="K324" s="41"/>
    </row>
    <row r="325" customFormat="false" ht="14.4" hidden="false" customHeight="false" outlineLevel="0" collapsed="false">
      <c r="A325" s="41" t="s">
        <v>1183</v>
      </c>
      <c r="B325" s="41" t="s">
        <v>795</v>
      </c>
      <c r="C325" s="41" t="s">
        <v>780</v>
      </c>
      <c r="D325" s="41" t="n">
        <v>3423686</v>
      </c>
      <c r="E325" s="41" t="n">
        <v>3424720</v>
      </c>
      <c r="F325" s="41" t="s">
        <v>1184</v>
      </c>
      <c r="G325" s="41"/>
      <c r="H325" s="41"/>
      <c r="I325" s="41"/>
      <c r="J325" s="41"/>
      <c r="K325" s="41"/>
    </row>
    <row r="326" customFormat="false" ht="14.4" hidden="false" customHeight="false" outlineLevel="0" collapsed="false">
      <c r="A326" s="41" t="s">
        <v>1185</v>
      </c>
      <c r="B326" s="41" t="s">
        <v>795</v>
      </c>
      <c r="C326" s="41" t="s">
        <v>778</v>
      </c>
      <c r="D326" s="41" t="n">
        <v>3424688</v>
      </c>
      <c r="E326" s="41" t="n">
        <v>3427878</v>
      </c>
      <c r="F326" s="41" t="s">
        <v>1186</v>
      </c>
      <c r="G326" s="41"/>
      <c r="H326" s="41"/>
      <c r="I326" s="41"/>
      <c r="J326" s="41"/>
      <c r="K326" s="41"/>
    </row>
    <row r="327" customFormat="false" ht="14.4" hidden="false" customHeight="false" outlineLevel="0" collapsed="false">
      <c r="A327" s="41" t="s">
        <v>1187</v>
      </c>
      <c r="B327" s="41" t="s">
        <v>830</v>
      </c>
      <c r="C327" s="41"/>
      <c r="D327" s="41"/>
      <c r="E327" s="41"/>
      <c r="F327" s="41"/>
      <c r="G327" s="41"/>
      <c r="H327" s="41"/>
      <c r="I327" s="41"/>
      <c r="J327" s="41"/>
      <c r="K327" s="41"/>
    </row>
    <row r="328" customFormat="false" ht="14.4" hidden="false" customHeight="false" outlineLevel="0" collapsed="false">
      <c r="A328" s="41"/>
      <c r="B328" s="41"/>
      <c r="C328" s="41"/>
      <c r="D328" s="41"/>
      <c r="E328" s="41"/>
      <c r="F328" s="41"/>
      <c r="G328" s="41"/>
      <c r="H328" s="41"/>
      <c r="I328" s="41"/>
      <c r="J328" s="41"/>
      <c r="K328" s="41"/>
    </row>
    <row r="329" customFormat="false" ht="14.4" hidden="false" customHeight="false" outlineLevel="0" collapsed="false">
      <c r="A329" s="41"/>
      <c r="B329" s="41"/>
      <c r="C329" s="41"/>
      <c r="D329" s="41"/>
      <c r="E329" s="41"/>
      <c r="F329" s="41"/>
      <c r="G329" s="41"/>
      <c r="H329" s="41"/>
      <c r="I329" s="41"/>
      <c r="J329" s="41"/>
      <c r="K329" s="41"/>
    </row>
    <row r="330" customFormat="false" ht="14.4" hidden="false" customHeight="false" outlineLevel="0" collapsed="false">
      <c r="A330" s="41" t="s">
        <v>1188</v>
      </c>
      <c r="B330" s="41" t="s">
        <v>795</v>
      </c>
      <c r="C330" s="41" t="s">
        <v>780</v>
      </c>
      <c r="D330" s="41" t="n">
        <v>5730610</v>
      </c>
      <c r="E330" s="41" t="n">
        <v>5736695</v>
      </c>
      <c r="F330" s="41" t="s">
        <v>1189</v>
      </c>
      <c r="G330" s="41"/>
      <c r="H330" s="41"/>
      <c r="I330" s="41"/>
      <c r="J330" s="41"/>
      <c r="K330" s="41"/>
    </row>
    <row r="331" customFormat="false" ht="14.4" hidden="false" customHeight="false" outlineLevel="0" collapsed="false">
      <c r="A331" s="41" t="s">
        <v>1190</v>
      </c>
      <c r="B331" s="41" t="s">
        <v>795</v>
      </c>
      <c r="C331" s="41" t="s">
        <v>778</v>
      </c>
      <c r="D331" s="41" t="n">
        <v>5736630</v>
      </c>
      <c r="E331" s="41" t="n">
        <v>5741465</v>
      </c>
      <c r="F331" s="41" t="s">
        <v>1191</v>
      </c>
      <c r="G331" s="41"/>
      <c r="H331" s="41"/>
      <c r="I331" s="41"/>
      <c r="J331" s="41"/>
      <c r="K331" s="41"/>
    </row>
    <row r="332" customFormat="false" ht="14.4" hidden="false" customHeight="false" outlineLevel="0" collapsed="false">
      <c r="A332" s="41" t="s">
        <v>1192</v>
      </c>
      <c r="B332" s="41" t="s">
        <v>912</v>
      </c>
      <c r="C332" s="41"/>
      <c r="D332" s="41"/>
      <c r="E332" s="41"/>
      <c r="F332" s="41"/>
      <c r="G332" s="41"/>
      <c r="H332" s="41"/>
      <c r="I332" s="41"/>
      <c r="J332" s="41"/>
      <c r="K332" s="41"/>
    </row>
    <row r="333" customFormat="false" ht="14.4" hidden="false" customHeight="false" outlineLevel="0" collapsed="false">
      <c r="A333" s="41"/>
      <c r="B333" s="41"/>
      <c r="C333" s="41"/>
      <c r="D333" s="41"/>
      <c r="E333" s="41"/>
      <c r="F333" s="41"/>
      <c r="G333" s="41"/>
      <c r="H333" s="41"/>
      <c r="I333" s="41"/>
      <c r="J333" s="41"/>
      <c r="K333" s="41"/>
    </row>
    <row r="334" customFormat="false" ht="14.4" hidden="false" customHeight="false" outlineLevel="0" collapsed="false">
      <c r="A334" s="41"/>
      <c r="B334" s="41"/>
      <c r="C334" s="41"/>
      <c r="D334" s="41"/>
      <c r="E334" s="41"/>
      <c r="F334" s="41"/>
      <c r="G334" s="41"/>
      <c r="H334" s="41"/>
      <c r="I334" s="41"/>
      <c r="J334" s="41"/>
      <c r="K334" s="41"/>
    </row>
    <row r="335" customFormat="false" ht="14.4" hidden="false" customHeight="false" outlineLevel="0" collapsed="false">
      <c r="A335" s="41" t="s">
        <v>1193</v>
      </c>
      <c r="B335" s="41" t="s">
        <v>795</v>
      </c>
      <c r="C335" s="41" t="s">
        <v>780</v>
      </c>
      <c r="D335" s="41" t="n">
        <v>9096460</v>
      </c>
      <c r="E335" s="41" t="n">
        <v>9099185</v>
      </c>
      <c r="F335" s="41" t="s">
        <v>1194</v>
      </c>
      <c r="G335" s="41"/>
      <c r="H335" s="41"/>
      <c r="I335" s="41"/>
      <c r="J335" s="41"/>
      <c r="K335" s="41"/>
    </row>
    <row r="336" customFormat="false" ht="14.4" hidden="false" customHeight="false" outlineLevel="0" collapsed="false">
      <c r="A336" s="41" t="s">
        <v>1195</v>
      </c>
      <c r="B336" s="41" t="s">
        <v>795</v>
      </c>
      <c r="C336" s="41" t="s">
        <v>778</v>
      </c>
      <c r="D336" s="41" t="n">
        <v>9099157</v>
      </c>
      <c r="E336" s="41" t="n">
        <v>9101636</v>
      </c>
      <c r="F336" s="41" t="s">
        <v>1196</v>
      </c>
      <c r="G336" s="41"/>
      <c r="H336" s="41"/>
      <c r="I336" s="41"/>
      <c r="J336" s="41"/>
      <c r="K336" s="41"/>
    </row>
    <row r="337" customFormat="false" ht="14.4" hidden="false" customHeight="false" outlineLevel="0" collapsed="false">
      <c r="A337" s="41" t="s">
        <v>1197</v>
      </c>
      <c r="B337" s="41" t="s">
        <v>1198</v>
      </c>
      <c r="C337" s="41"/>
      <c r="D337" s="41"/>
      <c r="E337" s="41"/>
      <c r="F337" s="41"/>
      <c r="G337" s="41"/>
      <c r="H337" s="41"/>
      <c r="I337" s="41"/>
      <c r="J337" s="41"/>
      <c r="K337" s="41"/>
    </row>
    <row r="338" customFormat="false" ht="14.4" hidden="false" customHeight="false" outlineLevel="0" collapsed="false">
      <c r="A338" s="41" t="s">
        <v>1199</v>
      </c>
      <c r="B338" s="41" t="s">
        <v>1200</v>
      </c>
      <c r="C338" s="41"/>
      <c r="D338" s="41"/>
      <c r="E338" s="41"/>
      <c r="F338" s="41"/>
      <c r="G338" s="41"/>
      <c r="H338" s="41"/>
      <c r="I338" s="41"/>
      <c r="J338" s="41"/>
      <c r="K338" s="41"/>
    </row>
    <row r="339" customFormat="false" ht="14.4" hidden="false" customHeight="false" outlineLevel="0" collapsed="false">
      <c r="A339" s="41" t="s">
        <v>1201</v>
      </c>
      <c r="B339" s="41" t="s">
        <v>1202</v>
      </c>
      <c r="C339" s="41"/>
      <c r="D339" s="41"/>
      <c r="E339" s="41"/>
      <c r="F339" s="41"/>
      <c r="G339" s="41"/>
      <c r="H339" s="41"/>
      <c r="I339" s="41"/>
      <c r="J339" s="41"/>
      <c r="K339" s="41"/>
    </row>
    <row r="340" customFormat="false" ht="14.4" hidden="false" customHeight="false" outlineLevel="0" collapsed="false">
      <c r="A340" s="41" t="s">
        <v>1203</v>
      </c>
      <c r="B340" s="41" t="s">
        <v>1204</v>
      </c>
      <c r="C340" s="41"/>
      <c r="D340" s="41"/>
      <c r="E340" s="41"/>
      <c r="F340" s="41"/>
      <c r="G340" s="41"/>
      <c r="H340" s="41"/>
      <c r="I340" s="41"/>
      <c r="J340" s="41"/>
      <c r="K340" s="41"/>
    </row>
    <row r="341" customFormat="false" ht="14.4" hidden="false" customHeight="false" outlineLevel="0" collapsed="false">
      <c r="A341" s="41" t="s">
        <v>1205</v>
      </c>
      <c r="B341" s="41" t="s">
        <v>1206</v>
      </c>
      <c r="C341" s="41"/>
      <c r="D341" s="41"/>
      <c r="E341" s="41"/>
      <c r="F341" s="41"/>
      <c r="G341" s="41"/>
      <c r="H341" s="41"/>
      <c r="I341" s="41"/>
      <c r="J341" s="41"/>
      <c r="K341" s="41"/>
    </row>
    <row r="342" customFormat="false" ht="14.4" hidden="false" customHeight="false" outlineLevel="0" collapsed="false">
      <c r="A342" s="41" t="s">
        <v>1207</v>
      </c>
      <c r="B342" s="41" t="s">
        <v>817</v>
      </c>
      <c r="C342" s="41"/>
      <c r="D342" s="41"/>
      <c r="E342" s="41"/>
      <c r="F342" s="41"/>
      <c r="G342" s="41"/>
      <c r="H342" s="41"/>
      <c r="I342" s="41"/>
      <c r="J342" s="41"/>
      <c r="K342" s="41"/>
    </row>
    <row r="343" customFormat="false" ht="14.4" hidden="false" customHeight="false" outlineLevel="0" collapsed="false">
      <c r="A343" s="41" t="s">
        <v>1208</v>
      </c>
      <c r="B343" s="41" t="s">
        <v>1209</v>
      </c>
      <c r="C343" s="41"/>
      <c r="D343" s="41"/>
      <c r="E343" s="41"/>
      <c r="F343" s="41"/>
      <c r="G343" s="41"/>
      <c r="H343" s="41"/>
      <c r="I343" s="41"/>
      <c r="J343" s="41"/>
      <c r="K343" s="41"/>
    </row>
    <row r="344" customFormat="false" ht="14.4" hidden="false" customHeight="false" outlineLevel="0" collapsed="false">
      <c r="A344" s="41" t="s">
        <v>1210</v>
      </c>
      <c r="B344" s="41" t="s">
        <v>1211</v>
      </c>
      <c r="C344" s="41"/>
      <c r="D344" s="41"/>
      <c r="E344" s="41"/>
      <c r="F344" s="41"/>
      <c r="G344" s="41"/>
      <c r="H344" s="41"/>
      <c r="I344" s="41"/>
      <c r="J344" s="41"/>
      <c r="K344" s="41"/>
    </row>
    <row r="345" customFormat="false" ht="14.4" hidden="false" customHeight="false" outlineLevel="0" collapsed="false">
      <c r="A345" s="41" t="s">
        <v>1212</v>
      </c>
      <c r="B345" s="41" t="s">
        <v>1213</v>
      </c>
      <c r="C345" s="41"/>
      <c r="D345" s="41"/>
      <c r="E345" s="41"/>
      <c r="F345" s="41"/>
      <c r="G345" s="41"/>
      <c r="H345" s="41"/>
      <c r="I345" s="41"/>
      <c r="J345" s="41"/>
      <c r="K345" s="41"/>
    </row>
    <row r="346" customFormat="false" ht="14.4" hidden="false" customHeight="false" outlineLevel="0" collapsed="false">
      <c r="A346" s="41" t="s">
        <v>1214</v>
      </c>
      <c r="B346" s="41" t="s">
        <v>817</v>
      </c>
      <c r="C346" s="41"/>
      <c r="D346" s="41"/>
      <c r="E346" s="41"/>
      <c r="F346" s="41"/>
      <c r="G346" s="41"/>
      <c r="H346" s="41"/>
      <c r="I346" s="41"/>
      <c r="J346" s="41"/>
      <c r="K346" s="41"/>
    </row>
    <row r="347" customFormat="false" ht="14.4" hidden="false" customHeight="false" outlineLevel="0" collapsed="false">
      <c r="A347" s="41" t="s">
        <v>1215</v>
      </c>
      <c r="B347" s="41" t="s">
        <v>1216</v>
      </c>
      <c r="C347" s="41"/>
      <c r="D347" s="41"/>
      <c r="E347" s="41"/>
      <c r="F347" s="41"/>
      <c r="G347" s="41"/>
      <c r="H347" s="41"/>
      <c r="I347" s="41"/>
      <c r="J347" s="41"/>
      <c r="K347" s="41"/>
    </row>
    <row r="348" customFormat="false" ht="14.4" hidden="false" customHeight="false" outlineLevel="0" collapsed="false">
      <c r="A348" s="41" t="s">
        <v>1217</v>
      </c>
      <c r="B348" s="41" t="s">
        <v>1218</v>
      </c>
      <c r="C348" s="41"/>
      <c r="D348" s="41"/>
      <c r="E348" s="41"/>
      <c r="F348" s="41"/>
      <c r="G348" s="41"/>
      <c r="H348" s="41"/>
      <c r="I348" s="41"/>
      <c r="J348" s="41"/>
      <c r="K348" s="41"/>
    </row>
    <row r="349" customFormat="false" ht="14.4" hidden="false" customHeight="false" outlineLevel="0" collapsed="false">
      <c r="A349" s="41" t="s">
        <v>1219</v>
      </c>
      <c r="B349" s="41" t="s">
        <v>1220</v>
      </c>
      <c r="C349" s="41"/>
      <c r="D349" s="41"/>
      <c r="E349" s="41"/>
      <c r="F349" s="41"/>
      <c r="G349" s="41"/>
      <c r="H349" s="41"/>
      <c r="I349" s="41"/>
      <c r="J349" s="41"/>
      <c r="K349" s="41"/>
    </row>
    <row r="350" customFormat="false" ht="14.4" hidden="false" customHeight="false" outlineLevel="0" collapsed="false">
      <c r="A350" s="41" t="s">
        <v>1221</v>
      </c>
      <c r="B350" s="41" t="s">
        <v>1222</v>
      </c>
      <c r="C350" s="41"/>
      <c r="D350" s="41"/>
      <c r="E350" s="41"/>
      <c r="F350" s="41"/>
      <c r="G350" s="41"/>
      <c r="H350" s="41"/>
      <c r="I350" s="41"/>
      <c r="J350" s="41"/>
      <c r="K350" s="41"/>
    </row>
    <row r="351" customFormat="false" ht="14.4" hidden="false" customHeight="false" outlineLevel="0" collapsed="false">
      <c r="A351" s="41" t="s">
        <v>1223</v>
      </c>
      <c r="B351" s="41" t="s">
        <v>1224</v>
      </c>
      <c r="C351" s="41"/>
      <c r="D351" s="41"/>
      <c r="E351" s="41"/>
      <c r="F351" s="41"/>
      <c r="G351" s="41"/>
      <c r="H351" s="41"/>
      <c r="I351" s="41"/>
      <c r="J351" s="41"/>
      <c r="K351" s="41"/>
    </row>
    <row r="352" customFormat="false" ht="14.4" hidden="false" customHeight="false" outlineLevel="0" collapsed="false">
      <c r="A352" s="41"/>
      <c r="B352" s="41"/>
      <c r="C352" s="41"/>
      <c r="D352" s="41"/>
      <c r="E352" s="41"/>
      <c r="F352" s="41"/>
      <c r="G352" s="41"/>
      <c r="H352" s="41"/>
      <c r="I352" s="41"/>
      <c r="J352" s="41"/>
      <c r="K352" s="41"/>
    </row>
    <row r="353" customFormat="false" ht="14.4" hidden="false" customHeight="false" outlineLevel="0" collapsed="false">
      <c r="A353" s="41"/>
      <c r="B353" s="41"/>
      <c r="C353" s="41"/>
      <c r="D353" s="41"/>
      <c r="E353" s="41"/>
      <c r="F353" s="41"/>
      <c r="G353" s="41"/>
      <c r="H353" s="41"/>
      <c r="I353" s="41"/>
      <c r="J353" s="41"/>
      <c r="K353" s="41"/>
    </row>
    <row r="354" customFormat="false" ht="14.4" hidden="false" customHeight="false" outlineLevel="0" collapsed="false">
      <c r="A354" s="41" t="s">
        <v>1225</v>
      </c>
      <c r="B354" s="41" t="s">
        <v>795</v>
      </c>
      <c r="C354" s="41" t="s">
        <v>780</v>
      </c>
      <c r="D354" s="41" t="n">
        <v>11521176</v>
      </c>
      <c r="E354" s="41" t="n">
        <v>11522261</v>
      </c>
      <c r="F354" s="41" t="s">
        <v>1226</v>
      </c>
      <c r="G354" s="41"/>
      <c r="H354" s="41"/>
      <c r="I354" s="41"/>
      <c r="J354" s="41"/>
      <c r="K354" s="41"/>
    </row>
    <row r="355" customFormat="false" ht="14.4" hidden="false" customHeight="false" outlineLevel="0" collapsed="false">
      <c r="A355" s="41" t="s">
        <v>1227</v>
      </c>
      <c r="B355" s="41" t="s">
        <v>795</v>
      </c>
      <c r="C355" s="41" t="s">
        <v>778</v>
      </c>
      <c r="D355" s="41" t="n">
        <v>11519920</v>
      </c>
      <c r="E355" s="41" t="n">
        <v>11521244</v>
      </c>
      <c r="F355" s="41" t="s">
        <v>1228</v>
      </c>
      <c r="G355" s="41"/>
      <c r="H355" s="41"/>
      <c r="I355" s="41"/>
      <c r="J355" s="41"/>
      <c r="K355" s="41"/>
    </row>
    <row r="356" customFormat="false" ht="14.4" hidden="false" customHeight="false" outlineLevel="0" collapsed="false">
      <c r="A356" s="41" t="s">
        <v>1229</v>
      </c>
      <c r="B356" s="41" t="s">
        <v>1230</v>
      </c>
      <c r="C356" s="41"/>
      <c r="D356" s="41"/>
      <c r="E356" s="41"/>
      <c r="F356" s="41"/>
      <c r="G356" s="41"/>
      <c r="H356" s="41"/>
      <c r="I356" s="41"/>
      <c r="J356" s="41"/>
      <c r="K356" s="41"/>
    </row>
    <row r="357" customFormat="false" ht="14.4" hidden="false" customHeight="false" outlineLevel="0" collapsed="false">
      <c r="A357" s="41" t="s">
        <v>1231</v>
      </c>
      <c r="B357" s="41" t="s">
        <v>1232</v>
      </c>
      <c r="C357" s="41"/>
      <c r="D357" s="41"/>
      <c r="E357" s="41"/>
      <c r="F357" s="41"/>
      <c r="G357" s="41"/>
      <c r="H357" s="41"/>
      <c r="I357" s="41"/>
      <c r="J357" s="41"/>
      <c r="K357" s="41"/>
    </row>
    <row r="358" customFormat="false" ht="14.4" hidden="false" customHeight="false" outlineLevel="0" collapsed="false">
      <c r="A358" s="41" t="s">
        <v>1233</v>
      </c>
      <c r="B358" s="41" t="s">
        <v>1234</v>
      </c>
      <c r="C358" s="41"/>
      <c r="D358" s="41"/>
      <c r="E358" s="41"/>
      <c r="F358" s="41"/>
      <c r="G358" s="41"/>
      <c r="H358" s="41"/>
      <c r="I358" s="41"/>
      <c r="J358" s="41"/>
      <c r="K358" s="41"/>
    </row>
    <row r="359" customFormat="false" ht="14.4" hidden="false" customHeight="false" outlineLevel="0" collapsed="false">
      <c r="A359" s="41" t="s">
        <v>1235</v>
      </c>
      <c r="B359" s="41" t="s">
        <v>1236</v>
      </c>
      <c r="C359" s="41"/>
      <c r="D359" s="41"/>
      <c r="E359" s="41"/>
      <c r="F359" s="41"/>
      <c r="G359" s="41"/>
      <c r="H359" s="41"/>
      <c r="I359" s="41"/>
      <c r="J359" s="41"/>
      <c r="K359" s="41"/>
    </row>
    <row r="360" customFormat="false" ht="14.4" hidden="false" customHeight="false" outlineLevel="0" collapsed="false">
      <c r="A360" s="41" t="s">
        <v>1237</v>
      </c>
      <c r="B360" s="41" t="s">
        <v>1238</v>
      </c>
      <c r="C360" s="41"/>
      <c r="D360" s="41"/>
      <c r="E360" s="41"/>
      <c r="F360" s="41"/>
      <c r="G360" s="41"/>
      <c r="H360" s="41"/>
      <c r="I360" s="41"/>
      <c r="J360" s="41"/>
      <c r="K360" s="41"/>
    </row>
    <row r="361" customFormat="false" ht="14.4" hidden="false" customHeight="false" outlineLevel="0" collapsed="false">
      <c r="A361" s="41" t="s">
        <v>1239</v>
      </c>
      <c r="B361" s="41" t="s">
        <v>1240</v>
      </c>
      <c r="C361" s="41"/>
      <c r="D361" s="41"/>
      <c r="E361" s="41"/>
      <c r="F361" s="41"/>
      <c r="G361" s="41"/>
      <c r="H361" s="41"/>
      <c r="I361" s="41"/>
      <c r="J361" s="41"/>
      <c r="K361" s="41"/>
    </row>
    <row r="362" customFormat="false" ht="14.4" hidden="false" customHeight="false" outlineLevel="0" collapsed="false">
      <c r="A362" s="41" t="s">
        <v>1241</v>
      </c>
      <c r="B362" s="41" t="s">
        <v>1242</v>
      </c>
      <c r="C362" s="41"/>
      <c r="D362" s="41"/>
      <c r="E362" s="41"/>
      <c r="F362" s="41"/>
      <c r="G362" s="41"/>
      <c r="H362" s="41"/>
      <c r="I362" s="41"/>
      <c r="J362" s="41"/>
      <c r="K362" s="41"/>
    </row>
    <row r="363" customFormat="false" ht="14.4" hidden="false" customHeight="false" outlineLevel="0" collapsed="false">
      <c r="A363" s="41"/>
      <c r="B363" s="41"/>
      <c r="C363" s="41"/>
      <c r="D363" s="41"/>
      <c r="E363" s="41"/>
      <c r="F363" s="41"/>
      <c r="G363" s="41"/>
      <c r="H363" s="41"/>
      <c r="I363" s="41"/>
      <c r="J363" s="41"/>
      <c r="K363" s="41"/>
    </row>
    <row r="364" customFormat="false" ht="14.4" hidden="false" customHeight="false" outlineLevel="0" collapsed="false">
      <c r="A364" s="41"/>
      <c r="B364" s="41"/>
      <c r="C364" s="41"/>
      <c r="D364" s="41"/>
      <c r="E364" s="41"/>
      <c r="F364" s="41"/>
      <c r="G364" s="41"/>
      <c r="H364" s="41"/>
      <c r="I364" s="41"/>
      <c r="J364" s="41"/>
      <c r="K364" s="41"/>
    </row>
    <row r="365" customFormat="false" ht="14.4" hidden="false" customHeight="false" outlineLevel="0" collapsed="false">
      <c r="A365" s="41" t="s">
        <v>1243</v>
      </c>
      <c r="B365" s="41" t="s">
        <v>795</v>
      </c>
      <c r="C365" s="41" t="s">
        <v>780</v>
      </c>
      <c r="D365" s="41" t="n">
        <v>13584158</v>
      </c>
      <c r="E365" s="41" t="n">
        <v>13588496</v>
      </c>
      <c r="F365" s="41" t="s">
        <v>1244</v>
      </c>
      <c r="G365" s="41"/>
      <c r="H365" s="41"/>
      <c r="I365" s="41"/>
      <c r="J365" s="41"/>
      <c r="K365" s="41"/>
    </row>
    <row r="366" customFormat="false" ht="14.4" hidden="false" customHeight="false" outlineLevel="0" collapsed="false">
      <c r="A366" s="41" t="s">
        <v>1245</v>
      </c>
      <c r="B366" s="41" t="s">
        <v>795</v>
      </c>
      <c r="C366" s="41" t="s">
        <v>778</v>
      </c>
      <c r="D366" s="41" t="n">
        <v>13588433</v>
      </c>
      <c r="E366" s="41" t="n">
        <v>13591271</v>
      </c>
      <c r="F366" s="41" t="s">
        <v>1246</v>
      </c>
      <c r="G366" s="41"/>
      <c r="H366" s="41"/>
      <c r="I366" s="41"/>
      <c r="J366" s="41"/>
      <c r="K366" s="41"/>
    </row>
    <row r="367" customFormat="false" ht="14.4" hidden="false" customHeight="false" outlineLevel="0" collapsed="false">
      <c r="A367" s="41" t="s">
        <v>1247</v>
      </c>
      <c r="B367" s="41" t="s">
        <v>1248</v>
      </c>
      <c r="C367" s="41"/>
      <c r="D367" s="41"/>
      <c r="E367" s="41"/>
      <c r="F367" s="41"/>
      <c r="G367" s="41"/>
      <c r="H367" s="41"/>
      <c r="I367" s="41"/>
      <c r="J367" s="41"/>
      <c r="K367" s="41"/>
    </row>
    <row r="368" customFormat="false" ht="14.4" hidden="false" customHeight="false" outlineLevel="0" collapsed="false">
      <c r="A368" s="41"/>
      <c r="B368" s="41"/>
      <c r="C368" s="41"/>
      <c r="D368" s="41"/>
      <c r="E368" s="41"/>
      <c r="F368" s="41"/>
      <c r="G368" s="41"/>
      <c r="H368" s="41"/>
      <c r="I368" s="41"/>
      <c r="J368" s="41"/>
      <c r="K368" s="41"/>
    </row>
    <row r="369" customFormat="false" ht="14.4" hidden="false" customHeight="false" outlineLevel="0" collapsed="false">
      <c r="A369" s="41"/>
      <c r="B369" s="41"/>
      <c r="C369" s="41"/>
      <c r="D369" s="41"/>
      <c r="E369" s="41"/>
      <c r="F369" s="41"/>
      <c r="G369" s="41"/>
      <c r="H369" s="41"/>
      <c r="I369" s="41"/>
      <c r="J369" s="41"/>
      <c r="K369" s="41"/>
    </row>
    <row r="370" customFormat="false" ht="14.4" hidden="false" customHeight="false" outlineLevel="0" collapsed="false">
      <c r="A370" s="41" t="s">
        <v>1249</v>
      </c>
      <c r="B370" s="41" t="s">
        <v>795</v>
      </c>
      <c r="C370" s="41" t="s">
        <v>780</v>
      </c>
      <c r="D370" s="41" t="n">
        <v>16852630</v>
      </c>
      <c r="E370" s="41" t="n">
        <v>16854224</v>
      </c>
      <c r="F370" s="41" t="s">
        <v>1250</v>
      </c>
      <c r="G370" s="41"/>
      <c r="H370" s="41"/>
      <c r="I370" s="41"/>
      <c r="J370" s="41"/>
      <c r="K370" s="41"/>
    </row>
    <row r="371" customFormat="false" ht="14.4" hidden="false" customHeight="false" outlineLevel="0" collapsed="false">
      <c r="A371" s="41" t="s">
        <v>1251</v>
      </c>
      <c r="B371" s="41" t="s">
        <v>795</v>
      </c>
      <c r="C371" s="41" t="s">
        <v>778</v>
      </c>
      <c r="D371" s="41" t="n">
        <v>16854191</v>
      </c>
      <c r="E371" s="41" t="n">
        <v>16855645</v>
      </c>
      <c r="F371" s="41" t="s">
        <v>1252</v>
      </c>
      <c r="G371" s="41"/>
      <c r="H371" s="41"/>
      <c r="I371" s="41"/>
      <c r="J371" s="41"/>
      <c r="K371" s="41"/>
    </row>
    <row r="372" customFormat="false" ht="14.4" hidden="false" customHeight="false" outlineLevel="0" collapsed="false">
      <c r="A372" s="41" t="s">
        <v>1253</v>
      </c>
      <c r="B372" s="41" t="s">
        <v>906</v>
      </c>
      <c r="C372" s="41"/>
      <c r="D372" s="41"/>
      <c r="E372" s="41"/>
      <c r="F372" s="41"/>
      <c r="G372" s="41"/>
      <c r="H372" s="41"/>
      <c r="I372" s="41"/>
      <c r="J372" s="41"/>
      <c r="K372" s="41"/>
    </row>
    <row r="373" customFormat="false" ht="14.4" hidden="false" customHeight="false" outlineLevel="0" collapsed="false">
      <c r="A373" s="41"/>
      <c r="B373" s="41"/>
      <c r="C373" s="41"/>
      <c r="D373" s="41"/>
      <c r="E373" s="41"/>
      <c r="F373" s="41"/>
      <c r="G373" s="41"/>
      <c r="H373" s="41"/>
      <c r="I373" s="41"/>
      <c r="J373" s="41"/>
      <c r="K373" s="41"/>
    </row>
    <row r="374" customFormat="false" ht="14.4" hidden="false" customHeight="false" outlineLevel="0" collapsed="false">
      <c r="A374" s="41"/>
      <c r="B374" s="41"/>
      <c r="C374" s="41"/>
      <c r="D374" s="41"/>
      <c r="E374" s="41"/>
      <c r="F374" s="41"/>
      <c r="G374" s="41"/>
      <c r="H374" s="41"/>
      <c r="I374" s="41"/>
      <c r="J374" s="41"/>
      <c r="K374" s="41"/>
    </row>
    <row r="375" customFormat="false" ht="14.4" hidden="false" customHeight="false" outlineLevel="0" collapsed="false">
      <c r="A375" s="41" t="s">
        <v>1254</v>
      </c>
      <c r="B375" s="41" t="s">
        <v>795</v>
      </c>
      <c r="C375" s="41" t="s">
        <v>780</v>
      </c>
      <c r="D375" s="41" t="n">
        <v>21634581</v>
      </c>
      <c r="E375" s="41" t="n">
        <v>21636355</v>
      </c>
      <c r="F375" s="41" t="s">
        <v>1255</v>
      </c>
      <c r="G375" s="41"/>
      <c r="H375" s="41"/>
      <c r="I375" s="41"/>
      <c r="J375" s="41"/>
      <c r="K375" s="41"/>
    </row>
    <row r="376" customFormat="false" ht="14.4" hidden="false" customHeight="false" outlineLevel="0" collapsed="false">
      <c r="A376" s="41" t="s">
        <v>1256</v>
      </c>
      <c r="B376" s="41" t="s">
        <v>795</v>
      </c>
      <c r="C376" s="41" t="s">
        <v>778</v>
      </c>
      <c r="D376" s="41" t="n">
        <v>21636241</v>
      </c>
      <c r="E376" s="41" t="n">
        <v>21638398</v>
      </c>
      <c r="F376" s="41" t="s">
        <v>1257</v>
      </c>
      <c r="G376" s="41"/>
      <c r="H376" s="41"/>
      <c r="I376" s="41"/>
      <c r="J376" s="41"/>
      <c r="K376" s="41"/>
    </row>
    <row r="377" customFormat="false" ht="14.4" hidden="false" customHeight="false" outlineLevel="0" collapsed="false">
      <c r="A377" s="41" t="s">
        <v>1258</v>
      </c>
      <c r="B377" s="41" t="s">
        <v>860</v>
      </c>
      <c r="C377" s="41"/>
      <c r="D377" s="41"/>
      <c r="E377" s="41"/>
      <c r="F377" s="41"/>
      <c r="G377" s="41"/>
      <c r="H377" s="41"/>
      <c r="I377" s="41"/>
      <c r="J377" s="41"/>
      <c r="K377" s="41"/>
    </row>
    <row r="378" customFormat="false" ht="14.4" hidden="false" customHeight="false" outlineLevel="0" collapsed="false">
      <c r="A378" s="41" t="s">
        <v>1259</v>
      </c>
      <c r="B378" s="41" t="s">
        <v>840</v>
      </c>
      <c r="C378" s="41"/>
      <c r="D378" s="41"/>
      <c r="E378" s="41"/>
      <c r="F378" s="41"/>
      <c r="G378" s="41"/>
      <c r="H378" s="41"/>
      <c r="I378" s="41"/>
      <c r="J378" s="41"/>
      <c r="K378" s="41"/>
    </row>
    <row r="379" customFormat="false" ht="14.4" hidden="false" customHeight="false" outlineLevel="0" collapsed="false">
      <c r="A379" s="41"/>
      <c r="B379" s="41"/>
      <c r="C379" s="41"/>
      <c r="D379" s="41"/>
      <c r="E379" s="41"/>
      <c r="F379" s="41"/>
      <c r="G379" s="41"/>
      <c r="H379" s="41"/>
      <c r="I379" s="41"/>
      <c r="J379" s="41"/>
      <c r="K379" s="41"/>
    </row>
    <row r="380" customFormat="false" ht="14.4" hidden="false" customHeight="false" outlineLevel="0" collapsed="false">
      <c r="A380" s="41"/>
      <c r="B380" s="41"/>
      <c r="C380" s="41"/>
      <c r="D380" s="41"/>
      <c r="E380" s="41"/>
      <c r="F380" s="41"/>
      <c r="G380" s="41"/>
      <c r="H380" s="41"/>
      <c r="I380" s="41"/>
      <c r="J380" s="41"/>
      <c r="K380" s="41"/>
    </row>
    <row r="381" customFormat="false" ht="14.4" hidden="false" customHeight="false" outlineLevel="0" collapsed="false">
      <c r="A381" s="41" t="s">
        <v>1260</v>
      </c>
      <c r="B381" s="41" t="s">
        <v>795</v>
      </c>
      <c r="C381" s="41" t="s">
        <v>780</v>
      </c>
      <c r="D381" s="41" t="n">
        <v>21851784</v>
      </c>
      <c r="E381" s="41" t="n">
        <v>21852218</v>
      </c>
      <c r="F381" s="41" t="s">
        <v>1261</v>
      </c>
      <c r="G381" s="41"/>
      <c r="H381" s="41"/>
      <c r="I381" s="41"/>
      <c r="J381" s="41"/>
      <c r="K381" s="41"/>
    </row>
    <row r="382" customFormat="false" ht="14.4" hidden="false" customHeight="false" outlineLevel="0" collapsed="false">
      <c r="A382" s="41" t="s">
        <v>1262</v>
      </c>
      <c r="B382" s="41" t="s">
        <v>795</v>
      </c>
      <c r="C382" s="41" t="s">
        <v>778</v>
      </c>
      <c r="D382" s="41" t="n">
        <v>21850179</v>
      </c>
      <c r="E382" s="41" t="n">
        <v>21853011</v>
      </c>
      <c r="F382" s="41" t="s">
        <v>1263</v>
      </c>
      <c r="G382" s="41"/>
      <c r="H382" s="41"/>
      <c r="I382" s="41"/>
      <c r="J382" s="41"/>
      <c r="K382" s="41"/>
    </row>
    <row r="383" customFormat="false" ht="14.4" hidden="false" customHeight="false" outlineLevel="0" collapsed="false">
      <c r="A383" s="41" t="s">
        <v>1264</v>
      </c>
      <c r="B383" s="41" t="s">
        <v>1265</v>
      </c>
      <c r="C383" s="41"/>
      <c r="D383" s="41"/>
      <c r="E383" s="41"/>
      <c r="F383" s="41"/>
      <c r="G383" s="41"/>
      <c r="H383" s="41"/>
      <c r="I383" s="41"/>
      <c r="J383" s="41"/>
      <c r="K383" s="41"/>
    </row>
    <row r="384" customFormat="false" ht="14.4" hidden="false" customHeight="false" outlineLevel="0" collapsed="false">
      <c r="A384" s="41" t="s">
        <v>1266</v>
      </c>
      <c r="B384" s="41" t="s">
        <v>1026</v>
      </c>
      <c r="C384" s="41"/>
      <c r="D384" s="41"/>
      <c r="E384" s="41"/>
      <c r="F384" s="41"/>
      <c r="G384" s="41"/>
      <c r="H384" s="41"/>
      <c r="I384" s="41"/>
      <c r="J384" s="41"/>
      <c r="K384" s="41"/>
    </row>
    <row r="385" customFormat="false" ht="14.4" hidden="false" customHeight="false" outlineLevel="0" collapsed="false">
      <c r="A385" s="41" t="s">
        <v>1267</v>
      </c>
      <c r="B385" s="41" t="s">
        <v>1268</v>
      </c>
      <c r="C385" s="41"/>
      <c r="D385" s="41"/>
      <c r="E385" s="41"/>
      <c r="F385" s="41"/>
      <c r="G385" s="41"/>
      <c r="H385" s="41"/>
      <c r="I385" s="41"/>
      <c r="J385" s="41"/>
      <c r="K385" s="41"/>
    </row>
    <row r="386" customFormat="false" ht="14.4" hidden="false" customHeight="false" outlineLevel="0" collapsed="false">
      <c r="A386" s="41"/>
      <c r="B386" s="41"/>
      <c r="C386" s="41"/>
      <c r="D386" s="41"/>
      <c r="E386" s="41"/>
      <c r="F386" s="41"/>
      <c r="G386" s="41"/>
      <c r="H386" s="41"/>
      <c r="I386" s="41"/>
      <c r="J386" s="41"/>
      <c r="K386" s="41"/>
    </row>
    <row r="387" customFormat="false" ht="14.4" hidden="false" customHeight="false" outlineLevel="0" collapsed="false">
      <c r="A387" s="41"/>
      <c r="B387" s="41"/>
      <c r="C387" s="41"/>
      <c r="D387" s="41"/>
      <c r="E387" s="41"/>
      <c r="F387" s="41"/>
      <c r="G387" s="41"/>
      <c r="H387" s="41"/>
      <c r="I387" s="41"/>
      <c r="J387" s="41"/>
      <c r="K387" s="41"/>
    </row>
    <row r="388" customFormat="false" ht="14.4" hidden="false" customHeight="false" outlineLevel="0" collapsed="false">
      <c r="A388" s="41" t="s">
        <v>1269</v>
      </c>
      <c r="B388" s="41" t="s">
        <v>795</v>
      </c>
      <c r="C388" s="41" t="s">
        <v>780</v>
      </c>
      <c r="D388" s="41" t="n">
        <v>23517492</v>
      </c>
      <c r="E388" s="41" t="n">
        <v>23521067</v>
      </c>
      <c r="F388" s="41" t="s">
        <v>1270</v>
      </c>
      <c r="G388" s="41"/>
      <c r="H388" s="41"/>
      <c r="I388" s="41"/>
      <c r="J388" s="41"/>
      <c r="K388" s="41"/>
    </row>
    <row r="389" customFormat="false" ht="14.4" hidden="false" customHeight="false" outlineLevel="0" collapsed="false">
      <c r="A389" s="41" t="s">
        <v>1271</v>
      </c>
      <c r="B389" s="41" t="s">
        <v>795</v>
      </c>
      <c r="C389" s="41" t="s">
        <v>778</v>
      </c>
      <c r="D389" s="41" t="n">
        <v>23521049</v>
      </c>
      <c r="E389" s="41" t="n">
        <v>23523797</v>
      </c>
      <c r="F389" s="41" t="s">
        <v>1272</v>
      </c>
      <c r="G389" s="41"/>
      <c r="H389" s="41"/>
      <c r="I389" s="41"/>
      <c r="J389" s="41"/>
      <c r="K389" s="41"/>
    </row>
    <row r="390" customFormat="false" ht="14.4" hidden="false" customHeight="false" outlineLevel="0" collapsed="false">
      <c r="A390" s="41" t="s">
        <v>1273</v>
      </c>
      <c r="B390" s="41" t="s">
        <v>854</v>
      </c>
      <c r="C390" s="41"/>
      <c r="D390" s="41"/>
      <c r="E390" s="41"/>
      <c r="F390" s="41"/>
      <c r="G390" s="41"/>
      <c r="H390" s="41"/>
      <c r="I390" s="41"/>
      <c r="J390" s="41"/>
      <c r="K390" s="41"/>
    </row>
    <row r="391" customFormat="false" ht="14.4" hidden="false" customHeight="false" outlineLevel="0" collapsed="false">
      <c r="A391" s="41"/>
      <c r="B391" s="41"/>
      <c r="C391" s="41"/>
      <c r="D391" s="41"/>
      <c r="E391" s="41"/>
      <c r="F391" s="41"/>
      <c r="G391" s="41"/>
      <c r="H391" s="41"/>
      <c r="I391" s="41"/>
      <c r="J391" s="41"/>
      <c r="K391" s="41"/>
    </row>
    <row r="392" customFormat="false" ht="14.4" hidden="false" customHeight="false" outlineLevel="0" collapsed="false">
      <c r="A392" s="41"/>
      <c r="B392" s="41"/>
      <c r="C392" s="41"/>
      <c r="D392" s="41"/>
      <c r="E392" s="41"/>
      <c r="F392" s="41"/>
      <c r="G392" s="41"/>
      <c r="H392" s="41"/>
      <c r="I392" s="41"/>
      <c r="J392" s="41"/>
      <c r="K392" s="41"/>
    </row>
    <row r="393" customFormat="false" ht="14.4" hidden="false" customHeight="false" outlineLevel="0" collapsed="false">
      <c r="A393" s="41" t="s">
        <v>1274</v>
      </c>
      <c r="B393" s="41" t="s">
        <v>795</v>
      </c>
      <c r="C393" s="41" t="s">
        <v>780</v>
      </c>
      <c r="D393" s="41" t="n">
        <v>23717775</v>
      </c>
      <c r="E393" s="41" t="n">
        <v>23719765</v>
      </c>
      <c r="F393" s="41" t="s">
        <v>1275</v>
      </c>
      <c r="G393" s="41"/>
      <c r="H393" s="41"/>
      <c r="I393" s="41"/>
      <c r="J393" s="41"/>
      <c r="K393" s="41"/>
    </row>
    <row r="394" customFormat="false" ht="14.4" hidden="false" customHeight="false" outlineLevel="0" collapsed="false">
      <c r="A394" s="41" t="s">
        <v>1276</v>
      </c>
      <c r="B394" s="41" t="s">
        <v>795</v>
      </c>
      <c r="C394" s="41" t="s">
        <v>778</v>
      </c>
      <c r="D394" s="41" t="n">
        <v>23719702</v>
      </c>
      <c r="E394" s="41" t="n">
        <v>23723137</v>
      </c>
      <c r="F394" s="41" t="s">
        <v>1277</v>
      </c>
      <c r="G394" s="41"/>
      <c r="H394" s="41"/>
      <c r="I394" s="41"/>
      <c r="J394" s="41"/>
      <c r="K394" s="41"/>
    </row>
    <row r="395" customFormat="false" ht="14.4" hidden="false" customHeight="false" outlineLevel="0" collapsed="false">
      <c r="A395" s="41" t="s">
        <v>1278</v>
      </c>
      <c r="B395" s="41" t="s">
        <v>906</v>
      </c>
      <c r="C395" s="41"/>
      <c r="D395" s="41"/>
      <c r="E395" s="41"/>
      <c r="F395" s="41"/>
      <c r="G395" s="41"/>
      <c r="H395" s="41"/>
      <c r="I395" s="41"/>
      <c r="J395" s="41"/>
      <c r="K395" s="41"/>
    </row>
    <row r="396" customFormat="false" ht="14.4" hidden="false" customHeight="false" outlineLevel="0" collapsed="false">
      <c r="A396" s="41"/>
      <c r="B396" s="41"/>
      <c r="C396" s="41"/>
      <c r="D396" s="41"/>
      <c r="E396" s="41"/>
      <c r="F396" s="41"/>
      <c r="G396" s="41"/>
      <c r="H396" s="41"/>
      <c r="I396" s="41"/>
      <c r="J396" s="41"/>
      <c r="K396" s="41"/>
    </row>
    <row r="397" customFormat="false" ht="14.4" hidden="false" customHeight="false" outlineLevel="0" collapsed="false">
      <c r="A397" s="41"/>
      <c r="B397" s="41"/>
      <c r="C397" s="41"/>
      <c r="D397" s="41"/>
      <c r="E397" s="41"/>
      <c r="F397" s="41"/>
      <c r="G397" s="41"/>
      <c r="H397" s="41"/>
      <c r="I397" s="41"/>
      <c r="J397" s="41"/>
      <c r="K397" s="41"/>
    </row>
    <row r="398" customFormat="false" ht="14.4" hidden="false" customHeight="false" outlineLevel="0" collapsed="false">
      <c r="A398" s="41" t="s">
        <v>1279</v>
      </c>
      <c r="B398" s="41" t="s">
        <v>777</v>
      </c>
      <c r="C398" s="41" t="s">
        <v>778</v>
      </c>
      <c r="D398" s="41" t="n">
        <v>12751190</v>
      </c>
      <c r="E398" s="41" t="n">
        <v>12752376</v>
      </c>
      <c r="F398" s="41" t="s">
        <v>1280</v>
      </c>
      <c r="G398" s="41"/>
      <c r="H398" s="41"/>
      <c r="I398" s="41"/>
      <c r="J398" s="41"/>
      <c r="K398" s="41"/>
    </row>
    <row r="399" customFormat="false" ht="14.4" hidden="false" customHeight="false" outlineLevel="0" collapsed="false">
      <c r="A399" s="41" t="s">
        <v>1281</v>
      </c>
      <c r="B399" s="41" t="s">
        <v>777</v>
      </c>
      <c r="C399" s="41" t="s">
        <v>780</v>
      </c>
      <c r="D399" s="41" t="n">
        <v>12751268</v>
      </c>
      <c r="E399" s="41" t="n">
        <v>12752617</v>
      </c>
      <c r="F399" s="41"/>
      <c r="G399" s="41"/>
      <c r="H399" s="41"/>
      <c r="I399" s="41"/>
      <c r="J399" s="41"/>
      <c r="K399" s="41"/>
    </row>
    <row r="400" customFormat="false" ht="14.4" hidden="false" customHeight="false" outlineLevel="0" collapsed="false">
      <c r="A400" s="41" t="s">
        <v>1282</v>
      </c>
      <c r="B400" s="41" t="s">
        <v>1283</v>
      </c>
      <c r="C400" s="41"/>
      <c r="D400" s="41"/>
      <c r="E400" s="41"/>
      <c r="F400" s="41"/>
      <c r="G400" s="41"/>
      <c r="H400" s="41"/>
      <c r="I400" s="41"/>
      <c r="J400" s="41"/>
      <c r="K400" s="41"/>
    </row>
    <row r="401" customFormat="false" ht="14.4" hidden="false" customHeight="false" outlineLevel="0" collapsed="false">
      <c r="A401" s="41" t="s">
        <v>1284</v>
      </c>
      <c r="B401" s="41" t="s">
        <v>900</v>
      </c>
      <c r="C401" s="41"/>
      <c r="D401" s="41"/>
      <c r="E401" s="41"/>
      <c r="F401" s="41"/>
      <c r="G401" s="41"/>
      <c r="H401" s="41"/>
      <c r="I401" s="41"/>
      <c r="J401" s="41"/>
      <c r="K401" s="41"/>
    </row>
    <row r="402" customFormat="false" ht="14.4" hidden="false" customHeight="false" outlineLevel="0" collapsed="false">
      <c r="A402" s="41" t="s">
        <v>1285</v>
      </c>
      <c r="B402" s="41" t="s">
        <v>912</v>
      </c>
      <c r="C402" s="41"/>
      <c r="D402" s="41"/>
      <c r="E402" s="41"/>
      <c r="F402" s="41"/>
      <c r="G402" s="41"/>
      <c r="H402" s="41"/>
      <c r="I402" s="41"/>
      <c r="J402" s="41"/>
      <c r="K402" s="41"/>
    </row>
    <row r="403" customFormat="false" ht="14.4" hidden="false" customHeight="false" outlineLevel="0" collapsed="false">
      <c r="A403" s="41" t="s">
        <v>1286</v>
      </c>
      <c r="B403" s="41" t="s">
        <v>912</v>
      </c>
      <c r="C403" s="41"/>
      <c r="D403" s="41"/>
      <c r="E403" s="41"/>
      <c r="F403" s="41"/>
      <c r="G403" s="41"/>
      <c r="H403" s="41"/>
      <c r="I403" s="41"/>
      <c r="J403" s="41"/>
      <c r="K403" s="41"/>
    </row>
    <row r="404" customFormat="false" ht="14.4" hidden="false" customHeight="false" outlineLevel="0" collapsed="false">
      <c r="A404" s="41" t="s">
        <v>1287</v>
      </c>
      <c r="B404" s="41" t="s">
        <v>912</v>
      </c>
      <c r="C404" s="41"/>
      <c r="D404" s="41"/>
      <c r="E404" s="41"/>
      <c r="F404" s="41"/>
      <c r="G404" s="41"/>
      <c r="H404" s="41"/>
      <c r="I404" s="41"/>
      <c r="J404" s="41"/>
      <c r="K404" s="41"/>
    </row>
    <row r="405" customFormat="false" ht="14.4" hidden="false" customHeight="false" outlineLevel="0" collapsed="false">
      <c r="A405" s="41" t="s">
        <v>1288</v>
      </c>
      <c r="B405" s="41" t="s">
        <v>912</v>
      </c>
      <c r="C405" s="41"/>
      <c r="D405" s="41"/>
      <c r="E405" s="41"/>
      <c r="F405" s="41"/>
      <c r="G405" s="41"/>
      <c r="H405" s="41"/>
      <c r="I405" s="41"/>
      <c r="J405" s="41"/>
      <c r="K405" s="41"/>
    </row>
    <row r="406" customFormat="false" ht="14.4" hidden="false" customHeight="false" outlineLevel="0" collapsed="false">
      <c r="A406" s="41" t="s">
        <v>1289</v>
      </c>
      <c r="B406" s="41" t="s">
        <v>912</v>
      </c>
      <c r="C406" s="41"/>
      <c r="D406" s="41"/>
      <c r="E406" s="41"/>
      <c r="F406" s="41"/>
      <c r="G406" s="41"/>
      <c r="H406" s="41"/>
      <c r="I406" s="41"/>
      <c r="J406" s="41"/>
      <c r="K406" s="41"/>
    </row>
    <row r="407" customFormat="false" ht="14.4" hidden="false" customHeight="false" outlineLevel="0" collapsed="false">
      <c r="A407" s="41" t="s">
        <v>1290</v>
      </c>
      <c r="B407" s="41" t="s">
        <v>1291</v>
      </c>
      <c r="C407" s="41"/>
      <c r="D407" s="41"/>
      <c r="E407" s="41"/>
      <c r="F407" s="41"/>
      <c r="G407" s="41"/>
      <c r="H407" s="41"/>
      <c r="I407" s="41"/>
      <c r="J407" s="41"/>
      <c r="K407" s="41"/>
    </row>
    <row r="408" customFormat="false" ht="14.4" hidden="false" customHeight="false" outlineLevel="0" collapsed="false">
      <c r="A408" s="41" t="s">
        <v>1292</v>
      </c>
      <c r="B408" s="41" t="s">
        <v>912</v>
      </c>
      <c r="C408" s="41"/>
      <c r="D408" s="41"/>
      <c r="E408" s="41"/>
      <c r="F408" s="41"/>
      <c r="G408" s="41"/>
      <c r="H408" s="41"/>
      <c r="I408" s="41"/>
      <c r="J408" s="41"/>
      <c r="K408" s="41"/>
    </row>
    <row r="409" customFormat="false" ht="14.4" hidden="false" customHeight="false" outlineLevel="0" collapsed="false">
      <c r="A409" s="41" t="s">
        <v>1293</v>
      </c>
      <c r="B409" s="41" t="s">
        <v>912</v>
      </c>
      <c r="C409" s="41"/>
      <c r="D409" s="41"/>
      <c r="E409" s="41"/>
      <c r="F409" s="41"/>
      <c r="G409" s="41"/>
      <c r="H409" s="41"/>
      <c r="I409" s="41"/>
      <c r="J409" s="41"/>
      <c r="K409" s="41"/>
    </row>
    <row r="410" customFormat="false" ht="14.4" hidden="false" customHeight="false" outlineLevel="0" collapsed="false">
      <c r="A410" s="41" t="s">
        <v>1294</v>
      </c>
      <c r="B410" s="41" t="s">
        <v>900</v>
      </c>
      <c r="C410" s="41"/>
      <c r="D410" s="41"/>
      <c r="E410" s="41"/>
      <c r="F410" s="41"/>
      <c r="G410" s="41"/>
      <c r="H410" s="41"/>
      <c r="I410" s="41"/>
      <c r="J410" s="41"/>
      <c r="K410" s="41"/>
    </row>
    <row r="411" customFormat="false" ht="14.4" hidden="false" customHeight="false" outlineLevel="0" collapsed="false">
      <c r="A411" s="41" t="s">
        <v>1295</v>
      </c>
      <c r="B411" s="41" t="s">
        <v>912</v>
      </c>
      <c r="C411" s="41"/>
      <c r="D411" s="41"/>
      <c r="E411" s="41"/>
      <c r="F411" s="41"/>
      <c r="G411" s="41"/>
      <c r="H411" s="41"/>
      <c r="I411" s="41"/>
      <c r="J411" s="41"/>
      <c r="K411" s="41"/>
    </row>
    <row r="412" customFormat="false" ht="14.4" hidden="false" customHeight="false" outlineLevel="0" collapsed="false">
      <c r="A412" s="41"/>
      <c r="B412" s="41"/>
      <c r="C412" s="41"/>
      <c r="D412" s="41"/>
      <c r="E412" s="41"/>
      <c r="F412" s="41"/>
      <c r="G412" s="41"/>
      <c r="H412" s="41"/>
      <c r="I412" s="41"/>
      <c r="J412" s="41"/>
      <c r="K412" s="41"/>
    </row>
    <row r="413" customFormat="false" ht="14.4" hidden="false" customHeight="false" outlineLevel="0" collapsed="false">
      <c r="A413" s="41"/>
      <c r="B413" s="41"/>
      <c r="C413" s="41"/>
      <c r="D413" s="41"/>
      <c r="E413" s="41"/>
      <c r="F413" s="41"/>
      <c r="G413" s="41"/>
      <c r="H413" s="41"/>
      <c r="I413" s="41"/>
      <c r="J413" s="41"/>
      <c r="K413" s="41"/>
    </row>
    <row r="414" customFormat="false" ht="14.4" hidden="false" customHeight="false" outlineLevel="0" collapsed="false">
      <c r="A414" s="41" t="s">
        <v>1296</v>
      </c>
      <c r="B414" s="41" t="s">
        <v>782</v>
      </c>
      <c r="C414" s="41" t="s">
        <v>778</v>
      </c>
      <c r="D414" s="41" t="n">
        <v>19319685</v>
      </c>
      <c r="E414" s="41" t="n">
        <v>19322391</v>
      </c>
      <c r="F414" s="41" t="s">
        <v>1297</v>
      </c>
      <c r="G414" s="41"/>
      <c r="H414" s="41"/>
      <c r="I414" s="41"/>
      <c r="J414" s="41"/>
      <c r="K414" s="41"/>
    </row>
    <row r="415" customFormat="false" ht="14.4" hidden="false" customHeight="false" outlineLevel="0" collapsed="false">
      <c r="A415" s="41" t="s">
        <v>1298</v>
      </c>
      <c r="B415" s="41" t="s">
        <v>782</v>
      </c>
      <c r="C415" s="41" t="s">
        <v>780</v>
      </c>
      <c r="D415" s="41" t="n">
        <v>19319779</v>
      </c>
      <c r="E415" s="41" t="n">
        <v>19321025</v>
      </c>
      <c r="F415" s="41"/>
      <c r="G415" s="41"/>
      <c r="H415" s="41"/>
      <c r="I415" s="41"/>
      <c r="J415" s="41"/>
      <c r="K415" s="41"/>
    </row>
    <row r="416" customFormat="false" ht="14.4" hidden="false" customHeight="false" outlineLevel="0" collapsed="false">
      <c r="A416" s="41" t="s">
        <v>1299</v>
      </c>
      <c r="B416" s="41" t="s">
        <v>1300</v>
      </c>
      <c r="C416" s="41"/>
      <c r="D416" s="41"/>
      <c r="E416" s="41"/>
      <c r="F416" s="41"/>
      <c r="G416" s="41"/>
      <c r="H416" s="41"/>
      <c r="I416" s="41"/>
      <c r="J416" s="41"/>
      <c r="K416" s="41"/>
    </row>
    <row r="417" customFormat="false" ht="14.4" hidden="false" customHeight="false" outlineLevel="0" collapsed="false">
      <c r="A417" s="41" t="s">
        <v>1301</v>
      </c>
      <c r="B417" s="41" t="s">
        <v>823</v>
      </c>
      <c r="C417" s="41"/>
      <c r="D417" s="41"/>
      <c r="E417" s="41"/>
      <c r="F417" s="41"/>
      <c r="G417" s="41"/>
      <c r="H417" s="41"/>
      <c r="I417" s="41"/>
      <c r="J417" s="41"/>
      <c r="K417" s="41"/>
    </row>
    <row r="418" customFormat="false" ht="14.4" hidden="false" customHeight="false" outlineLevel="0" collapsed="false">
      <c r="A418" s="41" t="s">
        <v>1302</v>
      </c>
      <c r="B418" s="41" t="s">
        <v>1303</v>
      </c>
      <c r="C418" s="41"/>
      <c r="D418" s="41"/>
      <c r="E418" s="41"/>
      <c r="F418" s="41"/>
      <c r="G418" s="41"/>
      <c r="H418" s="41"/>
      <c r="I418" s="41"/>
      <c r="J418" s="41"/>
      <c r="K418" s="41"/>
    </row>
    <row r="419" customFormat="false" ht="14.4" hidden="false" customHeight="false" outlineLevel="0" collapsed="false">
      <c r="A419" s="41" t="s">
        <v>1304</v>
      </c>
      <c r="B419" s="41" t="s">
        <v>1305</v>
      </c>
      <c r="C419" s="41"/>
      <c r="D419" s="41"/>
      <c r="E419" s="41"/>
      <c r="F419" s="41"/>
      <c r="G419" s="41"/>
      <c r="H419" s="41"/>
      <c r="I419" s="41"/>
      <c r="J419" s="41"/>
      <c r="K419" s="41"/>
    </row>
    <row r="420" customFormat="false" ht="14.4" hidden="false" customHeight="false" outlineLevel="0" collapsed="false">
      <c r="A420" s="41" t="s">
        <v>1306</v>
      </c>
      <c r="B420" s="41" t="s">
        <v>1307</v>
      </c>
      <c r="C420" s="41"/>
      <c r="D420" s="41"/>
      <c r="E420" s="41"/>
      <c r="F420" s="41"/>
      <c r="G420" s="41"/>
      <c r="H420" s="41"/>
      <c r="I420" s="41"/>
      <c r="J420" s="41"/>
      <c r="K420" s="41"/>
    </row>
    <row r="421" customFormat="false" ht="14.4" hidden="false" customHeight="false" outlineLevel="0" collapsed="false">
      <c r="A421" s="41" t="s">
        <v>1308</v>
      </c>
      <c r="B421" s="41" t="s">
        <v>1309</v>
      </c>
      <c r="C421" s="41"/>
      <c r="D421" s="41"/>
      <c r="E421" s="41"/>
      <c r="F421" s="41"/>
      <c r="G421" s="41"/>
      <c r="H421" s="41"/>
      <c r="I421" s="41"/>
      <c r="J421" s="41"/>
      <c r="K421" s="41"/>
    </row>
    <row r="422" customFormat="false" ht="14.4" hidden="false" customHeight="false" outlineLevel="0" collapsed="false">
      <c r="A422" s="41" t="s">
        <v>1310</v>
      </c>
      <c r="B422" s="41" t="s">
        <v>1311</v>
      </c>
      <c r="C422" s="41"/>
      <c r="D422" s="41"/>
      <c r="E422" s="41"/>
      <c r="F422" s="41"/>
      <c r="G422" s="41"/>
      <c r="H422" s="41"/>
      <c r="I422" s="41"/>
      <c r="J422" s="41"/>
      <c r="K422" s="41"/>
    </row>
    <row r="423" customFormat="false" ht="14.4" hidden="false" customHeight="false" outlineLevel="0" collapsed="false">
      <c r="A423" s="41" t="s">
        <v>1312</v>
      </c>
      <c r="B423" s="41" t="s">
        <v>1313</v>
      </c>
      <c r="C423" s="41"/>
      <c r="D423" s="41"/>
      <c r="E423" s="41"/>
      <c r="F423" s="41"/>
      <c r="G423" s="41"/>
      <c r="H423" s="41"/>
      <c r="I423" s="41"/>
      <c r="J423" s="41"/>
      <c r="K423" s="41"/>
    </row>
    <row r="424" customFormat="false" ht="14.4" hidden="false" customHeight="false" outlineLevel="0" collapsed="false">
      <c r="A424" s="41" t="s">
        <v>1314</v>
      </c>
      <c r="B424" s="41" t="s">
        <v>1315</v>
      </c>
      <c r="C424" s="41"/>
      <c r="D424" s="41"/>
      <c r="E424" s="41"/>
      <c r="F424" s="41"/>
      <c r="G424" s="41"/>
      <c r="H424" s="41"/>
      <c r="I424" s="41"/>
      <c r="J424" s="41"/>
      <c r="K424" s="41"/>
    </row>
    <row r="425" customFormat="false" ht="14.4" hidden="false" customHeight="false" outlineLevel="0" collapsed="false">
      <c r="A425" s="41" t="s">
        <v>1316</v>
      </c>
      <c r="B425" s="41" t="s">
        <v>1317</v>
      </c>
      <c r="C425" s="41"/>
      <c r="D425" s="41"/>
      <c r="E425" s="41"/>
      <c r="F425" s="41"/>
      <c r="G425" s="41"/>
      <c r="H425" s="41"/>
      <c r="I425" s="41"/>
      <c r="J425" s="41"/>
      <c r="K425" s="41"/>
    </row>
    <row r="426" customFormat="false" ht="14.4" hidden="false" customHeight="false" outlineLevel="0" collapsed="false">
      <c r="A426" s="41" t="s">
        <v>1318</v>
      </c>
      <c r="B426" s="41" t="s">
        <v>1319</v>
      </c>
      <c r="C426" s="41"/>
      <c r="D426" s="41"/>
      <c r="E426" s="41"/>
      <c r="F426" s="41"/>
      <c r="G426" s="41"/>
      <c r="H426" s="41"/>
      <c r="I426" s="41"/>
      <c r="J426" s="41"/>
      <c r="K426" s="41"/>
    </row>
    <row r="427" customFormat="false" ht="14.4" hidden="false" customHeight="false" outlineLevel="0" collapsed="false">
      <c r="A427" s="41" t="s">
        <v>1320</v>
      </c>
      <c r="B427" s="41" t="s">
        <v>823</v>
      </c>
      <c r="C427" s="41"/>
      <c r="D427" s="41"/>
      <c r="E427" s="41"/>
      <c r="F427" s="41"/>
      <c r="G427" s="41"/>
      <c r="H427" s="41"/>
      <c r="I427" s="41"/>
      <c r="J427" s="41"/>
      <c r="K427" s="41"/>
    </row>
    <row r="428" customFormat="false" ht="14.4" hidden="false" customHeight="false" outlineLevel="0" collapsed="false">
      <c r="A428" s="41" t="s">
        <v>1321</v>
      </c>
      <c r="B428" s="41" t="s">
        <v>1322</v>
      </c>
      <c r="C428" s="41"/>
      <c r="D428" s="41"/>
      <c r="E428" s="41"/>
      <c r="F428" s="41"/>
      <c r="G428" s="41"/>
      <c r="H428" s="41"/>
      <c r="I428" s="41"/>
      <c r="J428" s="41"/>
      <c r="K428" s="41"/>
    </row>
    <row r="429" customFormat="false" ht="14.4" hidden="false" customHeight="false" outlineLevel="0" collapsed="false">
      <c r="A429" s="41" t="s">
        <v>1323</v>
      </c>
      <c r="B429" s="41" t="s">
        <v>1324</v>
      </c>
      <c r="C429" s="41"/>
      <c r="D429" s="41"/>
      <c r="E429" s="41"/>
      <c r="F429" s="41"/>
      <c r="G429" s="41"/>
      <c r="H429" s="41"/>
      <c r="I429" s="41"/>
      <c r="J429" s="41"/>
      <c r="K429" s="41"/>
    </row>
    <row r="430" customFormat="false" ht="14.4" hidden="false" customHeight="false" outlineLevel="0" collapsed="false">
      <c r="A430" s="41" t="s">
        <v>1325</v>
      </c>
      <c r="B430" s="41" t="s">
        <v>817</v>
      </c>
      <c r="C430" s="41"/>
      <c r="D430" s="41"/>
      <c r="E430" s="41"/>
      <c r="F430" s="41"/>
      <c r="G430" s="41"/>
      <c r="H430" s="41"/>
      <c r="I430" s="41"/>
      <c r="J430" s="41"/>
      <c r="K430" s="41"/>
    </row>
    <row r="431" customFormat="false" ht="14.4" hidden="false" customHeight="false" outlineLevel="0" collapsed="false">
      <c r="A431" s="41" t="s">
        <v>1326</v>
      </c>
      <c r="B431" s="41" t="s">
        <v>1327</v>
      </c>
      <c r="C431" s="41"/>
      <c r="D431" s="41"/>
      <c r="E431" s="41"/>
      <c r="F431" s="41"/>
      <c r="G431" s="41"/>
      <c r="H431" s="41"/>
      <c r="I431" s="41"/>
      <c r="J431" s="41"/>
      <c r="K431" s="41"/>
    </row>
    <row r="432" customFormat="false" ht="14.4" hidden="false" customHeight="false" outlineLevel="0" collapsed="false">
      <c r="A432" s="41" t="s">
        <v>1328</v>
      </c>
      <c r="B432" s="41" t="s">
        <v>1329</v>
      </c>
      <c r="C432" s="41"/>
      <c r="D432" s="41"/>
      <c r="E432" s="41"/>
      <c r="F432" s="41"/>
      <c r="G432" s="41"/>
      <c r="H432" s="41"/>
      <c r="I432" s="41"/>
      <c r="J432" s="41"/>
      <c r="K432" s="41"/>
    </row>
    <row r="433" customFormat="false" ht="14.4" hidden="false" customHeight="false" outlineLevel="0" collapsed="false">
      <c r="A433" s="41" t="s">
        <v>1330</v>
      </c>
      <c r="B433" s="41" t="s">
        <v>1331</v>
      </c>
      <c r="C433" s="41"/>
      <c r="D433" s="41"/>
      <c r="E433" s="41"/>
      <c r="F433" s="41"/>
      <c r="G433" s="41"/>
      <c r="H433" s="41"/>
      <c r="I433" s="41"/>
      <c r="J433" s="41"/>
      <c r="K433" s="41"/>
    </row>
    <row r="434" customFormat="false" ht="14.4" hidden="false" customHeight="false" outlineLevel="0" collapsed="false">
      <c r="A434" s="41" t="s">
        <v>1332</v>
      </c>
      <c r="B434" s="41" t="s">
        <v>1333</v>
      </c>
      <c r="C434" s="41"/>
      <c r="D434" s="41"/>
      <c r="E434" s="41"/>
      <c r="F434" s="41"/>
      <c r="G434" s="41"/>
      <c r="H434" s="41"/>
      <c r="I434" s="41"/>
      <c r="J434" s="41"/>
      <c r="K434" s="41"/>
    </row>
    <row r="435" customFormat="false" ht="14.4" hidden="false" customHeight="false" outlineLevel="0" collapsed="false">
      <c r="A435" s="41" t="s">
        <v>1334</v>
      </c>
      <c r="B435" s="41" t="s">
        <v>912</v>
      </c>
      <c r="C435" s="41"/>
      <c r="D435" s="41"/>
      <c r="E435" s="41"/>
      <c r="F435" s="41"/>
      <c r="G435" s="41"/>
      <c r="H435" s="41"/>
      <c r="I435" s="41"/>
      <c r="J435" s="41"/>
      <c r="K435" s="41"/>
    </row>
    <row r="436" customFormat="false" ht="14.4" hidden="false" customHeight="false" outlineLevel="0" collapsed="false">
      <c r="A436" s="41" t="s">
        <v>1335</v>
      </c>
      <c r="B436" s="41" t="s">
        <v>1336</v>
      </c>
      <c r="C436" s="41"/>
      <c r="D436" s="41"/>
      <c r="E436" s="41"/>
      <c r="F436" s="41"/>
      <c r="G436" s="41"/>
      <c r="H436" s="41"/>
      <c r="I436" s="41"/>
      <c r="J436" s="41"/>
      <c r="K436" s="41"/>
    </row>
    <row r="437" customFormat="false" ht="14.4" hidden="false" customHeight="false" outlineLevel="0" collapsed="false">
      <c r="A437" s="41" t="s">
        <v>1337</v>
      </c>
      <c r="B437" s="41" t="s">
        <v>1338</v>
      </c>
      <c r="C437" s="41"/>
      <c r="D437" s="41"/>
      <c r="E437" s="41"/>
      <c r="F437" s="41"/>
      <c r="G437" s="41"/>
      <c r="H437" s="41"/>
      <c r="I437" s="41"/>
      <c r="J437" s="41"/>
      <c r="K437" s="41"/>
    </row>
    <row r="438" customFormat="false" ht="14.4" hidden="false" customHeight="false" outlineLevel="0" collapsed="false">
      <c r="A438" s="41" t="s">
        <v>1339</v>
      </c>
      <c r="B438" s="41" t="s">
        <v>1340</v>
      </c>
      <c r="C438" s="41"/>
      <c r="D438" s="41"/>
      <c r="E438" s="41"/>
      <c r="F438" s="41"/>
      <c r="G438" s="41"/>
      <c r="H438" s="41"/>
      <c r="I438" s="41"/>
      <c r="J438" s="41"/>
      <c r="K438" s="41"/>
    </row>
    <row r="439" customFormat="false" ht="14.4" hidden="false" customHeight="false" outlineLevel="0" collapsed="false">
      <c r="A439" s="41" t="s">
        <v>1341</v>
      </c>
      <c r="B439" s="41" t="s">
        <v>1342</v>
      </c>
      <c r="C439" s="41"/>
      <c r="D439" s="41"/>
      <c r="E439" s="41"/>
      <c r="F439" s="41"/>
      <c r="G439" s="41"/>
      <c r="H439" s="41"/>
      <c r="I439" s="41"/>
      <c r="J439" s="41"/>
      <c r="K439" s="41"/>
    </row>
    <row r="440" customFormat="false" ht="14.4" hidden="false" customHeight="false" outlineLevel="0" collapsed="false">
      <c r="A440" s="41" t="s">
        <v>1343</v>
      </c>
      <c r="B440" s="41" t="s">
        <v>817</v>
      </c>
      <c r="C440" s="41"/>
      <c r="D440" s="41"/>
      <c r="E440" s="41"/>
      <c r="F440" s="41"/>
      <c r="G440" s="41"/>
      <c r="H440" s="41"/>
      <c r="I440" s="41"/>
      <c r="J440" s="41"/>
      <c r="K440" s="41"/>
    </row>
    <row r="441" customFormat="false" ht="14.4" hidden="false" customHeight="false" outlineLevel="0" collapsed="false">
      <c r="A441" s="41" t="s">
        <v>1344</v>
      </c>
      <c r="B441" s="41" t="s">
        <v>993</v>
      </c>
      <c r="C441" s="41"/>
      <c r="D441" s="41"/>
      <c r="E441" s="41"/>
      <c r="F441" s="41"/>
      <c r="G441" s="41"/>
      <c r="H441" s="41"/>
      <c r="I441" s="41"/>
      <c r="J441" s="41"/>
      <c r="K441" s="41"/>
    </row>
    <row r="442" customFormat="false" ht="14.4" hidden="false" customHeight="false" outlineLevel="0" collapsed="false">
      <c r="A442" s="41" t="s">
        <v>1345</v>
      </c>
      <c r="B442" s="41" t="s">
        <v>1342</v>
      </c>
      <c r="C442" s="41"/>
      <c r="D442" s="41"/>
      <c r="E442" s="41"/>
      <c r="F442" s="41"/>
      <c r="G442" s="41"/>
      <c r="H442" s="41"/>
      <c r="I442" s="41"/>
      <c r="J442" s="41"/>
      <c r="K442" s="41"/>
    </row>
    <row r="443" customFormat="false" ht="14.4" hidden="false" customHeight="false" outlineLevel="0" collapsed="false">
      <c r="A443" s="41" t="s">
        <v>1346</v>
      </c>
      <c r="B443" s="41" t="s">
        <v>1347</v>
      </c>
      <c r="C443" s="41"/>
      <c r="D443" s="41"/>
      <c r="E443" s="41"/>
      <c r="F443" s="41"/>
      <c r="G443" s="41"/>
      <c r="H443" s="41"/>
      <c r="I443" s="41"/>
      <c r="J443" s="41"/>
      <c r="K443" s="41"/>
    </row>
    <row r="444" customFormat="false" ht="14.4" hidden="false" customHeight="false" outlineLevel="0" collapsed="false">
      <c r="A444" s="41" t="s">
        <v>1348</v>
      </c>
      <c r="B444" s="41" t="s">
        <v>1349</v>
      </c>
      <c r="C444" s="41"/>
      <c r="D444" s="41"/>
      <c r="E444" s="41"/>
      <c r="F444" s="41"/>
      <c r="G444" s="41"/>
      <c r="H444" s="41"/>
      <c r="I444" s="41"/>
      <c r="J444" s="41"/>
      <c r="K444" s="41"/>
    </row>
    <row r="445" customFormat="false" ht="14.4" hidden="false" customHeight="false" outlineLevel="0" collapsed="false">
      <c r="A445" s="41" t="s">
        <v>1350</v>
      </c>
      <c r="B445" s="41" t="s">
        <v>1351</v>
      </c>
      <c r="C445" s="41"/>
      <c r="D445" s="41"/>
      <c r="E445" s="41"/>
      <c r="F445" s="41"/>
      <c r="G445" s="41"/>
      <c r="H445" s="41"/>
      <c r="I445" s="41"/>
      <c r="J445" s="41"/>
      <c r="K445" s="41"/>
    </row>
    <row r="446" customFormat="false" ht="14.4" hidden="false" customHeight="false" outlineLevel="0" collapsed="false">
      <c r="A446" s="41" t="s">
        <v>1352</v>
      </c>
      <c r="B446" s="41" t="s">
        <v>1353</v>
      </c>
      <c r="C446" s="41"/>
      <c r="D446" s="41"/>
      <c r="E446" s="41"/>
      <c r="F446" s="41"/>
      <c r="G446" s="41"/>
      <c r="H446" s="41"/>
      <c r="I446" s="41"/>
      <c r="J446" s="41"/>
      <c r="K446" s="41"/>
    </row>
    <row r="447" customFormat="false" ht="14.4" hidden="false" customHeight="false" outlineLevel="0" collapsed="false">
      <c r="A447" s="41" t="s">
        <v>1354</v>
      </c>
      <c r="B447" s="41" t="s">
        <v>1355</v>
      </c>
      <c r="C447" s="41"/>
      <c r="D447" s="41"/>
      <c r="E447" s="41"/>
      <c r="F447" s="41"/>
      <c r="G447" s="41"/>
      <c r="H447" s="41"/>
      <c r="I447" s="41"/>
      <c r="J447" s="41"/>
      <c r="K447" s="41"/>
    </row>
    <row r="448" customFormat="false" ht="14.4" hidden="false" customHeight="false" outlineLevel="0" collapsed="false">
      <c r="A448" s="41" t="s">
        <v>1356</v>
      </c>
      <c r="B448" s="41" t="s">
        <v>912</v>
      </c>
      <c r="C448" s="41"/>
      <c r="D448" s="41"/>
      <c r="E448" s="41"/>
      <c r="F448" s="41"/>
      <c r="G448" s="41"/>
      <c r="H448" s="41"/>
      <c r="I448" s="41"/>
      <c r="J448" s="41"/>
      <c r="K448" s="41"/>
    </row>
    <row r="449" customFormat="false" ht="14.4" hidden="false" customHeight="false" outlineLevel="0" collapsed="false">
      <c r="A449" s="41"/>
      <c r="B449" s="41"/>
      <c r="C449" s="41"/>
      <c r="D449" s="41"/>
      <c r="E449" s="41"/>
      <c r="F449" s="41"/>
      <c r="G449" s="41"/>
      <c r="H449" s="41"/>
      <c r="I449" s="41"/>
      <c r="J449" s="41"/>
      <c r="K449" s="41"/>
    </row>
    <row r="450" customFormat="false" ht="14.4" hidden="false" customHeight="false" outlineLevel="0" collapsed="false">
      <c r="A450" s="41"/>
      <c r="B450" s="41"/>
      <c r="C450" s="41"/>
      <c r="D450" s="41"/>
      <c r="E450" s="41"/>
      <c r="F450" s="41"/>
      <c r="G450" s="41"/>
      <c r="H450" s="41"/>
      <c r="I450" s="41"/>
      <c r="J450" s="41"/>
      <c r="K450" s="41"/>
    </row>
    <row r="451" customFormat="false" ht="14.4" hidden="false" customHeight="false" outlineLevel="0" collapsed="false">
      <c r="A451" s="41" t="s">
        <v>1357</v>
      </c>
      <c r="B451" s="41" t="s">
        <v>777</v>
      </c>
      <c r="C451" s="41" t="s">
        <v>780</v>
      </c>
      <c r="D451" s="41" t="n">
        <v>5149226</v>
      </c>
      <c r="E451" s="41" t="n">
        <v>5151354</v>
      </c>
      <c r="F451" s="41" t="s">
        <v>1358</v>
      </c>
      <c r="G451" s="41"/>
      <c r="H451" s="41"/>
      <c r="I451" s="41"/>
      <c r="J451" s="41"/>
      <c r="K451" s="41"/>
    </row>
    <row r="452" customFormat="false" ht="14.4" hidden="false" customHeight="false" outlineLevel="0" collapsed="false">
      <c r="A452" s="41" t="s">
        <v>1359</v>
      </c>
      <c r="B452" s="41" t="s">
        <v>777</v>
      </c>
      <c r="C452" s="41" t="s">
        <v>778</v>
      </c>
      <c r="D452" s="41" t="n">
        <v>5149251</v>
      </c>
      <c r="E452" s="41" t="n">
        <v>5151090</v>
      </c>
      <c r="F452" s="41"/>
      <c r="G452" s="41"/>
      <c r="H452" s="41"/>
      <c r="I452" s="41"/>
      <c r="J452" s="41"/>
      <c r="K452" s="41"/>
    </row>
    <row r="453" customFormat="false" ht="14.4" hidden="false" customHeight="false" outlineLevel="0" collapsed="false">
      <c r="A453" s="41" t="s">
        <v>1360</v>
      </c>
      <c r="B453" s="41" t="s">
        <v>1361</v>
      </c>
      <c r="C453" s="41"/>
      <c r="D453" s="41"/>
      <c r="E453" s="41"/>
      <c r="F453" s="41"/>
      <c r="G453" s="41"/>
      <c r="H453" s="41"/>
      <c r="I453" s="41"/>
      <c r="J453" s="41"/>
      <c r="K453" s="41"/>
    </row>
    <row r="454" customFormat="false" ht="14.4" hidden="false" customHeight="false" outlineLevel="0" collapsed="false">
      <c r="A454" s="41" t="s">
        <v>1362</v>
      </c>
      <c r="B454" s="41" t="s">
        <v>1363</v>
      </c>
      <c r="C454" s="41"/>
      <c r="D454" s="41"/>
      <c r="E454" s="41"/>
      <c r="F454" s="41"/>
      <c r="G454" s="41"/>
      <c r="H454" s="41"/>
      <c r="I454" s="41"/>
      <c r="J454" s="41"/>
      <c r="K454" s="41"/>
    </row>
    <row r="455" customFormat="false" ht="14.4" hidden="false" customHeight="false" outlineLevel="0" collapsed="false">
      <c r="A455" s="41" t="s">
        <v>1364</v>
      </c>
      <c r="B455" s="41" t="s">
        <v>1365</v>
      </c>
      <c r="C455" s="41"/>
      <c r="D455" s="41"/>
      <c r="E455" s="41"/>
      <c r="F455" s="41"/>
      <c r="G455" s="41"/>
      <c r="H455" s="41"/>
      <c r="I455" s="41"/>
      <c r="J455" s="41"/>
      <c r="K455" s="41"/>
    </row>
    <row r="456" customFormat="false" ht="14.4" hidden="false" customHeight="false" outlineLevel="0" collapsed="false">
      <c r="A456" s="41" t="s">
        <v>1366</v>
      </c>
      <c r="B456" s="41" t="s">
        <v>1367</v>
      </c>
      <c r="C456" s="41"/>
      <c r="D456" s="41"/>
      <c r="E456" s="41"/>
      <c r="F456" s="41"/>
      <c r="G456" s="41"/>
      <c r="H456" s="41"/>
      <c r="I456" s="41"/>
      <c r="J456" s="41"/>
      <c r="K456" s="41"/>
    </row>
    <row r="457" customFormat="false" ht="14.4" hidden="false" customHeight="false" outlineLevel="0" collapsed="false">
      <c r="A457" s="41" t="s">
        <v>1368</v>
      </c>
      <c r="B457" s="41" t="s">
        <v>1369</v>
      </c>
      <c r="C457" s="41"/>
      <c r="D457" s="41"/>
      <c r="E457" s="41"/>
      <c r="F457" s="41"/>
      <c r="G457" s="41"/>
      <c r="H457" s="41"/>
      <c r="I457" s="41"/>
      <c r="J457" s="41"/>
      <c r="K457" s="41"/>
    </row>
    <row r="458" customFormat="false" ht="14.4" hidden="false" customHeight="false" outlineLevel="0" collapsed="false">
      <c r="A458" s="41" t="s">
        <v>1370</v>
      </c>
      <c r="B458" s="41" t="s">
        <v>1371</v>
      </c>
      <c r="C458" s="41"/>
      <c r="D458" s="41"/>
      <c r="E458" s="41"/>
      <c r="F458" s="41"/>
      <c r="G458" s="41"/>
      <c r="H458" s="41"/>
      <c r="I458" s="41"/>
      <c r="J458" s="41"/>
      <c r="K458" s="41"/>
    </row>
    <row r="459" customFormat="false" ht="14.4" hidden="false" customHeight="false" outlineLevel="0" collapsed="false">
      <c r="A459" s="41" t="s">
        <v>1372</v>
      </c>
      <c r="B459" s="41" t="s">
        <v>1373</v>
      </c>
      <c r="C459" s="41"/>
      <c r="D459" s="41"/>
      <c r="E459" s="41"/>
      <c r="F459" s="41"/>
      <c r="G459" s="41"/>
      <c r="H459" s="41"/>
      <c r="I459" s="41"/>
      <c r="J459" s="41"/>
      <c r="K459" s="41"/>
    </row>
    <row r="460" customFormat="false" ht="14.4" hidden="false" customHeight="false" outlineLevel="0" collapsed="false">
      <c r="A460" s="41" t="s">
        <v>1374</v>
      </c>
      <c r="B460" s="41" t="s">
        <v>1375</v>
      </c>
      <c r="C460" s="41"/>
      <c r="D460" s="41"/>
      <c r="E460" s="41"/>
      <c r="F460" s="41"/>
      <c r="G460" s="41"/>
      <c r="H460" s="41"/>
      <c r="I460" s="41"/>
      <c r="J460" s="41"/>
      <c r="K460" s="41"/>
    </row>
    <row r="461" customFormat="false" ht="14.4" hidden="false" customHeight="false" outlineLevel="0" collapsed="false">
      <c r="A461" s="41" t="s">
        <v>1376</v>
      </c>
      <c r="B461" s="41" t="s">
        <v>1377</v>
      </c>
      <c r="C461" s="41"/>
      <c r="D461" s="41"/>
      <c r="E461" s="41"/>
      <c r="F461" s="41"/>
      <c r="G461" s="41"/>
      <c r="H461" s="41"/>
      <c r="I461" s="41"/>
      <c r="J461" s="41"/>
      <c r="K461" s="41"/>
    </row>
    <row r="462" customFormat="false" ht="14.4" hidden="false" customHeight="false" outlineLevel="0" collapsed="false">
      <c r="A462" s="41" t="s">
        <v>1378</v>
      </c>
      <c r="B462" s="41" t="s">
        <v>1379</v>
      </c>
      <c r="C462" s="41"/>
      <c r="D462" s="41"/>
      <c r="E462" s="41"/>
      <c r="F462" s="41"/>
      <c r="G462" s="41"/>
      <c r="H462" s="41"/>
      <c r="I462" s="41"/>
      <c r="J462" s="41"/>
      <c r="K462" s="41"/>
    </row>
    <row r="463" customFormat="false" ht="14.4" hidden="false" customHeight="false" outlineLevel="0" collapsed="false">
      <c r="A463" s="41" t="s">
        <v>1380</v>
      </c>
      <c r="B463" s="41" t="s">
        <v>1381</v>
      </c>
      <c r="C463" s="41"/>
      <c r="D463" s="41"/>
      <c r="E463" s="41"/>
      <c r="F463" s="41"/>
      <c r="G463" s="41"/>
      <c r="H463" s="41"/>
      <c r="I463" s="41"/>
      <c r="J463" s="41"/>
      <c r="K463" s="41"/>
    </row>
    <row r="464" customFormat="false" ht="14.4" hidden="false" customHeight="false" outlineLevel="0" collapsed="false">
      <c r="A464" s="41" t="s">
        <v>1382</v>
      </c>
      <c r="B464" s="41" t="s">
        <v>817</v>
      </c>
      <c r="C464" s="41"/>
      <c r="D464" s="41"/>
      <c r="E464" s="41"/>
      <c r="F464" s="41"/>
      <c r="G464" s="41"/>
      <c r="H464" s="41"/>
      <c r="I464" s="41"/>
      <c r="J464" s="41"/>
      <c r="K464" s="41"/>
    </row>
    <row r="465" customFormat="false" ht="14.4" hidden="false" customHeight="false" outlineLevel="0" collapsed="false">
      <c r="A465" s="41" t="s">
        <v>1383</v>
      </c>
      <c r="B465" s="41" t="s">
        <v>1384</v>
      </c>
      <c r="C465" s="41"/>
      <c r="D465" s="41"/>
      <c r="E465" s="41"/>
      <c r="F465" s="41"/>
      <c r="G465" s="41"/>
      <c r="H465" s="41"/>
      <c r="I465" s="41"/>
      <c r="J465" s="41"/>
      <c r="K465" s="41"/>
    </row>
    <row r="466" customFormat="false" ht="14.4" hidden="false" customHeight="false" outlineLevel="0" collapsed="false">
      <c r="A466" s="41" t="s">
        <v>1385</v>
      </c>
      <c r="B466" s="41" t="s">
        <v>1386</v>
      </c>
      <c r="C466" s="41"/>
      <c r="D466" s="41"/>
      <c r="E466" s="41"/>
      <c r="F466" s="41"/>
      <c r="G466" s="41"/>
      <c r="H466" s="41"/>
      <c r="I466" s="41"/>
      <c r="J466" s="41"/>
      <c r="K466" s="41"/>
    </row>
    <row r="467" customFormat="false" ht="14.4" hidden="false" customHeight="false" outlineLevel="0" collapsed="false">
      <c r="A467" s="41" t="s">
        <v>1387</v>
      </c>
      <c r="B467" s="41" t="s">
        <v>1388</v>
      </c>
      <c r="C467" s="41"/>
      <c r="D467" s="41"/>
      <c r="E467" s="41"/>
      <c r="F467" s="41"/>
      <c r="G467" s="41"/>
      <c r="H467" s="41"/>
      <c r="I467" s="41"/>
      <c r="J467" s="41"/>
      <c r="K467" s="41"/>
    </row>
    <row r="468" customFormat="false" ht="14.4" hidden="false" customHeight="false" outlineLevel="0" collapsed="false">
      <c r="A468" s="41" t="s">
        <v>1389</v>
      </c>
      <c r="B468" s="41" t="s">
        <v>1390</v>
      </c>
      <c r="C468" s="41"/>
      <c r="D468" s="41"/>
      <c r="E468" s="41"/>
      <c r="F468" s="41"/>
      <c r="G468" s="41"/>
      <c r="H468" s="41"/>
      <c r="I468" s="41"/>
      <c r="J468" s="41"/>
      <c r="K468" s="41"/>
    </row>
    <row r="469" customFormat="false" ht="14.4" hidden="false" customHeight="false" outlineLevel="0" collapsed="false">
      <c r="A469" s="41" t="s">
        <v>1391</v>
      </c>
      <c r="B469" s="41" t="s">
        <v>1392</v>
      </c>
      <c r="C469" s="41"/>
      <c r="D469" s="41"/>
      <c r="E469" s="41"/>
      <c r="F469" s="41"/>
      <c r="G469" s="41"/>
      <c r="H469" s="41"/>
      <c r="I469" s="41"/>
      <c r="J469" s="41"/>
      <c r="K469" s="41"/>
    </row>
    <row r="470" customFormat="false" ht="14.4" hidden="false" customHeight="false" outlineLevel="0" collapsed="false">
      <c r="A470" s="41" t="s">
        <v>1393</v>
      </c>
      <c r="B470" s="41" t="s">
        <v>1394</v>
      </c>
      <c r="C470" s="41"/>
      <c r="D470" s="41"/>
      <c r="E470" s="41"/>
      <c r="F470" s="41"/>
      <c r="G470" s="41"/>
      <c r="H470" s="41"/>
      <c r="I470" s="41"/>
      <c r="J470" s="41"/>
      <c r="K470" s="41"/>
    </row>
    <row r="471" customFormat="false" ht="14.4" hidden="false" customHeight="false" outlineLevel="0" collapsed="false">
      <c r="A471" s="41" t="s">
        <v>1395</v>
      </c>
      <c r="B471" s="41" t="s">
        <v>1396</v>
      </c>
      <c r="C471" s="41"/>
      <c r="D471" s="41"/>
      <c r="E471" s="41"/>
      <c r="F471" s="41"/>
      <c r="G471" s="41"/>
      <c r="H471" s="41"/>
      <c r="I471" s="41"/>
      <c r="J471" s="41"/>
      <c r="K471" s="41"/>
    </row>
    <row r="472" customFormat="false" ht="14.4" hidden="false" customHeight="false" outlineLevel="0" collapsed="false">
      <c r="A472" s="41" t="s">
        <v>1397</v>
      </c>
      <c r="B472" s="41" t="s">
        <v>1398</v>
      </c>
      <c r="C472" s="41"/>
      <c r="D472" s="41"/>
      <c r="E472" s="41"/>
      <c r="F472" s="41"/>
      <c r="G472" s="41"/>
      <c r="H472" s="41"/>
      <c r="I472" s="41"/>
      <c r="J472" s="41"/>
      <c r="K472" s="41"/>
    </row>
    <row r="473" customFormat="false" ht="14.4" hidden="false" customHeight="false" outlineLevel="0" collapsed="false">
      <c r="A473" s="41" t="s">
        <v>1399</v>
      </c>
      <c r="B473" s="41" t="s">
        <v>1400</v>
      </c>
      <c r="C473" s="41"/>
      <c r="D473" s="41"/>
      <c r="E473" s="41"/>
      <c r="F473" s="41"/>
      <c r="G473" s="41"/>
      <c r="H473" s="41"/>
      <c r="I473" s="41"/>
      <c r="J473" s="41"/>
      <c r="K473" s="41"/>
    </row>
    <row r="474" customFormat="false" ht="14.4" hidden="false" customHeight="false" outlineLevel="0" collapsed="false">
      <c r="A474" s="41"/>
      <c r="B474" s="41"/>
      <c r="C474" s="41"/>
      <c r="D474" s="41"/>
      <c r="E474" s="41"/>
      <c r="F474" s="41"/>
      <c r="G474" s="41"/>
      <c r="H474" s="41"/>
      <c r="I474" s="41"/>
      <c r="J474" s="41"/>
      <c r="K474" s="41"/>
    </row>
    <row r="475" customFormat="false" ht="14.4" hidden="false" customHeight="false" outlineLevel="0" collapsed="false">
      <c r="A475" s="41"/>
      <c r="B475" s="41"/>
      <c r="C475" s="41"/>
      <c r="D475" s="41"/>
      <c r="E475" s="41"/>
      <c r="F475" s="41"/>
      <c r="G475" s="41"/>
      <c r="H475" s="41"/>
      <c r="I475" s="41"/>
      <c r="J475" s="41"/>
      <c r="K475" s="41"/>
    </row>
    <row r="476" customFormat="false" ht="14.4" hidden="false" customHeight="false" outlineLevel="0" collapsed="false">
      <c r="A476" s="41" t="s">
        <v>1401</v>
      </c>
      <c r="B476" s="41" t="s">
        <v>777</v>
      </c>
      <c r="C476" s="41" t="s">
        <v>780</v>
      </c>
      <c r="D476" s="41" t="n">
        <v>17090807</v>
      </c>
      <c r="E476" s="41" t="n">
        <v>17091338</v>
      </c>
      <c r="F476" s="41" t="s">
        <v>1402</v>
      </c>
      <c r="G476" s="41"/>
      <c r="H476" s="41"/>
      <c r="I476" s="41"/>
      <c r="J476" s="41"/>
      <c r="K476" s="41"/>
    </row>
    <row r="477" customFormat="false" ht="14.4" hidden="false" customHeight="false" outlineLevel="0" collapsed="false">
      <c r="A477" s="41" t="s">
        <v>1403</v>
      </c>
      <c r="B477" s="41" t="s">
        <v>777</v>
      </c>
      <c r="C477" s="41" t="s">
        <v>778</v>
      </c>
      <c r="D477" s="41" t="n">
        <v>17090848</v>
      </c>
      <c r="E477" s="41" t="n">
        <v>17091315</v>
      </c>
      <c r="F477" s="41"/>
      <c r="G477" s="41"/>
      <c r="H477" s="41"/>
      <c r="I477" s="41"/>
      <c r="J477" s="41"/>
      <c r="K477" s="41"/>
    </row>
    <row r="478" customFormat="false" ht="14.4" hidden="false" customHeight="false" outlineLevel="0" collapsed="false">
      <c r="A478" s="41" t="s">
        <v>1404</v>
      </c>
      <c r="B478" s="41" t="s">
        <v>912</v>
      </c>
      <c r="C478" s="41"/>
      <c r="D478" s="41"/>
      <c r="E478" s="41"/>
      <c r="F478" s="41"/>
      <c r="G478" s="41"/>
      <c r="H478" s="41"/>
      <c r="I478" s="41"/>
      <c r="J478" s="41"/>
      <c r="K478" s="41"/>
    </row>
    <row r="479" customFormat="false" ht="14.4" hidden="false" customHeight="false" outlineLevel="0" collapsed="false">
      <c r="A479" s="41" t="s">
        <v>1405</v>
      </c>
      <c r="B479" s="41" t="s">
        <v>1406</v>
      </c>
      <c r="C479" s="41"/>
      <c r="D479" s="41"/>
      <c r="E479" s="41"/>
      <c r="F479" s="41"/>
      <c r="G479" s="41"/>
      <c r="H479" s="41"/>
      <c r="I479" s="41"/>
      <c r="J479" s="41"/>
      <c r="K479" s="41"/>
    </row>
    <row r="480" customFormat="false" ht="14.4" hidden="false" customHeight="false" outlineLevel="0" collapsed="false">
      <c r="A480" s="41" t="s">
        <v>1407</v>
      </c>
      <c r="B480" s="41" t="s">
        <v>1408</v>
      </c>
      <c r="C480" s="41"/>
      <c r="D480" s="41"/>
      <c r="E480" s="41"/>
      <c r="F480" s="41"/>
      <c r="G480" s="41"/>
      <c r="H480" s="41"/>
      <c r="I480" s="41"/>
      <c r="J480" s="41"/>
      <c r="K480" s="41"/>
    </row>
    <row r="481" customFormat="false" ht="14.4" hidden="false" customHeight="false" outlineLevel="0" collapsed="false">
      <c r="A481" s="41" t="s">
        <v>1409</v>
      </c>
      <c r="B481" s="41" t="s">
        <v>1291</v>
      </c>
      <c r="C481" s="41"/>
      <c r="D481" s="41"/>
      <c r="E481" s="41"/>
      <c r="F481" s="41"/>
      <c r="G481" s="41"/>
      <c r="H481" s="41"/>
      <c r="I481" s="41"/>
      <c r="J481" s="41"/>
      <c r="K481" s="41"/>
    </row>
    <row r="482" customFormat="false" ht="14.4" hidden="false" customHeight="false" outlineLevel="0" collapsed="false">
      <c r="A482" s="41" t="s">
        <v>1410</v>
      </c>
      <c r="B482" s="41" t="s">
        <v>817</v>
      </c>
      <c r="C482" s="41"/>
      <c r="D482" s="41"/>
      <c r="E482" s="41"/>
      <c r="F482" s="41"/>
      <c r="G482" s="41"/>
      <c r="H482" s="41"/>
      <c r="I482" s="41"/>
      <c r="J482" s="41"/>
      <c r="K482" s="41"/>
    </row>
    <row r="483" customFormat="false" ht="14.4" hidden="false" customHeight="false" outlineLevel="0" collapsed="false">
      <c r="A483" s="41"/>
      <c r="B483" s="41"/>
      <c r="C483" s="41"/>
      <c r="D483" s="41"/>
      <c r="E483" s="41"/>
      <c r="F483" s="41"/>
      <c r="G483" s="41"/>
      <c r="H483" s="41"/>
      <c r="I483" s="41"/>
      <c r="J483" s="41"/>
      <c r="K483" s="41"/>
    </row>
    <row r="484" customFormat="false" ht="14.4" hidden="false" customHeight="false" outlineLevel="0" collapsed="false">
      <c r="A484" s="41"/>
      <c r="B484" s="41"/>
      <c r="C484" s="41"/>
      <c r="D484" s="41"/>
      <c r="E484" s="41"/>
      <c r="F484" s="41"/>
      <c r="G484" s="41"/>
      <c r="H484" s="41"/>
      <c r="I484" s="41"/>
      <c r="J484" s="41"/>
      <c r="K484" s="41"/>
    </row>
    <row r="485" customFormat="false" ht="14.4" hidden="false" customHeight="false" outlineLevel="0" collapsed="false">
      <c r="A485" s="41" t="s">
        <v>1411</v>
      </c>
      <c r="B485" s="41" t="s">
        <v>777</v>
      </c>
      <c r="C485" s="41" t="s">
        <v>778</v>
      </c>
      <c r="D485" s="41" t="n">
        <v>20967930</v>
      </c>
      <c r="E485" s="41" t="n">
        <v>20971742</v>
      </c>
      <c r="F485" s="41" t="s">
        <v>1412</v>
      </c>
      <c r="G485" s="41"/>
      <c r="H485" s="41"/>
      <c r="I485" s="41"/>
      <c r="J485" s="41"/>
      <c r="K485" s="41"/>
    </row>
    <row r="486" customFormat="false" ht="14.4" hidden="false" customHeight="false" outlineLevel="0" collapsed="false">
      <c r="A486" s="41" t="s">
        <v>1413</v>
      </c>
      <c r="B486" s="41" t="s">
        <v>777</v>
      </c>
      <c r="C486" s="41" t="s">
        <v>780</v>
      </c>
      <c r="D486" s="41" t="n">
        <v>20969383</v>
      </c>
      <c r="E486" s="41" t="n">
        <v>20970089</v>
      </c>
      <c r="F486" s="41"/>
      <c r="G486" s="41"/>
      <c r="H486" s="41"/>
      <c r="I486" s="41"/>
      <c r="J486" s="41"/>
      <c r="K486" s="41"/>
    </row>
    <row r="487" customFormat="false" ht="14.4" hidden="false" customHeight="false" outlineLevel="0" collapsed="false">
      <c r="A487" s="41" t="s">
        <v>1414</v>
      </c>
      <c r="B487" s="41" t="s">
        <v>840</v>
      </c>
      <c r="C487" s="41"/>
      <c r="D487" s="41"/>
      <c r="E487" s="41"/>
      <c r="F487" s="41"/>
      <c r="G487" s="41"/>
      <c r="H487" s="41"/>
      <c r="I487" s="41"/>
      <c r="J487" s="41"/>
      <c r="K487" s="41"/>
    </row>
    <row r="488" customFormat="false" ht="14.4" hidden="false" customHeight="false" outlineLevel="0" collapsed="false">
      <c r="A488" s="41" t="s">
        <v>1415</v>
      </c>
      <c r="B488" s="41" t="s">
        <v>906</v>
      </c>
      <c r="C488" s="41"/>
      <c r="D488" s="41"/>
      <c r="E488" s="41"/>
      <c r="F488" s="41"/>
      <c r="G488" s="41"/>
      <c r="H488" s="41"/>
      <c r="I488" s="41"/>
      <c r="J488" s="41"/>
      <c r="K488" s="41"/>
    </row>
    <row r="489" customFormat="false" ht="14.4" hidden="false" customHeight="false" outlineLevel="0" collapsed="false">
      <c r="A489" s="41" t="s">
        <v>1416</v>
      </c>
      <c r="B489" s="41" t="s">
        <v>830</v>
      </c>
      <c r="C489" s="41"/>
      <c r="D489" s="41"/>
      <c r="E489" s="41"/>
      <c r="F489" s="41"/>
      <c r="G489" s="41"/>
      <c r="H489" s="41"/>
      <c r="I489" s="41"/>
      <c r="J489" s="41"/>
      <c r="K489" s="41"/>
    </row>
    <row r="490" customFormat="false" ht="14.4" hidden="false" customHeight="false" outlineLevel="0" collapsed="false">
      <c r="A490" s="41" t="s">
        <v>1417</v>
      </c>
      <c r="B490" s="41" t="s">
        <v>1418</v>
      </c>
      <c r="C490" s="41"/>
      <c r="D490" s="41"/>
      <c r="E490" s="41"/>
      <c r="F490" s="41"/>
      <c r="G490" s="41"/>
      <c r="H490" s="41"/>
      <c r="I490" s="41"/>
      <c r="J490" s="41"/>
      <c r="K490" s="41"/>
    </row>
    <row r="491" customFormat="false" ht="14.4" hidden="false" customHeight="false" outlineLevel="0" collapsed="false">
      <c r="A491" s="41" t="s">
        <v>1419</v>
      </c>
      <c r="B491" s="41" t="s">
        <v>1420</v>
      </c>
      <c r="C491" s="41"/>
      <c r="D491" s="41"/>
      <c r="E491" s="41"/>
      <c r="F491" s="41"/>
      <c r="G491" s="41"/>
      <c r="H491" s="41"/>
      <c r="I491" s="41"/>
      <c r="J491" s="41"/>
      <c r="K491" s="41"/>
    </row>
    <row r="492" customFormat="false" ht="14.4" hidden="false" customHeight="false" outlineLevel="0" collapsed="false">
      <c r="A492" s="41" t="s">
        <v>1421</v>
      </c>
      <c r="B492" s="41" t="s">
        <v>1422</v>
      </c>
      <c r="C492" s="41"/>
      <c r="D492" s="41"/>
      <c r="E492" s="41"/>
      <c r="F492" s="41"/>
      <c r="G492" s="41"/>
      <c r="H492" s="41"/>
      <c r="I492" s="41"/>
      <c r="J492" s="41"/>
      <c r="K492" s="41"/>
    </row>
    <row r="493" customFormat="false" ht="14.4" hidden="false" customHeight="false" outlineLevel="0" collapsed="false">
      <c r="A493" s="41" t="s">
        <v>1423</v>
      </c>
      <c r="B493" s="41" t="s">
        <v>906</v>
      </c>
      <c r="C493" s="41"/>
      <c r="D493" s="41"/>
      <c r="E493" s="41"/>
      <c r="F493" s="41"/>
      <c r="G493" s="41"/>
      <c r="H493" s="41"/>
      <c r="I493" s="41"/>
      <c r="J493" s="41"/>
      <c r="K493" s="41"/>
    </row>
    <row r="494" customFormat="false" ht="14.4" hidden="false" customHeight="false" outlineLevel="0" collapsed="false">
      <c r="A494" s="41" t="s">
        <v>1424</v>
      </c>
      <c r="B494" s="41" t="s">
        <v>830</v>
      </c>
      <c r="C494" s="41"/>
      <c r="D494" s="41"/>
      <c r="E494" s="41"/>
      <c r="F494" s="41"/>
      <c r="G494" s="41"/>
      <c r="H494" s="41"/>
      <c r="I494" s="41"/>
      <c r="J494" s="41"/>
      <c r="K494" s="41"/>
    </row>
    <row r="495" customFormat="false" ht="14.4" hidden="false" customHeight="false" outlineLevel="0" collapsed="false">
      <c r="A495" s="41" t="s">
        <v>1425</v>
      </c>
      <c r="B495" s="41" t="s">
        <v>1426</v>
      </c>
      <c r="C495" s="41"/>
      <c r="D495" s="41"/>
      <c r="E495" s="41"/>
      <c r="F495" s="41"/>
      <c r="G495" s="41"/>
      <c r="H495" s="41"/>
      <c r="I495" s="41"/>
      <c r="J495" s="41"/>
      <c r="K495" s="41"/>
    </row>
    <row r="496" customFormat="false" ht="14.4" hidden="false" customHeight="false" outlineLevel="0" collapsed="false">
      <c r="A496" s="41" t="s">
        <v>1427</v>
      </c>
      <c r="B496" s="41" t="s">
        <v>1428</v>
      </c>
      <c r="C496" s="41"/>
      <c r="D496" s="41"/>
      <c r="E496" s="41"/>
      <c r="F496" s="41"/>
      <c r="G496" s="41"/>
      <c r="H496" s="41"/>
      <c r="I496" s="41"/>
      <c r="J496" s="41"/>
      <c r="K496" s="41"/>
    </row>
    <row r="497" customFormat="false" ht="14.4" hidden="false" customHeight="false" outlineLevel="0" collapsed="false">
      <c r="A497" s="41"/>
      <c r="B497" s="41"/>
      <c r="C497" s="41"/>
      <c r="D497" s="41"/>
      <c r="E497" s="41"/>
      <c r="F497" s="41"/>
      <c r="G497" s="41"/>
      <c r="H497" s="41"/>
      <c r="I497" s="41"/>
      <c r="J497" s="41"/>
      <c r="K497" s="41"/>
    </row>
    <row r="498" customFormat="false" ht="14.4" hidden="false" customHeight="false" outlineLevel="0" collapsed="false">
      <c r="A498" s="41"/>
      <c r="B498" s="41"/>
      <c r="C498" s="41"/>
      <c r="D498" s="41"/>
      <c r="E498" s="41"/>
      <c r="F498" s="41"/>
      <c r="G498" s="41"/>
      <c r="H498" s="41"/>
      <c r="I498" s="41"/>
      <c r="J498" s="41"/>
      <c r="K498" s="41"/>
    </row>
    <row r="499" customFormat="false" ht="14.4" hidden="false" customHeight="false" outlineLevel="0" collapsed="false">
      <c r="A499" s="41" t="s">
        <v>1429</v>
      </c>
      <c r="B499" s="41" t="s">
        <v>777</v>
      </c>
      <c r="C499" s="41" t="s">
        <v>780</v>
      </c>
      <c r="D499" s="41" t="n">
        <v>28865500</v>
      </c>
      <c r="E499" s="41" t="n">
        <v>28868225</v>
      </c>
      <c r="F499" s="41" t="s">
        <v>1430</v>
      </c>
      <c r="G499" s="41"/>
      <c r="H499" s="41"/>
      <c r="I499" s="41"/>
      <c r="J499" s="41"/>
      <c r="K499" s="41"/>
    </row>
    <row r="500" customFormat="false" ht="14.4" hidden="false" customHeight="false" outlineLevel="0" collapsed="false">
      <c r="A500" s="41" t="s">
        <v>1431</v>
      </c>
      <c r="B500" s="41" t="s">
        <v>777</v>
      </c>
      <c r="C500" s="41" t="s">
        <v>778</v>
      </c>
      <c r="D500" s="41" t="n">
        <v>28866329</v>
      </c>
      <c r="E500" s="41" t="n">
        <v>28867745</v>
      </c>
      <c r="F500" s="41"/>
      <c r="G500" s="41"/>
      <c r="H500" s="41"/>
      <c r="I500" s="41"/>
      <c r="J500" s="41"/>
      <c r="K500" s="41"/>
    </row>
    <row r="501" customFormat="false" ht="14.4" hidden="false" customHeight="false" outlineLevel="0" collapsed="false">
      <c r="A501" s="41" t="s">
        <v>1432</v>
      </c>
      <c r="B501" s="41" t="s">
        <v>817</v>
      </c>
      <c r="C501" s="41"/>
      <c r="D501" s="41"/>
      <c r="E501" s="41"/>
      <c r="F501" s="41"/>
      <c r="G501" s="41"/>
      <c r="H501" s="41"/>
      <c r="I501" s="41"/>
      <c r="J501" s="41"/>
      <c r="K501" s="41"/>
    </row>
    <row r="502" customFormat="false" ht="14.4" hidden="false" customHeight="false" outlineLevel="0" collapsed="false">
      <c r="A502" s="41" t="s">
        <v>1433</v>
      </c>
      <c r="B502" s="41" t="s">
        <v>840</v>
      </c>
      <c r="C502" s="41"/>
      <c r="D502" s="41"/>
      <c r="E502" s="41"/>
      <c r="F502" s="41"/>
      <c r="G502" s="41"/>
      <c r="H502" s="41"/>
      <c r="I502" s="41"/>
      <c r="J502" s="41"/>
      <c r="K502" s="41"/>
    </row>
    <row r="503" customFormat="false" ht="14.4" hidden="false" customHeight="false" outlineLevel="0" collapsed="false">
      <c r="A503" s="41" t="s">
        <v>1434</v>
      </c>
      <c r="B503" s="41" t="s">
        <v>817</v>
      </c>
      <c r="C503" s="41"/>
      <c r="D503" s="41"/>
      <c r="E503" s="41"/>
      <c r="F503" s="41"/>
      <c r="G503" s="41"/>
      <c r="H503" s="41"/>
      <c r="I503" s="41"/>
      <c r="J503" s="41"/>
      <c r="K503" s="41"/>
    </row>
    <row r="504" customFormat="false" ht="14.4" hidden="false" customHeight="false" outlineLevel="0" collapsed="false">
      <c r="A504" s="41" t="s">
        <v>1435</v>
      </c>
      <c r="B504" s="41" t="s">
        <v>817</v>
      </c>
      <c r="C504" s="41"/>
      <c r="D504" s="41"/>
      <c r="E504" s="41"/>
      <c r="F504" s="41"/>
      <c r="G504" s="41"/>
      <c r="H504" s="41"/>
      <c r="I504" s="41"/>
      <c r="J504" s="41"/>
      <c r="K504" s="41"/>
    </row>
    <row r="505" customFormat="false" ht="14.4" hidden="false" customHeight="false" outlineLevel="0" collapsed="false">
      <c r="A505" s="41" t="s">
        <v>1436</v>
      </c>
      <c r="B505" s="41" t="s">
        <v>809</v>
      </c>
      <c r="C505" s="41"/>
      <c r="D505" s="41"/>
      <c r="E505" s="41"/>
      <c r="F505" s="41"/>
      <c r="G505" s="41"/>
      <c r="H505" s="41"/>
      <c r="I505" s="41"/>
      <c r="J505" s="41"/>
      <c r="K505" s="41"/>
    </row>
    <row r="506" customFormat="false" ht="14.4" hidden="false" customHeight="false" outlineLevel="0" collapsed="false">
      <c r="A506" s="41" t="s">
        <v>1437</v>
      </c>
      <c r="B506" s="41" t="s">
        <v>817</v>
      </c>
      <c r="C506" s="41"/>
      <c r="D506" s="41"/>
      <c r="E506" s="41"/>
      <c r="F506" s="41"/>
      <c r="G506" s="41"/>
      <c r="H506" s="41"/>
      <c r="I506" s="41"/>
      <c r="J506" s="41"/>
      <c r="K506" s="41"/>
    </row>
    <row r="507" customFormat="false" ht="14.4" hidden="false" customHeight="false" outlineLevel="0" collapsed="false">
      <c r="A507" s="41" t="s">
        <v>1438</v>
      </c>
      <c r="B507" s="41" t="s">
        <v>809</v>
      </c>
      <c r="C507" s="41"/>
      <c r="D507" s="41"/>
      <c r="E507" s="41"/>
      <c r="F507" s="41"/>
      <c r="G507" s="41"/>
      <c r="H507" s="41"/>
      <c r="I507" s="41"/>
      <c r="J507" s="41"/>
      <c r="K507" s="41"/>
    </row>
    <row r="508" customFormat="false" ht="14.4" hidden="false" customHeight="false" outlineLevel="0" collapsed="false">
      <c r="A508" s="41"/>
      <c r="B508" s="41"/>
      <c r="C508" s="41"/>
      <c r="D508" s="41"/>
      <c r="E508" s="41"/>
      <c r="F508" s="41"/>
      <c r="G508" s="41"/>
      <c r="H508" s="41"/>
      <c r="I508" s="41"/>
      <c r="J508" s="41"/>
      <c r="K508" s="41"/>
    </row>
    <row r="509" customFormat="false" ht="14.4" hidden="false" customHeight="false" outlineLevel="0" collapsed="false">
      <c r="A509" s="41"/>
      <c r="B509" s="41"/>
      <c r="C509" s="41"/>
      <c r="D509" s="41"/>
      <c r="E509" s="41"/>
      <c r="F509" s="41"/>
      <c r="G509" s="41"/>
      <c r="H509" s="41"/>
      <c r="I509" s="41"/>
      <c r="J509" s="41"/>
      <c r="K509" s="41"/>
    </row>
    <row r="510" customFormat="false" ht="14.4" hidden="false" customHeight="false" outlineLevel="0" collapsed="false">
      <c r="A510" s="41" t="s">
        <v>1439</v>
      </c>
      <c r="B510" s="41" t="s">
        <v>782</v>
      </c>
      <c r="C510" s="41" t="s">
        <v>780</v>
      </c>
      <c r="D510" s="41" t="n">
        <v>10539001</v>
      </c>
      <c r="E510" s="41" t="n">
        <v>10545985</v>
      </c>
      <c r="F510" s="41" t="s">
        <v>1440</v>
      </c>
      <c r="G510" s="41"/>
      <c r="H510" s="41"/>
      <c r="I510" s="41"/>
      <c r="J510" s="41"/>
      <c r="K510" s="41"/>
    </row>
    <row r="511" customFormat="false" ht="14.4" hidden="false" customHeight="false" outlineLevel="0" collapsed="false">
      <c r="A511" s="41" t="s">
        <v>1441</v>
      </c>
      <c r="B511" s="41" t="s">
        <v>782</v>
      </c>
      <c r="C511" s="41" t="s">
        <v>778</v>
      </c>
      <c r="D511" s="41" t="n">
        <v>10541800</v>
      </c>
      <c r="E511" s="41" t="n">
        <v>10549373</v>
      </c>
      <c r="F511" s="41"/>
      <c r="G511" s="41"/>
      <c r="H511" s="41"/>
      <c r="I511" s="41"/>
      <c r="J511" s="41"/>
      <c r="K511" s="41"/>
    </row>
    <row r="512" customFormat="false" ht="14.4" hidden="false" customHeight="false" outlineLevel="0" collapsed="false">
      <c r="A512" s="41" t="s">
        <v>1442</v>
      </c>
      <c r="B512" s="41" t="s">
        <v>940</v>
      </c>
      <c r="C512" s="41"/>
      <c r="D512" s="41"/>
      <c r="E512" s="41"/>
      <c r="F512" s="41"/>
      <c r="G512" s="41"/>
      <c r="H512" s="41"/>
      <c r="I512" s="41"/>
      <c r="J512" s="41"/>
      <c r="K512" s="41"/>
    </row>
    <row r="513" customFormat="false" ht="14.4" hidden="false" customHeight="false" outlineLevel="0" collapsed="false">
      <c r="A513" s="41" t="s">
        <v>1443</v>
      </c>
      <c r="B513" s="41" t="s">
        <v>1444</v>
      </c>
      <c r="C513" s="41"/>
      <c r="D513" s="41"/>
      <c r="E513" s="41"/>
      <c r="F513" s="41"/>
      <c r="G513" s="41"/>
      <c r="H513" s="41"/>
      <c r="I513" s="41"/>
      <c r="J513" s="41"/>
      <c r="K513" s="41"/>
    </row>
    <row r="514" customFormat="false" ht="14.4" hidden="false" customHeight="false" outlineLevel="0" collapsed="false">
      <c r="A514" s="41" t="s">
        <v>1445</v>
      </c>
      <c r="B514" s="41" t="s">
        <v>1026</v>
      </c>
      <c r="C514" s="41"/>
      <c r="D514" s="41"/>
      <c r="E514" s="41"/>
      <c r="F514" s="41"/>
      <c r="G514" s="41"/>
      <c r="H514" s="41"/>
      <c r="I514" s="41"/>
      <c r="J514" s="41"/>
      <c r="K514" s="41"/>
    </row>
    <row r="515" customFormat="false" ht="14.4" hidden="false" customHeight="false" outlineLevel="0" collapsed="false">
      <c r="A515" s="41" t="s">
        <v>1446</v>
      </c>
      <c r="B515" s="41" t="s">
        <v>912</v>
      </c>
      <c r="C515" s="41"/>
      <c r="D515" s="41"/>
      <c r="E515" s="41"/>
      <c r="F515" s="41"/>
      <c r="G515" s="41"/>
      <c r="H515" s="41"/>
      <c r="I515" s="41"/>
      <c r="J515" s="41"/>
      <c r="K515" s="41"/>
    </row>
    <row r="516" customFormat="false" ht="14.4" hidden="false" customHeight="false" outlineLevel="0" collapsed="false">
      <c r="A516" s="41" t="s">
        <v>1447</v>
      </c>
      <c r="B516" s="41" t="s">
        <v>1448</v>
      </c>
      <c r="C516" s="41"/>
      <c r="D516" s="41"/>
      <c r="E516" s="41"/>
      <c r="F516" s="41"/>
      <c r="G516" s="41"/>
      <c r="H516" s="41"/>
      <c r="I516" s="41"/>
      <c r="J516" s="41"/>
      <c r="K516" s="41"/>
    </row>
    <row r="517" customFormat="false" ht="14.4" hidden="false" customHeight="false" outlineLevel="0" collapsed="false">
      <c r="A517" s="41" t="s">
        <v>1449</v>
      </c>
      <c r="B517" s="41" t="s">
        <v>1450</v>
      </c>
      <c r="C517" s="41"/>
      <c r="D517" s="41"/>
      <c r="E517" s="41"/>
      <c r="F517" s="41"/>
      <c r="G517" s="41"/>
      <c r="H517" s="41"/>
      <c r="I517" s="41"/>
      <c r="J517" s="41"/>
      <c r="K517" s="41"/>
    </row>
    <row r="518" customFormat="false" ht="14.4" hidden="false" customHeight="false" outlineLevel="0" collapsed="false">
      <c r="A518" s="41" t="s">
        <v>1451</v>
      </c>
      <c r="B518" s="41" t="s">
        <v>1452</v>
      </c>
      <c r="C518" s="41"/>
      <c r="D518" s="41"/>
      <c r="E518" s="41"/>
      <c r="F518" s="41"/>
      <c r="G518" s="41"/>
      <c r="H518" s="41"/>
      <c r="I518" s="41"/>
      <c r="J518" s="41"/>
      <c r="K518" s="41"/>
    </row>
    <row r="519" customFormat="false" ht="14.4" hidden="false" customHeight="false" outlineLevel="0" collapsed="false">
      <c r="A519" s="41" t="s">
        <v>1453</v>
      </c>
      <c r="B519" s="41" t="s">
        <v>1454</v>
      </c>
      <c r="C519" s="41"/>
      <c r="D519" s="41"/>
      <c r="E519" s="41"/>
      <c r="F519" s="41"/>
      <c r="G519" s="41"/>
      <c r="H519" s="41"/>
      <c r="I519" s="41"/>
      <c r="J519" s="41"/>
      <c r="K519" s="41"/>
    </row>
    <row r="520" customFormat="false" ht="14.4" hidden="false" customHeight="false" outlineLevel="0" collapsed="false">
      <c r="A520" s="41" t="s">
        <v>1455</v>
      </c>
      <c r="B520" s="41" t="s">
        <v>1456</v>
      </c>
      <c r="C520" s="41"/>
      <c r="D520" s="41"/>
      <c r="E520" s="41"/>
      <c r="F520" s="41"/>
      <c r="G520" s="41"/>
      <c r="H520" s="41"/>
      <c r="I520" s="41"/>
      <c r="J520" s="41"/>
      <c r="K520" s="41"/>
    </row>
    <row r="521" customFormat="false" ht="14.4" hidden="false" customHeight="false" outlineLevel="0" collapsed="false">
      <c r="A521" s="41" t="s">
        <v>1457</v>
      </c>
      <c r="B521" s="41" t="s">
        <v>1458</v>
      </c>
      <c r="C521" s="41"/>
      <c r="D521" s="41"/>
      <c r="E521" s="41"/>
      <c r="F521" s="41"/>
      <c r="G521" s="41"/>
      <c r="H521" s="41"/>
      <c r="I521" s="41"/>
      <c r="J521" s="41"/>
      <c r="K521" s="41"/>
    </row>
    <row r="522" customFormat="false" ht="14.4" hidden="false" customHeight="false" outlineLevel="0" collapsed="false">
      <c r="A522" s="41" t="s">
        <v>1459</v>
      </c>
      <c r="B522" s="41" t="s">
        <v>879</v>
      </c>
      <c r="C522" s="41"/>
      <c r="D522" s="41"/>
      <c r="E522" s="41"/>
      <c r="F522" s="41"/>
      <c r="G522" s="41"/>
      <c r="H522" s="41"/>
      <c r="I522" s="41"/>
      <c r="J522" s="41"/>
      <c r="K522" s="41"/>
    </row>
    <row r="523" customFormat="false" ht="14.4" hidden="false" customHeight="false" outlineLevel="0" collapsed="false">
      <c r="A523" s="41" t="s">
        <v>1460</v>
      </c>
      <c r="B523" s="41" t="s">
        <v>823</v>
      </c>
      <c r="C523" s="41"/>
      <c r="D523" s="41"/>
      <c r="E523" s="41"/>
      <c r="F523" s="41"/>
      <c r="G523" s="41"/>
      <c r="H523" s="41"/>
      <c r="I523" s="41"/>
      <c r="J523" s="41"/>
      <c r="K523" s="41"/>
    </row>
    <row r="524" customFormat="false" ht="14.4" hidden="false" customHeight="false" outlineLevel="0" collapsed="false">
      <c r="A524" s="41" t="s">
        <v>1461</v>
      </c>
      <c r="B524" s="41" t="s">
        <v>1462</v>
      </c>
      <c r="C524" s="41"/>
      <c r="D524" s="41"/>
      <c r="E524" s="41"/>
      <c r="F524" s="41"/>
      <c r="G524" s="41"/>
      <c r="H524" s="41"/>
      <c r="I524" s="41"/>
      <c r="J524" s="41"/>
      <c r="K524" s="41"/>
    </row>
    <row r="525" customFormat="false" ht="14.4" hidden="false" customHeight="false" outlineLevel="0" collapsed="false">
      <c r="A525" s="41" t="s">
        <v>1463</v>
      </c>
      <c r="B525" s="41" t="s">
        <v>823</v>
      </c>
      <c r="C525" s="41"/>
      <c r="D525" s="41"/>
      <c r="E525" s="41"/>
      <c r="F525" s="41"/>
      <c r="G525" s="41"/>
      <c r="H525" s="41"/>
      <c r="I525" s="41"/>
      <c r="J525" s="41"/>
      <c r="K525" s="41"/>
    </row>
    <row r="526" customFormat="false" ht="14.4" hidden="false" customHeight="false" outlineLevel="0" collapsed="false">
      <c r="A526" s="41" t="s">
        <v>1464</v>
      </c>
      <c r="B526" s="41" t="s">
        <v>1465</v>
      </c>
      <c r="C526" s="41"/>
      <c r="D526" s="41"/>
      <c r="E526" s="41"/>
      <c r="F526" s="41"/>
      <c r="G526" s="41"/>
      <c r="H526" s="41"/>
      <c r="I526" s="41"/>
      <c r="J526" s="41"/>
      <c r="K526" s="41"/>
    </row>
    <row r="527" customFormat="false" ht="14.4" hidden="false" customHeight="false" outlineLevel="0" collapsed="false">
      <c r="A527" s="41" t="s">
        <v>1466</v>
      </c>
      <c r="B527" s="41" t="s">
        <v>1467</v>
      </c>
      <c r="C527" s="41"/>
      <c r="D527" s="41"/>
      <c r="E527" s="41"/>
      <c r="F527" s="41"/>
      <c r="G527" s="41"/>
      <c r="H527" s="41"/>
      <c r="I527" s="41"/>
      <c r="J527" s="41"/>
      <c r="K527" s="41"/>
    </row>
    <row r="528" customFormat="false" ht="14.4" hidden="false" customHeight="false" outlineLevel="0" collapsed="false">
      <c r="A528" s="41" t="s">
        <v>1468</v>
      </c>
      <c r="B528" s="41" t="s">
        <v>1469</v>
      </c>
      <c r="C528" s="41"/>
      <c r="D528" s="41"/>
      <c r="E528" s="41"/>
      <c r="F528" s="41"/>
      <c r="G528" s="41"/>
      <c r="H528" s="41"/>
      <c r="I528" s="41"/>
      <c r="J528" s="41"/>
      <c r="K528" s="41"/>
    </row>
    <row r="529" customFormat="false" ht="14.4" hidden="false" customHeight="false" outlineLevel="0" collapsed="false">
      <c r="A529" s="41" t="s">
        <v>1470</v>
      </c>
      <c r="B529" s="41" t="s">
        <v>1471</v>
      </c>
      <c r="C529" s="41"/>
      <c r="D529" s="41"/>
      <c r="E529" s="41"/>
      <c r="F529" s="41"/>
      <c r="G529" s="41"/>
      <c r="H529" s="41"/>
      <c r="I529" s="41"/>
      <c r="J529" s="41"/>
      <c r="K529" s="41"/>
    </row>
    <row r="530" customFormat="false" ht="14.4" hidden="false" customHeight="false" outlineLevel="0" collapsed="false">
      <c r="A530" s="41" t="s">
        <v>1472</v>
      </c>
      <c r="B530" s="41" t="s">
        <v>1465</v>
      </c>
      <c r="C530" s="41"/>
      <c r="D530" s="41"/>
      <c r="E530" s="41"/>
      <c r="F530" s="41"/>
      <c r="G530" s="41"/>
      <c r="H530" s="41"/>
      <c r="I530" s="41"/>
      <c r="J530" s="41"/>
      <c r="K530" s="41"/>
    </row>
    <row r="531" customFormat="false" ht="14.4" hidden="false" customHeight="false" outlineLevel="0" collapsed="false">
      <c r="A531" s="41" t="s">
        <v>1473</v>
      </c>
      <c r="B531" s="41" t="s">
        <v>1474</v>
      </c>
      <c r="C531" s="41"/>
      <c r="D531" s="41"/>
      <c r="E531" s="41"/>
      <c r="F531" s="41"/>
      <c r="G531" s="41"/>
      <c r="H531" s="41"/>
      <c r="I531" s="41"/>
      <c r="J531" s="41"/>
      <c r="K531" s="41"/>
    </row>
    <row r="532" customFormat="false" ht="14.4" hidden="false" customHeight="false" outlineLevel="0" collapsed="false">
      <c r="A532" s="41" t="s">
        <v>1475</v>
      </c>
      <c r="B532" s="41" t="s">
        <v>1476</v>
      </c>
      <c r="C532" s="41"/>
      <c r="D532" s="41"/>
      <c r="E532" s="41"/>
      <c r="F532" s="41"/>
      <c r="G532" s="41"/>
      <c r="H532" s="41"/>
      <c r="I532" s="41"/>
      <c r="J532" s="41"/>
      <c r="K532" s="41"/>
    </row>
    <row r="533" customFormat="false" ht="14.4" hidden="false" customHeight="false" outlineLevel="0" collapsed="false">
      <c r="A533" s="41" t="s">
        <v>1477</v>
      </c>
      <c r="B533" s="41" t="s">
        <v>1478</v>
      </c>
      <c r="C533" s="41"/>
      <c r="D533" s="41"/>
      <c r="E533" s="41"/>
      <c r="F533" s="41"/>
      <c r="G533" s="41"/>
      <c r="H533" s="41"/>
      <c r="I533" s="41"/>
      <c r="J533" s="41"/>
      <c r="K533" s="41"/>
    </row>
    <row r="534" customFormat="false" ht="14.4" hidden="false" customHeight="false" outlineLevel="0" collapsed="false">
      <c r="A534" s="41" t="s">
        <v>1479</v>
      </c>
      <c r="B534" s="41" t="s">
        <v>860</v>
      </c>
      <c r="C534" s="41"/>
      <c r="D534" s="41"/>
      <c r="E534" s="41"/>
      <c r="F534" s="41"/>
      <c r="G534" s="41"/>
      <c r="H534" s="41"/>
      <c r="I534" s="41"/>
      <c r="J534" s="41"/>
      <c r="K534" s="41"/>
    </row>
    <row r="535" customFormat="false" ht="14.4" hidden="false" customHeight="false" outlineLevel="0" collapsed="false">
      <c r="A535" s="41" t="s">
        <v>1480</v>
      </c>
      <c r="B535" s="41" t="s">
        <v>1418</v>
      </c>
      <c r="C535" s="41"/>
      <c r="D535" s="41"/>
      <c r="E535" s="41"/>
      <c r="F535" s="41"/>
      <c r="G535" s="41"/>
      <c r="H535" s="41"/>
      <c r="I535" s="41"/>
      <c r="J535" s="41"/>
      <c r="K535" s="41"/>
    </row>
    <row r="536" customFormat="false" ht="14.4" hidden="false" customHeight="false" outlineLevel="0" collapsed="false">
      <c r="A536" s="41" t="s">
        <v>1481</v>
      </c>
      <c r="B536" s="41" t="s">
        <v>1482</v>
      </c>
      <c r="C536" s="41"/>
      <c r="D536" s="41"/>
      <c r="E536" s="41"/>
      <c r="F536" s="41"/>
      <c r="G536" s="41"/>
      <c r="H536" s="41"/>
      <c r="I536" s="41"/>
      <c r="J536" s="41"/>
      <c r="K536" s="41"/>
    </row>
    <row r="537" customFormat="false" ht="14.4" hidden="false" customHeight="false" outlineLevel="0" collapsed="false">
      <c r="A537" s="41" t="s">
        <v>1483</v>
      </c>
      <c r="B537" s="41" t="s">
        <v>1484</v>
      </c>
      <c r="C537" s="41"/>
      <c r="D537" s="41"/>
      <c r="E537" s="41"/>
      <c r="F537" s="41"/>
      <c r="G537" s="41"/>
      <c r="H537" s="41"/>
      <c r="I537" s="41"/>
      <c r="J537" s="41"/>
      <c r="K537" s="41"/>
    </row>
    <row r="538" customFormat="false" ht="14.4" hidden="false" customHeight="false" outlineLevel="0" collapsed="false">
      <c r="A538" s="41"/>
      <c r="B538" s="41"/>
      <c r="C538" s="41"/>
      <c r="D538" s="41"/>
      <c r="E538" s="41"/>
      <c r="F538" s="41"/>
      <c r="G538" s="41"/>
      <c r="H538" s="41"/>
      <c r="I538" s="41"/>
      <c r="J538" s="41"/>
      <c r="K538" s="41"/>
    </row>
    <row r="539" customFormat="false" ht="14.4" hidden="false" customHeight="false" outlineLevel="0" collapsed="false">
      <c r="A539" s="41"/>
      <c r="B539" s="41"/>
      <c r="C539" s="41"/>
      <c r="D539" s="41"/>
      <c r="E539" s="41"/>
      <c r="F539" s="41"/>
      <c r="G539" s="41"/>
      <c r="H539" s="41"/>
      <c r="I539" s="41"/>
      <c r="J539" s="41"/>
      <c r="K539" s="41"/>
    </row>
    <row r="540" customFormat="false" ht="14.4" hidden="false" customHeight="false" outlineLevel="0" collapsed="false">
      <c r="A540" s="41" t="s">
        <v>1485</v>
      </c>
      <c r="B540" s="41" t="s">
        <v>784</v>
      </c>
      <c r="C540" s="41" t="s">
        <v>778</v>
      </c>
      <c r="D540" s="41" t="n">
        <v>1555537</v>
      </c>
      <c r="E540" s="41" t="n">
        <v>1560588</v>
      </c>
      <c r="F540" s="41" t="s">
        <v>932</v>
      </c>
      <c r="G540" s="41"/>
      <c r="H540" s="41"/>
      <c r="I540" s="41"/>
      <c r="J540" s="41"/>
      <c r="K540" s="41"/>
    </row>
    <row r="541" customFormat="false" ht="14.4" hidden="false" customHeight="false" outlineLevel="0" collapsed="false">
      <c r="A541" s="41" t="s">
        <v>1486</v>
      </c>
      <c r="B541" s="41" t="s">
        <v>784</v>
      </c>
      <c r="C541" s="41" t="s">
        <v>780</v>
      </c>
      <c r="D541" s="41" t="n">
        <v>1554778</v>
      </c>
      <c r="E541" s="41" t="n">
        <v>1561534</v>
      </c>
      <c r="F541" s="41"/>
      <c r="G541" s="41"/>
      <c r="H541" s="41"/>
      <c r="I541" s="41"/>
      <c r="J541" s="41"/>
      <c r="K541" s="41"/>
    </row>
    <row r="542" customFormat="false" ht="14.4" hidden="false" customHeight="false" outlineLevel="0" collapsed="false">
      <c r="A542" s="41" t="s">
        <v>1487</v>
      </c>
      <c r="B542" s="41" t="s">
        <v>1488</v>
      </c>
      <c r="C542" s="41"/>
      <c r="D542" s="41"/>
      <c r="E542" s="41"/>
      <c r="F542" s="41"/>
      <c r="G542" s="41"/>
      <c r="H542" s="41"/>
      <c r="I542" s="41"/>
      <c r="J542" s="41"/>
      <c r="K542" s="41"/>
    </row>
    <row r="543" customFormat="false" ht="14.4" hidden="false" customHeight="false" outlineLevel="0" collapsed="false">
      <c r="A543" s="41" t="s">
        <v>1489</v>
      </c>
      <c r="B543" s="41" t="s">
        <v>1490</v>
      </c>
      <c r="C543" s="41"/>
      <c r="D543" s="41"/>
      <c r="E543" s="41"/>
      <c r="F543" s="41"/>
      <c r="G543" s="41"/>
      <c r="H543" s="41"/>
      <c r="I543" s="41"/>
      <c r="J543" s="41"/>
      <c r="K543" s="41"/>
    </row>
    <row r="544" customFormat="false" ht="14.4" hidden="false" customHeight="false" outlineLevel="0" collapsed="false">
      <c r="A544" s="41" t="s">
        <v>1491</v>
      </c>
      <c r="B544" s="41" t="s">
        <v>906</v>
      </c>
      <c r="C544" s="41"/>
      <c r="D544" s="41"/>
      <c r="E544" s="41"/>
      <c r="F544" s="41"/>
      <c r="G544" s="41"/>
      <c r="H544" s="41"/>
      <c r="I544" s="41"/>
      <c r="J544" s="41"/>
      <c r="K544" s="41"/>
    </row>
    <row r="545" customFormat="false" ht="14.4" hidden="false" customHeight="false" outlineLevel="0" collapsed="false">
      <c r="A545" s="41" t="s">
        <v>1492</v>
      </c>
      <c r="B545" s="41" t="s">
        <v>1493</v>
      </c>
      <c r="C545" s="41"/>
      <c r="D545" s="41"/>
      <c r="E545" s="41"/>
      <c r="F545" s="41"/>
      <c r="G545" s="41"/>
      <c r="H545" s="41"/>
      <c r="I545" s="41"/>
      <c r="J545" s="41"/>
      <c r="K545" s="41"/>
    </row>
    <row r="546" customFormat="false" ht="14.4" hidden="false" customHeight="false" outlineLevel="0" collapsed="false">
      <c r="A546" s="41" t="s">
        <v>1494</v>
      </c>
      <c r="B546" s="41" t="s">
        <v>1495</v>
      </c>
      <c r="C546" s="41"/>
      <c r="D546" s="41"/>
      <c r="E546" s="41"/>
      <c r="F546" s="41"/>
      <c r="G546" s="41"/>
      <c r="H546" s="41"/>
      <c r="I546" s="41"/>
      <c r="J546" s="41"/>
      <c r="K546" s="41"/>
    </row>
    <row r="547" customFormat="false" ht="14.4" hidden="false" customHeight="false" outlineLevel="0" collapsed="false">
      <c r="A547" s="41" t="s">
        <v>1496</v>
      </c>
      <c r="B547" s="41" t="s">
        <v>1497</v>
      </c>
      <c r="C547" s="41"/>
      <c r="D547" s="41"/>
      <c r="E547" s="41"/>
      <c r="F547" s="41"/>
      <c r="G547" s="41"/>
      <c r="H547" s="41"/>
      <c r="I547" s="41"/>
      <c r="J547" s="41"/>
      <c r="K547" s="41"/>
    </row>
    <row r="548" customFormat="false" ht="14.4" hidden="false" customHeight="false" outlineLevel="0" collapsed="false">
      <c r="A548" s="41" t="s">
        <v>1498</v>
      </c>
      <c r="B548" s="41" t="s">
        <v>1499</v>
      </c>
      <c r="C548" s="41"/>
      <c r="D548" s="41"/>
      <c r="E548" s="41"/>
      <c r="F548" s="41"/>
      <c r="G548" s="41"/>
      <c r="H548" s="41"/>
      <c r="I548" s="41"/>
      <c r="J548" s="41"/>
      <c r="K548" s="41"/>
    </row>
    <row r="549" customFormat="false" ht="14.4" hidden="false" customHeight="false" outlineLevel="0" collapsed="false">
      <c r="A549" s="41" t="s">
        <v>1500</v>
      </c>
      <c r="B549" s="41" t="s">
        <v>1501</v>
      </c>
      <c r="C549" s="41"/>
      <c r="D549" s="41"/>
      <c r="E549" s="41"/>
      <c r="F549" s="41"/>
      <c r="G549" s="41"/>
      <c r="H549" s="41"/>
      <c r="I549" s="41"/>
      <c r="J549" s="41"/>
      <c r="K549" s="41"/>
    </row>
    <row r="550" customFormat="false" ht="14.4" hidden="false" customHeight="false" outlineLevel="0" collapsed="false">
      <c r="A550" s="41" t="s">
        <v>1502</v>
      </c>
      <c r="B550" s="41" t="s">
        <v>1503</v>
      </c>
      <c r="C550" s="41"/>
      <c r="D550" s="41"/>
      <c r="E550" s="41"/>
      <c r="F550" s="41"/>
      <c r="G550" s="41"/>
      <c r="H550" s="41"/>
      <c r="I550" s="41"/>
      <c r="J550" s="41"/>
      <c r="K550" s="41"/>
    </row>
    <row r="551" customFormat="false" ht="14.4" hidden="false" customHeight="false" outlineLevel="0" collapsed="false">
      <c r="A551" s="41" t="s">
        <v>1504</v>
      </c>
      <c r="B551" s="41" t="s">
        <v>1505</v>
      </c>
      <c r="C551" s="41"/>
      <c r="D551" s="41"/>
      <c r="E551" s="41"/>
      <c r="F551" s="41"/>
      <c r="G551" s="41"/>
      <c r="H551" s="41"/>
      <c r="I551" s="41"/>
      <c r="J551" s="41"/>
      <c r="K551" s="41"/>
    </row>
    <row r="552" customFormat="false" ht="14.4" hidden="false" customHeight="false" outlineLevel="0" collapsed="false">
      <c r="A552" s="41" t="s">
        <v>1506</v>
      </c>
      <c r="B552" s="41" t="s">
        <v>1507</v>
      </c>
      <c r="C552" s="41"/>
      <c r="D552" s="41"/>
      <c r="E552" s="41"/>
      <c r="F552" s="41"/>
      <c r="G552" s="41"/>
      <c r="H552" s="41"/>
      <c r="I552" s="41"/>
      <c r="J552" s="41"/>
      <c r="K552" s="41"/>
    </row>
    <row r="553" customFormat="false" ht="14.4" hidden="false" customHeight="false" outlineLevel="0" collapsed="false">
      <c r="A553" s="41" t="s">
        <v>1508</v>
      </c>
      <c r="B553" s="41" t="s">
        <v>1509</v>
      </c>
      <c r="C553" s="41"/>
      <c r="D553" s="41"/>
      <c r="E553" s="41"/>
      <c r="F553" s="41"/>
      <c r="G553" s="41"/>
      <c r="H553" s="41"/>
      <c r="I553" s="41"/>
      <c r="J553" s="41"/>
      <c r="K553" s="41"/>
    </row>
    <row r="554" customFormat="false" ht="14.4" hidden="false" customHeight="false" outlineLevel="0" collapsed="false">
      <c r="A554" s="41" t="s">
        <v>1510</v>
      </c>
      <c r="B554" s="41" t="s">
        <v>1511</v>
      </c>
      <c r="C554" s="41"/>
      <c r="D554" s="41"/>
      <c r="E554" s="41"/>
      <c r="F554" s="41"/>
      <c r="G554" s="41"/>
      <c r="H554" s="41"/>
      <c r="I554" s="41"/>
      <c r="J554" s="41"/>
      <c r="K554" s="41"/>
    </row>
    <row r="555" customFormat="false" ht="14.4" hidden="false" customHeight="false" outlineLevel="0" collapsed="false">
      <c r="A555" s="41" t="s">
        <v>1512</v>
      </c>
      <c r="B555" s="41" t="s">
        <v>1513</v>
      </c>
      <c r="C555" s="41"/>
      <c r="D555" s="41"/>
      <c r="E555" s="41"/>
      <c r="F555" s="41"/>
      <c r="G555" s="41"/>
      <c r="H555" s="41"/>
      <c r="I555" s="41"/>
      <c r="J555" s="41"/>
      <c r="K555" s="41"/>
    </row>
    <row r="556" customFormat="false" ht="14.4" hidden="false" customHeight="false" outlineLevel="0" collapsed="false">
      <c r="A556" s="41" t="s">
        <v>1514</v>
      </c>
      <c r="B556" s="41" t="s">
        <v>860</v>
      </c>
      <c r="C556" s="41"/>
      <c r="D556" s="41"/>
      <c r="E556" s="41"/>
      <c r="F556" s="41"/>
      <c r="G556" s="41"/>
      <c r="H556" s="41"/>
      <c r="I556" s="41"/>
      <c r="J556" s="41"/>
      <c r="K556" s="41"/>
    </row>
    <row r="557" customFormat="false" ht="14.4" hidden="false" customHeight="false" outlineLevel="0" collapsed="false">
      <c r="A557" s="41" t="s">
        <v>1515</v>
      </c>
      <c r="B557" s="41" t="s">
        <v>1516</v>
      </c>
      <c r="C557" s="41"/>
      <c r="D557" s="41"/>
      <c r="E557" s="41"/>
      <c r="F557" s="41"/>
      <c r="G557" s="41"/>
      <c r="H557" s="41"/>
      <c r="I557" s="41"/>
      <c r="J557" s="41"/>
      <c r="K557" s="41"/>
    </row>
    <row r="558" customFormat="false" ht="14.4" hidden="false" customHeight="false" outlineLevel="0" collapsed="false">
      <c r="A558" s="41" t="s">
        <v>1517</v>
      </c>
      <c r="B558" s="41" t="s">
        <v>860</v>
      </c>
      <c r="C558" s="41"/>
      <c r="D558" s="41"/>
      <c r="E558" s="41"/>
      <c r="F558" s="41"/>
      <c r="G558" s="41"/>
      <c r="H558" s="41"/>
      <c r="I558" s="41"/>
      <c r="J558" s="41"/>
      <c r="K558" s="41"/>
    </row>
    <row r="559" customFormat="false" ht="14.4" hidden="false" customHeight="false" outlineLevel="0" collapsed="false">
      <c r="A559" s="41" t="s">
        <v>1518</v>
      </c>
      <c r="B559" s="41" t="s">
        <v>1519</v>
      </c>
      <c r="C559" s="41"/>
      <c r="D559" s="41"/>
      <c r="E559" s="41"/>
      <c r="F559" s="41"/>
      <c r="G559" s="41"/>
      <c r="H559" s="41"/>
      <c r="I559" s="41"/>
      <c r="J559" s="41"/>
      <c r="K559" s="41"/>
    </row>
    <row r="560" customFormat="false" ht="14.4" hidden="false" customHeight="false" outlineLevel="0" collapsed="false">
      <c r="A560" s="41" t="s">
        <v>1520</v>
      </c>
      <c r="B560" s="41" t="s">
        <v>1521</v>
      </c>
      <c r="C560" s="41"/>
      <c r="D560" s="41"/>
      <c r="E560" s="41"/>
      <c r="F560" s="41"/>
      <c r="G560" s="41"/>
      <c r="H560" s="41"/>
      <c r="I560" s="41"/>
      <c r="J560" s="41"/>
      <c r="K560" s="41"/>
    </row>
    <row r="561" customFormat="false" ht="14.4" hidden="false" customHeight="false" outlineLevel="0" collapsed="false">
      <c r="A561" s="41" t="s">
        <v>1522</v>
      </c>
      <c r="B561" s="41" t="s">
        <v>830</v>
      </c>
      <c r="C561" s="41"/>
      <c r="D561" s="41"/>
      <c r="E561" s="41"/>
      <c r="F561" s="41"/>
      <c r="G561" s="41"/>
      <c r="H561" s="41"/>
      <c r="I561" s="41"/>
      <c r="J561" s="41"/>
      <c r="K561" s="41"/>
    </row>
    <row r="562" customFormat="false" ht="14.4" hidden="false" customHeight="false" outlineLevel="0" collapsed="false">
      <c r="A562" s="41" t="s">
        <v>1523</v>
      </c>
      <c r="B562" s="41" t="s">
        <v>1524</v>
      </c>
      <c r="C562" s="41"/>
      <c r="D562" s="41"/>
      <c r="E562" s="41"/>
      <c r="F562" s="41"/>
      <c r="G562" s="41"/>
      <c r="H562" s="41"/>
      <c r="I562" s="41"/>
      <c r="J562" s="41"/>
      <c r="K562" s="41"/>
    </row>
    <row r="563" customFormat="false" ht="14.4" hidden="false" customHeight="false" outlineLevel="0" collapsed="false">
      <c r="A563" s="41" t="s">
        <v>1525</v>
      </c>
      <c r="B563" s="41" t="s">
        <v>1526</v>
      </c>
      <c r="C563" s="41"/>
      <c r="D563" s="41"/>
      <c r="E563" s="41"/>
      <c r="F563" s="41"/>
      <c r="G563" s="41"/>
      <c r="H563" s="41"/>
      <c r="I563" s="41"/>
      <c r="J563" s="41"/>
      <c r="K563" s="41"/>
    </row>
    <row r="564" customFormat="false" ht="14.4" hidden="false" customHeight="false" outlineLevel="0" collapsed="false">
      <c r="A564" s="41" t="s">
        <v>1527</v>
      </c>
      <c r="B564" s="41" t="s">
        <v>1528</v>
      </c>
      <c r="C564" s="41"/>
      <c r="D564" s="41"/>
      <c r="E564" s="41"/>
      <c r="F564" s="41"/>
      <c r="G564" s="41"/>
      <c r="H564" s="41"/>
      <c r="I564" s="41"/>
      <c r="J564" s="41"/>
      <c r="K564" s="41"/>
    </row>
    <row r="565" customFormat="false" ht="14.4" hidden="false" customHeight="false" outlineLevel="0" collapsed="false">
      <c r="A565" s="41" t="s">
        <v>1529</v>
      </c>
      <c r="B565" s="41" t="s">
        <v>1530</v>
      </c>
      <c r="C565" s="41"/>
      <c r="D565" s="41"/>
      <c r="E565" s="41"/>
      <c r="F565" s="41"/>
      <c r="G565" s="41"/>
      <c r="H565" s="41"/>
      <c r="I565" s="41"/>
      <c r="J565" s="41"/>
      <c r="K565" s="41"/>
    </row>
    <row r="566" customFormat="false" ht="14.4" hidden="false" customHeight="false" outlineLevel="0" collapsed="false">
      <c r="A566" s="41" t="s">
        <v>1531</v>
      </c>
      <c r="B566" s="41" t="s">
        <v>1532</v>
      </c>
      <c r="C566" s="41"/>
      <c r="D566" s="41"/>
      <c r="E566" s="41"/>
      <c r="F566" s="41"/>
      <c r="G566" s="41"/>
      <c r="H566" s="41"/>
      <c r="I566" s="41"/>
      <c r="J566" s="41"/>
      <c r="K566" s="41"/>
    </row>
    <row r="567" customFormat="false" ht="14.4" hidden="false" customHeight="false" outlineLevel="0" collapsed="false">
      <c r="A567" s="41" t="s">
        <v>1533</v>
      </c>
      <c r="B567" s="41" t="s">
        <v>1534</v>
      </c>
      <c r="C567" s="41"/>
      <c r="D567" s="41"/>
      <c r="E567" s="41"/>
      <c r="F567" s="41"/>
      <c r="G567" s="41"/>
      <c r="H567" s="41"/>
      <c r="I567" s="41"/>
      <c r="J567" s="41"/>
      <c r="K567" s="41"/>
    </row>
    <row r="568" customFormat="false" ht="14.4" hidden="false" customHeight="false" outlineLevel="0" collapsed="false">
      <c r="A568" s="41" t="s">
        <v>1535</v>
      </c>
      <c r="B568" s="41" t="s">
        <v>1536</v>
      </c>
      <c r="C568" s="41"/>
      <c r="D568" s="41"/>
      <c r="E568" s="41"/>
      <c r="F568" s="41"/>
      <c r="G568" s="41"/>
      <c r="H568" s="41"/>
      <c r="I568" s="41"/>
      <c r="J568" s="41"/>
      <c r="K568" s="41"/>
    </row>
    <row r="569" customFormat="false" ht="14.4" hidden="false" customHeight="false" outlineLevel="0" collapsed="false">
      <c r="A569" s="41" t="s">
        <v>1537</v>
      </c>
      <c r="B569" s="41" t="s">
        <v>1538</v>
      </c>
      <c r="C569" s="41"/>
      <c r="D569" s="41"/>
      <c r="E569" s="41"/>
      <c r="F569" s="41"/>
      <c r="G569" s="41"/>
      <c r="H569" s="41"/>
      <c r="I569" s="41"/>
      <c r="J569" s="41"/>
      <c r="K569" s="41"/>
    </row>
    <row r="570" customFormat="false" ht="14.4" hidden="false" customHeight="false" outlineLevel="0" collapsed="false">
      <c r="A570" s="41" t="s">
        <v>1539</v>
      </c>
      <c r="B570" s="41" t="s">
        <v>1540</v>
      </c>
      <c r="C570" s="41"/>
      <c r="D570" s="41"/>
      <c r="E570" s="41"/>
      <c r="F570" s="41"/>
      <c r="G570" s="41"/>
      <c r="H570" s="41"/>
      <c r="I570" s="41"/>
      <c r="J570" s="41"/>
      <c r="K570" s="41"/>
    </row>
    <row r="571" customFormat="false" ht="14.4" hidden="false" customHeight="false" outlineLevel="0" collapsed="false">
      <c r="A571" s="41" t="s">
        <v>1541</v>
      </c>
      <c r="B571" s="41" t="s">
        <v>879</v>
      </c>
      <c r="C571" s="41"/>
      <c r="D571" s="41"/>
      <c r="E571" s="41"/>
      <c r="F571" s="41"/>
      <c r="G571" s="41"/>
      <c r="H571" s="41"/>
      <c r="I571" s="41"/>
      <c r="J571" s="41"/>
      <c r="K571" s="41"/>
    </row>
    <row r="572" customFormat="false" ht="14.4" hidden="false" customHeight="false" outlineLevel="0" collapsed="false">
      <c r="A572" s="41" t="s">
        <v>1542</v>
      </c>
      <c r="B572" s="41" t="s">
        <v>1513</v>
      </c>
      <c r="C572" s="41"/>
      <c r="D572" s="41"/>
      <c r="E572" s="41"/>
      <c r="F572" s="41"/>
      <c r="G572" s="41"/>
      <c r="H572" s="41"/>
      <c r="I572" s="41"/>
      <c r="J572" s="41"/>
      <c r="K572" s="41"/>
    </row>
    <row r="573" customFormat="false" ht="14.4" hidden="false" customHeight="false" outlineLevel="0" collapsed="false">
      <c r="A573" s="41" t="s">
        <v>1543</v>
      </c>
      <c r="B573" s="41" t="s">
        <v>1544</v>
      </c>
      <c r="C573" s="41"/>
      <c r="D573" s="41"/>
      <c r="E573" s="41"/>
      <c r="F573" s="41"/>
      <c r="G573" s="41"/>
      <c r="H573" s="41"/>
      <c r="I573" s="41"/>
      <c r="J573" s="41"/>
      <c r="K573" s="41"/>
    </row>
    <row r="574" customFormat="false" ht="14.4" hidden="false" customHeight="false" outlineLevel="0" collapsed="false">
      <c r="A574" s="41" t="s">
        <v>1545</v>
      </c>
      <c r="B574" s="41" t="s">
        <v>1546</v>
      </c>
      <c r="C574" s="41"/>
      <c r="D574" s="41"/>
      <c r="E574" s="41"/>
      <c r="F574" s="41"/>
      <c r="G574" s="41"/>
      <c r="H574" s="41"/>
      <c r="I574" s="41"/>
      <c r="J574" s="41"/>
      <c r="K574" s="41"/>
    </row>
    <row r="575" customFormat="false" ht="14.4" hidden="false" customHeight="false" outlineLevel="0" collapsed="false">
      <c r="A575" s="41" t="s">
        <v>1547</v>
      </c>
      <c r="B575" s="41" t="s">
        <v>860</v>
      </c>
      <c r="C575" s="41"/>
      <c r="D575" s="41"/>
      <c r="E575" s="41"/>
      <c r="F575" s="41"/>
      <c r="G575" s="41"/>
      <c r="H575" s="41"/>
      <c r="I575" s="41"/>
      <c r="J575" s="41"/>
      <c r="K575" s="41"/>
    </row>
    <row r="576" customFormat="false" ht="14.4" hidden="false" customHeight="false" outlineLevel="0" collapsed="false">
      <c r="A576" s="41" t="s">
        <v>1548</v>
      </c>
      <c r="B576" s="41" t="s">
        <v>1549</v>
      </c>
      <c r="C576" s="41"/>
      <c r="D576" s="41"/>
      <c r="E576" s="41"/>
      <c r="F576" s="41"/>
      <c r="G576" s="41"/>
      <c r="H576" s="41"/>
      <c r="I576" s="41"/>
      <c r="J576" s="41"/>
      <c r="K576" s="41"/>
    </row>
    <row r="577" customFormat="false" ht="14.4" hidden="false" customHeight="false" outlineLevel="0" collapsed="false">
      <c r="A577" s="41" t="s">
        <v>1550</v>
      </c>
      <c r="B577" s="41" t="s">
        <v>1551</v>
      </c>
      <c r="C577" s="41"/>
      <c r="D577" s="41"/>
      <c r="E577" s="41"/>
      <c r="F577" s="41"/>
      <c r="G577" s="41"/>
      <c r="H577" s="41"/>
      <c r="I577" s="41"/>
      <c r="J577" s="41"/>
      <c r="K577" s="41"/>
    </row>
    <row r="578" customFormat="false" ht="14.4" hidden="false" customHeight="false" outlineLevel="0" collapsed="false">
      <c r="A578" s="41" t="s">
        <v>1552</v>
      </c>
      <c r="B578" s="41" t="s">
        <v>912</v>
      </c>
      <c r="C578" s="41"/>
      <c r="D578" s="41"/>
      <c r="E578" s="41"/>
      <c r="F578" s="41"/>
      <c r="G578" s="41"/>
      <c r="H578" s="41"/>
      <c r="I578" s="41"/>
      <c r="J578" s="41"/>
      <c r="K578" s="41"/>
    </row>
    <row r="579" customFormat="false" ht="14.4" hidden="false" customHeight="false" outlineLevel="0" collapsed="false">
      <c r="A579" s="41" t="s">
        <v>1553</v>
      </c>
      <c r="B579" s="41" t="s">
        <v>1554</v>
      </c>
      <c r="C579" s="41"/>
      <c r="D579" s="41"/>
      <c r="E579" s="41"/>
      <c r="F579" s="41"/>
      <c r="G579" s="41"/>
      <c r="H579" s="41"/>
      <c r="I579" s="41"/>
      <c r="J579" s="41"/>
      <c r="K579" s="41"/>
    </row>
    <row r="580" customFormat="false" ht="14.4" hidden="false" customHeight="false" outlineLevel="0" collapsed="false">
      <c r="A580" s="41" t="s">
        <v>1555</v>
      </c>
      <c r="B580" s="41" t="s">
        <v>860</v>
      </c>
      <c r="C580" s="41"/>
      <c r="D580" s="41"/>
      <c r="E580" s="41"/>
      <c r="F580" s="41"/>
      <c r="G580" s="41"/>
      <c r="H580" s="41"/>
      <c r="I580" s="41"/>
      <c r="J580" s="41"/>
      <c r="K580" s="41"/>
    </row>
    <row r="581" customFormat="false" ht="14.4" hidden="false" customHeight="false" outlineLevel="0" collapsed="false">
      <c r="A581" s="41" t="s">
        <v>1556</v>
      </c>
      <c r="B581" s="41" t="s">
        <v>1026</v>
      </c>
      <c r="C581" s="41"/>
      <c r="D581" s="41"/>
      <c r="E581" s="41"/>
      <c r="F581" s="41"/>
      <c r="G581" s="41"/>
      <c r="H581" s="41"/>
      <c r="I581" s="41"/>
      <c r="J581" s="41"/>
      <c r="K581" s="41"/>
    </row>
    <row r="582" customFormat="false" ht="14.4" hidden="false" customHeight="false" outlineLevel="0" collapsed="false">
      <c r="A582" s="41" t="s">
        <v>1557</v>
      </c>
      <c r="B582" s="41" t="s">
        <v>1462</v>
      </c>
      <c r="C582" s="41"/>
      <c r="D582" s="41"/>
      <c r="E582" s="41"/>
      <c r="F582" s="41"/>
      <c r="G582" s="41"/>
      <c r="H582" s="41"/>
      <c r="I582" s="41"/>
      <c r="J582" s="41"/>
      <c r="K582" s="41"/>
    </row>
    <row r="583" customFormat="false" ht="14.4" hidden="false" customHeight="false" outlineLevel="0" collapsed="false">
      <c r="A583" s="41" t="s">
        <v>1558</v>
      </c>
      <c r="B583" s="41" t="s">
        <v>1559</v>
      </c>
      <c r="C583" s="41"/>
      <c r="D583" s="41"/>
      <c r="E583" s="41"/>
      <c r="F583" s="41"/>
      <c r="G583" s="41"/>
      <c r="H583" s="41"/>
      <c r="I583" s="41"/>
      <c r="J583" s="41"/>
      <c r="K583" s="41"/>
    </row>
    <row r="584" customFormat="false" ht="14.4" hidden="false" customHeight="false" outlineLevel="0" collapsed="false">
      <c r="A584" s="41" t="s">
        <v>1560</v>
      </c>
      <c r="B584" s="41" t="s">
        <v>1561</v>
      </c>
      <c r="C584" s="41"/>
      <c r="D584" s="41"/>
      <c r="E584" s="41"/>
      <c r="F584" s="41"/>
      <c r="G584" s="41"/>
      <c r="H584" s="41"/>
      <c r="I584" s="41"/>
      <c r="J584" s="41"/>
      <c r="K584" s="41"/>
    </row>
    <row r="585" customFormat="false" ht="14.4" hidden="false" customHeight="false" outlineLevel="0" collapsed="false">
      <c r="A585" s="41" t="s">
        <v>1562</v>
      </c>
      <c r="B585" s="41" t="s">
        <v>1026</v>
      </c>
      <c r="C585" s="41"/>
      <c r="D585" s="41"/>
      <c r="E585" s="41"/>
      <c r="F585" s="41"/>
      <c r="G585" s="41"/>
      <c r="H585" s="41"/>
      <c r="I585" s="41"/>
      <c r="J585" s="41"/>
      <c r="K585" s="41"/>
    </row>
    <row r="586" customFormat="false" ht="14.4" hidden="false" customHeight="false" outlineLevel="0" collapsed="false">
      <c r="A586" s="41" t="s">
        <v>1563</v>
      </c>
      <c r="B586" s="41" t="s">
        <v>1564</v>
      </c>
      <c r="C586" s="41"/>
      <c r="D586" s="41"/>
      <c r="E586" s="41"/>
      <c r="F586" s="41"/>
      <c r="G586" s="41"/>
      <c r="H586" s="41"/>
      <c r="I586" s="41"/>
      <c r="J586" s="41"/>
      <c r="K586" s="41"/>
    </row>
    <row r="587" customFormat="false" ht="14.4" hidden="false" customHeight="false" outlineLevel="0" collapsed="false">
      <c r="A587" s="41" t="s">
        <v>1565</v>
      </c>
      <c r="B587" s="41" t="s">
        <v>1566</v>
      </c>
      <c r="C587" s="41"/>
      <c r="D587" s="41"/>
      <c r="E587" s="41"/>
      <c r="F587" s="41"/>
      <c r="G587" s="41"/>
      <c r="H587" s="41"/>
      <c r="I587" s="41"/>
      <c r="J587" s="41"/>
      <c r="K587" s="41"/>
    </row>
    <row r="588" customFormat="false" ht="14.4" hidden="false" customHeight="false" outlineLevel="0" collapsed="false">
      <c r="A588" s="41" t="s">
        <v>1567</v>
      </c>
      <c r="B588" s="41" t="s">
        <v>1568</v>
      </c>
      <c r="C588" s="41"/>
      <c r="D588" s="41"/>
      <c r="E588" s="41"/>
      <c r="F588" s="41"/>
      <c r="G588" s="41"/>
      <c r="H588" s="41"/>
      <c r="I588" s="41"/>
      <c r="J588" s="41"/>
      <c r="K588" s="41"/>
    </row>
    <row r="589" customFormat="false" ht="14.4" hidden="false" customHeight="false" outlineLevel="0" collapsed="false">
      <c r="A589" s="41" t="s">
        <v>1569</v>
      </c>
      <c r="B589" s="41" t="s">
        <v>1570</v>
      </c>
      <c r="C589" s="41"/>
      <c r="D589" s="41"/>
      <c r="E589" s="41"/>
      <c r="F589" s="41"/>
      <c r="G589" s="41"/>
      <c r="H589" s="41"/>
      <c r="I589" s="41"/>
      <c r="J589" s="41"/>
      <c r="K589" s="41"/>
    </row>
    <row r="590" customFormat="false" ht="14.4" hidden="false" customHeight="false" outlineLevel="0" collapsed="false">
      <c r="A590" s="41" t="s">
        <v>1571</v>
      </c>
      <c r="B590" s="41" t="s">
        <v>1572</v>
      </c>
      <c r="C590" s="41"/>
      <c r="D590" s="41"/>
      <c r="E590" s="41"/>
      <c r="F590" s="41"/>
      <c r="G590" s="41"/>
      <c r="H590" s="41"/>
      <c r="I590" s="41"/>
      <c r="J590" s="41"/>
      <c r="K590" s="41"/>
    </row>
    <row r="591" customFormat="false" ht="14.4" hidden="false" customHeight="false" outlineLevel="0" collapsed="false">
      <c r="A591" s="41" t="s">
        <v>1573</v>
      </c>
      <c r="B591" s="41" t="s">
        <v>1574</v>
      </c>
      <c r="C591" s="41"/>
      <c r="D591" s="41"/>
      <c r="E591" s="41"/>
      <c r="F591" s="41"/>
      <c r="G591" s="41"/>
      <c r="H591" s="41"/>
      <c r="I591" s="41"/>
      <c r="J591" s="41"/>
      <c r="K591" s="41"/>
    </row>
    <row r="592" customFormat="false" ht="14.4" hidden="false" customHeight="false" outlineLevel="0" collapsed="false">
      <c r="A592" s="41" t="s">
        <v>1575</v>
      </c>
      <c r="B592" s="41" t="s">
        <v>860</v>
      </c>
      <c r="C592" s="41"/>
      <c r="D592" s="41"/>
      <c r="E592" s="41"/>
      <c r="F592" s="41"/>
      <c r="G592" s="41"/>
      <c r="H592" s="41"/>
      <c r="I592" s="41"/>
      <c r="J592" s="41"/>
      <c r="K592" s="41"/>
    </row>
    <row r="593" customFormat="false" ht="14.4" hidden="false" customHeight="false" outlineLevel="0" collapsed="false">
      <c r="A593" s="41" t="s">
        <v>1576</v>
      </c>
      <c r="B593" s="41" t="s">
        <v>1577</v>
      </c>
      <c r="C593" s="41"/>
      <c r="D593" s="41"/>
      <c r="E593" s="41"/>
      <c r="F593" s="41"/>
      <c r="G593" s="41"/>
      <c r="H593" s="41"/>
      <c r="I593" s="41"/>
      <c r="J593" s="41"/>
      <c r="K593" s="41"/>
    </row>
    <row r="594" customFormat="false" ht="14.4" hidden="false" customHeight="false" outlineLevel="0" collapsed="false">
      <c r="A594" s="41" t="s">
        <v>1578</v>
      </c>
      <c r="B594" s="41" t="s">
        <v>940</v>
      </c>
      <c r="C594" s="41"/>
      <c r="D594" s="41"/>
      <c r="E594" s="41"/>
      <c r="F594" s="41"/>
      <c r="G594" s="41"/>
      <c r="H594" s="41"/>
      <c r="I594" s="41"/>
      <c r="J594" s="41"/>
      <c r="K594" s="41"/>
    </row>
    <row r="595" customFormat="false" ht="14.4" hidden="false" customHeight="false" outlineLevel="0" collapsed="false">
      <c r="A595" s="41" t="s">
        <v>1579</v>
      </c>
      <c r="B595" s="41" t="s">
        <v>1580</v>
      </c>
      <c r="C595" s="41"/>
      <c r="D595" s="41"/>
      <c r="E595" s="41"/>
      <c r="F595" s="41"/>
      <c r="G595" s="41"/>
      <c r="H595" s="41"/>
      <c r="I595" s="41"/>
      <c r="J595" s="41"/>
      <c r="K595" s="41"/>
    </row>
    <row r="596" customFormat="false" ht="14.4" hidden="false" customHeight="false" outlineLevel="0" collapsed="false">
      <c r="A596" s="41" t="s">
        <v>1581</v>
      </c>
      <c r="B596" s="41" t="s">
        <v>1582</v>
      </c>
      <c r="C596" s="41"/>
      <c r="D596" s="41"/>
      <c r="E596" s="41"/>
      <c r="F596" s="41"/>
      <c r="G596" s="41"/>
      <c r="H596" s="41"/>
      <c r="I596" s="41"/>
      <c r="J596" s="41"/>
      <c r="K596" s="41"/>
    </row>
    <row r="597" customFormat="false" ht="14.4" hidden="false" customHeight="false" outlineLevel="0" collapsed="false">
      <c r="A597" s="41" t="s">
        <v>1583</v>
      </c>
      <c r="B597" s="41" t="s">
        <v>1584</v>
      </c>
      <c r="C597" s="41"/>
      <c r="D597" s="41"/>
      <c r="E597" s="41"/>
      <c r="F597" s="41"/>
      <c r="G597" s="41"/>
      <c r="H597" s="41"/>
      <c r="I597" s="41"/>
      <c r="J597" s="41"/>
      <c r="K597" s="41"/>
    </row>
    <row r="598" customFormat="false" ht="14.4" hidden="false" customHeight="false" outlineLevel="0" collapsed="false">
      <c r="A598" s="41" t="s">
        <v>1585</v>
      </c>
      <c r="B598" s="41" t="s">
        <v>860</v>
      </c>
      <c r="C598" s="41"/>
      <c r="D598" s="41"/>
      <c r="E598" s="41"/>
      <c r="F598" s="41"/>
      <c r="G598" s="41"/>
      <c r="H598" s="41"/>
      <c r="I598" s="41"/>
      <c r="J598" s="41"/>
      <c r="K598" s="41"/>
    </row>
    <row r="599" customFormat="false" ht="14.4" hidden="false" customHeight="false" outlineLevel="0" collapsed="false">
      <c r="A599" s="41" t="s">
        <v>1586</v>
      </c>
      <c r="B599" s="41" t="s">
        <v>1587</v>
      </c>
      <c r="C599" s="41"/>
      <c r="D599" s="41"/>
      <c r="E599" s="41"/>
      <c r="F599" s="41"/>
      <c r="G599" s="41"/>
      <c r="H599" s="41"/>
      <c r="I599" s="41"/>
      <c r="J599" s="41"/>
      <c r="K599" s="41"/>
    </row>
    <row r="600" customFormat="false" ht="14.4" hidden="false" customHeight="false" outlineLevel="0" collapsed="false">
      <c r="A600" s="41" t="s">
        <v>1588</v>
      </c>
      <c r="B600" s="41" t="s">
        <v>1465</v>
      </c>
      <c r="C600" s="41"/>
      <c r="D600" s="41"/>
      <c r="E600" s="41"/>
      <c r="F600" s="41"/>
      <c r="G600" s="41"/>
      <c r="H600" s="41"/>
      <c r="I600" s="41"/>
      <c r="J600" s="41"/>
      <c r="K600" s="41"/>
    </row>
    <row r="601" customFormat="false" ht="14.4" hidden="false" customHeight="false" outlineLevel="0" collapsed="false">
      <c r="A601" s="41" t="s">
        <v>1589</v>
      </c>
      <c r="B601" s="41" t="s">
        <v>1590</v>
      </c>
      <c r="C601" s="41"/>
      <c r="D601" s="41"/>
      <c r="E601" s="41"/>
      <c r="F601" s="41"/>
      <c r="G601" s="41"/>
      <c r="H601" s="41"/>
      <c r="I601" s="41"/>
      <c r="J601" s="41"/>
      <c r="K601" s="41"/>
    </row>
    <row r="602" customFormat="false" ht="14.4" hidden="false" customHeight="false" outlineLevel="0" collapsed="false">
      <c r="A602" s="41" t="s">
        <v>1591</v>
      </c>
      <c r="B602" s="41" t="s">
        <v>1592</v>
      </c>
      <c r="C602" s="41"/>
      <c r="D602" s="41"/>
      <c r="E602" s="41"/>
      <c r="F602" s="41"/>
      <c r="G602" s="41"/>
      <c r="H602" s="41"/>
      <c r="I602" s="41"/>
      <c r="J602" s="41"/>
      <c r="K602" s="41"/>
    </row>
    <row r="603" customFormat="false" ht="14.4" hidden="false" customHeight="false" outlineLevel="0" collapsed="false">
      <c r="A603" s="41" t="s">
        <v>1593</v>
      </c>
      <c r="B603" s="41" t="s">
        <v>1594</v>
      </c>
      <c r="C603" s="41"/>
      <c r="D603" s="41"/>
      <c r="E603" s="41"/>
      <c r="F603" s="41"/>
      <c r="G603" s="41"/>
      <c r="H603" s="41"/>
      <c r="I603" s="41"/>
      <c r="J603" s="41"/>
      <c r="K603" s="41"/>
    </row>
    <row r="604" customFormat="false" ht="14.4" hidden="false" customHeight="false" outlineLevel="0" collapsed="false">
      <c r="A604" s="41" t="s">
        <v>1595</v>
      </c>
      <c r="B604" s="41" t="s">
        <v>906</v>
      </c>
      <c r="C604" s="41"/>
      <c r="D604" s="41"/>
      <c r="E604" s="41"/>
      <c r="F604" s="41"/>
      <c r="G604" s="41"/>
      <c r="H604" s="41"/>
      <c r="I604" s="41"/>
      <c r="J604" s="41"/>
      <c r="K604" s="41"/>
    </row>
    <row r="605" customFormat="false" ht="14.4" hidden="false" customHeight="false" outlineLevel="0" collapsed="false">
      <c r="A605" s="41" t="s">
        <v>1596</v>
      </c>
      <c r="B605" s="41" t="s">
        <v>1597</v>
      </c>
      <c r="C605" s="41"/>
      <c r="D605" s="41"/>
      <c r="E605" s="41"/>
      <c r="F605" s="41"/>
      <c r="G605" s="41"/>
      <c r="H605" s="41"/>
      <c r="I605" s="41"/>
      <c r="J605" s="41"/>
      <c r="K605" s="41"/>
    </row>
    <row r="606" customFormat="false" ht="14.4" hidden="false" customHeight="false" outlineLevel="0" collapsed="false">
      <c r="A606" s="41" t="s">
        <v>1598</v>
      </c>
      <c r="B606" s="41" t="s">
        <v>1599</v>
      </c>
      <c r="C606" s="41"/>
      <c r="D606" s="41"/>
      <c r="E606" s="41"/>
      <c r="F606" s="41"/>
      <c r="G606" s="41"/>
      <c r="H606" s="41"/>
      <c r="I606" s="41"/>
      <c r="J606" s="41"/>
      <c r="K606" s="41"/>
    </row>
    <row r="607" customFormat="false" ht="14.4" hidden="false" customHeight="false" outlineLevel="0" collapsed="false">
      <c r="A607" s="41" t="s">
        <v>1600</v>
      </c>
      <c r="B607" s="41" t="s">
        <v>1601</v>
      </c>
      <c r="C607" s="41"/>
      <c r="D607" s="41"/>
      <c r="E607" s="41"/>
      <c r="F607" s="41"/>
      <c r="G607" s="41"/>
      <c r="H607" s="41"/>
      <c r="I607" s="41"/>
      <c r="J607" s="41"/>
      <c r="K607" s="41"/>
    </row>
    <row r="608" customFormat="false" ht="14.4" hidden="false" customHeight="false" outlineLevel="0" collapsed="false">
      <c r="A608" s="41" t="s">
        <v>1602</v>
      </c>
      <c r="B608" s="41" t="s">
        <v>1603</v>
      </c>
      <c r="C608" s="41"/>
      <c r="D608" s="41"/>
      <c r="E608" s="41"/>
      <c r="F608" s="41"/>
      <c r="G608" s="41"/>
      <c r="H608" s="41"/>
      <c r="I608" s="41"/>
      <c r="J608" s="41"/>
      <c r="K608" s="41"/>
    </row>
    <row r="609" customFormat="false" ht="14.4" hidden="false" customHeight="false" outlineLevel="0" collapsed="false">
      <c r="A609" s="41" t="s">
        <v>1604</v>
      </c>
      <c r="B609" s="41" t="s">
        <v>817</v>
      </c>
      <c r="C609" s="41"/>
      <c r="D609" s="41"/>
      <c r="E609" s="41"/>
      <c r="F609" s="41"/>
      <c r="G609" s="41"/>
      <c r="H609" s="41"/>
      <c r="I609" s="41"/>
      <c r="J609" s="41"/>
      <c r="K609" s="41"/>
    </row>
    <row r="610" customFormat="false" ht="14.4" hidden="false" customHeight="false" outlineLevel="0" collapsed="false">
      <c r="A610" s="41" t="s">
        <v>1605</v>
      </c>
      <c r="B610" s="41" t="s">
        <v>1448</v>
      </c>
      <c r="C610" s="41"/>
      <c r="D610" s="41"/>
      <c r="E610" s="41"/>
      <c r="F610" s="41"/>
      <c r="G610" s="41"/>
      <c r="H610" s="41"/>
      <c r="I610" s="41"/>
      <c r="J610" s="41"/>
      <c r="K610" s="41"/>
    </row>
    <row r="611" customFormat="false" ht="14.4" hidden="false" customHeight="false" outlineLevel="0" collapsed="false">
      <c r="A611" s="41" t="s">
        <v>1606</v>
      </c>
      <c r="B611" s="41" t="s">
        <v>860</v>
      </c>
      <c r="C611" s="41"/>
      <c r="D611" s="41"/>
      <c r="E611" s="41"/>
      <c r="F611" s="41"/>
      <c r="G611" s="41"/>
      <c r="H611" s="41"/>
      <c r="I611" s="41"/>
      <c r="J611" s="41"/>
      <c r="K611" s="41"/>
    </row>
    <row r="612" customFormat="false" ht="14.4" hidden="false" customHeight="false" outlineLevel="0" collapsed="false">
      <c r="A612" s="41" t="s">
        <v>1607</v>
      </c>
      <c r="B612" s="41" t="s">
        <v>1608</v>
      </c>
      <c r="C612" s="41"/>
      <c r="D612" s="41"/>
      <c r="E612" s="41"/>
      <c r="F612" s="41"/>
      <c r="G612" s="41"/>
      <c r="H612" s="41"/>
      <c r="I612" s="41"/>
      <c r="J612" s="41"/>
      <c r="K612" s="41"/>
    </row>
    <row r="613" customFormat="false" ht="14.4" hidden="false" customHeight="false" outlineLevel="0" collapsed="false">
      <c r="A613" s="41" t="s">
        <v>1609</v>
      </c>
      <c r="B613" s="41" t="s">
        <v>1610</v>
      </c>
      <c r="C613" s="41"/>
      <c r="D613" s="41"/>
      <c r="E613" s="41"/>
      <c r="F613" s="41"/>
      <c r="G613" s="41"/>
      <c r="H613" s="41"/>
      <c r="I613" s="41"/>
      <c r="J613" s="41"/>
      <c r="K613" s="41"/>
    </row>
    <row r="614" customFormat="false" ht="14.4" hidden="false" customHeight="false" outlineLevel="0" collapsed="false">
      <c r="A614" s="41" t="s">
        <v>1611</v>
      </c>
      <c r="B614" s="41" t="s">
        <v>860</v>
      </c>
      <c r="C614" s="41"/>
      <c r="D614" s="41"/>
      <c r="E614" s="41"/>
      <c r="F614" s="41"/>
      <c r="G614" s="41"/>
      <c r="H614" s="41"/>
      <c r="I614" s="41"/>
      <c r="J614" s="41"/>
      <c r="K614" s="41"/>
    </row>
    <row r="615" customFormat="false" ht="14.4" hidden="false" customHeight="false" outlineLevel="0" collapsed="false">
      <c r="A615" s="41" t="s">
        <v>1612</v>
      </c>
      <c r="B615" s="41" t="s">
        <v>879</v>
      </c>
      <c r="C615" s="41"/>
      <c r="D615" s="41"/>
      <c r="E615" s="41"/>
      <c r="F615" s="41"/>
      <c r="G615" s="41"/>
      <c r="H615" s="41"/>
      <c r="I615" s="41"/>
      <c r="J615" s="41"/>
      <c r="K615" s="41"/>
    </row>
    <row r="616" customFormat="false" ht="14.4" hidden="false" customHeight="false" outlineLevel="0" collapsed="false">
      <c r="A616" s="41" t="s">
        <v>1613</v>
      </c>
      <c r="B616" s="41" t="s">
        <v>1614</v>
      </c>
      <c r="C616" s="41"/>
      <c r="D616" s="41"/>
      <c r="E616" s="41"/>
      <c r="F616" s="41"/>
      <c r="G616" s="41"/>
      <c r="H616" s="41"/>
      <c r="I616" s="41"/>
      <c r="J616" s="41"/>
      <c r="K616" s="41"/>
    </row>
    <row r="617" customFormat="false" ht="14.4" hidden="false" customHeight="false" outlineLevel="0" collapsed="false">
      <c r="A617" s="41" t="s">
        <v>1615</v>
      </c>
      <c r="B617" s="41" t="s">
        <v>1616</v>
      </c>
      <c r="C617" s="41"/>
      <c r="D617" s="41"/>
      <c r="E617" s="41"/>
      <c r="F617" s="41"/>
      <c r="G617" s="41"/>
      <c r="H617" s="41"/>
      <c r="I617" s="41"/>
      <c r="J617" s="41"/>
      <c r="K617" s="41"/>
    </row>
    <row r="618" customFormat="false" ht="14.4" hidden="false" customHeight="false" outlineLevel="0" collapsed="false">
      <c r="A618" s="41" t="s">
        <v>1617</v>
      </c>
      <c r="B618" s="41" t="s">
        <v>875</v>
      </c>
      <c r="C618" s="41"/>
      <c r="D618" s="41"/>
      <c r="E618" s="41"/>
      <c r="F618" s="41"/>
      <c r="G618" s="41"/>
      <c r="H618" s="41"/>
      <c r="I618" s="41"/>
      <c r="J618" s="41"/>
      <c r="K618" s="41"/>
    </row>
    <row r="619" customFormat="false" ht="14.4" hidden="false" customHeight="false" outlineLevel="0" collapsed="false">
      <c r="A619" s="41" t="s">
        <v>1618</v>
      </c>
      <c r="B619" s="41" t="s">
        <v>1619</v>
      </c>
      <c r="C619" s="41"/>
      <c r="D619" s="41"/>
      <c r="E619" s="41"/>
      <c r="F619" s="41"/>
      <c r="G619" s="41"/>
      <c r="H619" s="41"/>
      <c r="I619" s="41"/>
      <c r="J619" s="41"/>
      <c r="K619" s="41"/>
    </row>
    <row r="620" customFormat="false" ht="14.4" hidden="false" customHeight="false" outlineLevel="0" collapsed="false">
      <c r="A620" s="41" t="s">
        <v>1620</v>
      </c>
      <c r="B620" s="41" t="s">
        <v>830</v>
      </c>
      <c r="C620" s="41"/>
      <c r="D620" s="41"/>
      <c r="E620" s="41"/>
      <c r="F620" s="41"/>
      <c r="G620" s="41"/>
      <c r="H620" s="41"/>
      <c r="I620" s="41"/>
      <c r="J620" s="41"/>
      <c r="K620" s="41"/>
    </row>
    <row r="621" customFormat="false" ht="14.4" hidden="false" customHeight="false" outlineLevel="0" collapsed="false">
      <c r="A621" s="41" t="s">
        <v>1621</v>
      </c>
      <c r="B621" s="41" t="s">
        <v>1559</v>
      </c>
      <c r="C621" s="41"/>
      <c r="D621" s="41"/>
      <c r="E621" s="41"/>
      <c r="F621" s="41"/>
      <c r="G621" s="41"/>
      <c r="H621" s="41"/>
      <c r="I621" s="41"/>
      <c r="J621" s="41"/>
      <c r="K621" s="41"/>
    </row>
    <row r="622" customFormat="false" ht="14.4" hidden="false" customHeight="false" outlineLevel="0" collapsed="false">
      <c r="A622" s="41" t="s">
        <v>1622</v>
      </c>
      <c r="B622" s="41" t="s">
        <v>860</v>
      </c>
      <c r="C622" s="41"/>
      <c r="D622" s="41"/>
      <c r="E622" s="41"/>
      <c r="F622" s="41"/>
      <c r="G622" s="41"/>
      <c r="H622" s="41"/>
      <c r="I622" s="41"/>
      <c r="J622" s="41"/>
      <c r="K622" s="41"/>
    </row>
    <row r="623" customFormat="false" ht="14.4" hidden="false" customHeight="false" outlineLevel="0" collapsed="false">
      <c r="A623" s="41" t="s">
        <v>1623</v>
      </c>
      <c r="B623" s="41" t="s">
        <v>1624</v>
      </c>
      <c r="C623" s="41"/>
      <c r="D623" s="41"/>
      <c r="E623" s="41"/>
      <c r="F623" s="41"/>
      <c r="G623" s="41"/>
      <c r="H623" s="41"/>
      <c r="I623" s="41"/>
      <c r="J623" s="41"/>
      <c r="K623" s="41"/>
    </row>
    <row r="624" customFormat="false" ht="14.4" hidden="false" customHeight="false" outlineLevel="0" collapsed="false">
      <c r="A624" s="41" t="s">
        <v>1625</v>
      </c>
      <c r="B624" s="41" t="s">
        <v>1026</v>
      </c>
      <c r="C624" s="41"/>
      <c r="D624" s="41"/>
      <c r="E624" s="41"/>
      <c r="F624" s="41"/>
      <c r="G624" s="41"/>
      <c r="H624" s="41"/>
      <c r="I624" s="41"/>
      <c r="J624" s="41"/>
      <c r="K624" s="41"/>
    </row>
    <row r="625" customFormat="false" ht="14.4" hidden="false" customHeight="false" outlineLevel="0" collapsed="false">
      <c r="A625" s="41" t="s">
        <v>1626</v>
      </c>
      <c r="B625" s="41" t="s">
        <v>879</v>
      </c>
      <c r="C625" s="41"/>
      <c r="D625" s="41"/>
      <c r="E625" s="41"/>
      <c r="F625" s="41"/>
      <c r="G625" s="41"/>
      <c r="H625" s="41"/>
      <c r="I625" s="41"/>
      <c r="J625" s="41"/>
      <c r="K625" s="41"/>
    </row>
    <row r="626" customFormat="false" ht="14.4" hidden="false" customHeight="false" outlineLevel="0" collapsed="false">
      <c r="A626" s="41" t="s">
        <v>1627</v>
      </c>
      <c r="B626" s="41" t="s">
        <v>1628</v>
      </c>
      <c r="C626" s="41"/>
      <c r="D626" s="41"/>
      <c r="E626" s="41"/>
      <c r="F626" s="41"/>
      <c r="G626" s="41"/>
      <c r="H626" s="41"/>
      <c r="I626" s="41"/>
      <c r="J626" s="41"/>
      <c r="K626" s="41"/>
    </row>
    <row r="627" customFormat="false" ht="14.4" hidden="false" customHeight="false" outlineLevel="0" collapsed="false">
      <c r="A627" s="41" t="s">
        <v>1629</v>
      </c>
      <c r="B627" s="41" t="s">
        <v>830</v>
      </c>
      <c r="C627" s="41"/>
      <c r="D627" s="41"/>
      <c r="E627" s="41"/>
      <c r="F627" s="41"/>
      <c r="G627" s="41"/>
      <c r="H627" s="41"/>
      <c r="I627" s="41"/>
      <c r="J627" s="41"/>
      <c r="K627" s="41"/>
    </row>
    <row r="628" customFormat="false" ht="14.4" hidden="false" customHeight="false" outlineLevel="0" collapsed="false">
      <c r="A628" s="41" t="s">
        <v>1630</v>
      </c>
      <c r="B628" s="41" t="s">
        <v>1631</v>
      </c>
      <c r="C628" s="41"/>
      <c r="D628" s="41"/>
      <c r="E628" s="41"/>
      <c r="F628" s="41"/>
      <c r="G628" s="41"/>
      <c r="H628" s="41"/>
      <c r="I628" s="41"/>
      <c r="J628" s="41"/>
      <c r="K628" s="41"/>
    </row>
    <row r="629" customFormat="false" ht="14.4" hidden="false" customHeight="false" outlineLevel="0" collapsed="false">
      <c r="A629" s="41" t="s">
        <v>1632</v>
      </c>
      <c r="B629" s="41" t="s">
        <v>1513</v>
      </c>
      <c r="C629" s="41"/>
      <c r="D629" s="41"/>
      <c r="E629" s="41"/>
      <c r="F629" s="41"/>
      <c r="G629" s="41"/>
      <c r="H629" s="41"/>
      <c r="I629" s="41"/>
      <c r="J629" s="41"/>
      <c r="K629" s="41"/>
    </row>
    <row r="630" customFormat="false" ht="14.4" hidden="false" customHeight="false" outlineLevel="0" collapsed="false">
      <c r="A630" s="41" t="s">
        <v>1633</v>
      </c>
      <c r="B630" s="41" t="s">
        <v>1634</v>
      </c>
      <c r="C630" s="41"/>
      <c r="D630" s="41"/>
      <c r="E630" s="41"/>
      <c r="F630" s="41"/>
      <c r="G630" s="41"/>
      <c r="H630" s="41"/>
      <c r="I630" s="41"/>
      <c r="J630" s="41"/>
      <c r="K630" s="41"/>
    </row>
    <row r="631" customFormat="false" ht="14.4" hidden="false" customHeight="false" outlineLevel="0" collapsed="false">
      <c r="A631" s="41" t="s">
        <v>1635</v>
      </c>
      <c r="B631" s="41" t="s">
        <v>879</v>
      </c>
      <c r="C631" s="41"/>
      <c r="D631" s="41"/>
      <c r="E631" s="41"/>
      <c r="F631" s="41"/>
      <c r="G631" s="41"/>
      <c r="H631" s="41"/>
      <c r="I631" s="41"/>
      <c r="J631" s="41"/>
      <c r="K631" s="41"/>
    </row>
    <row r="632" customFormat="false" ht="14.4" hidden="false" customHeight="false" outlineLevel="0" collapsed="false">
      <c r="A632" s="41" t="s">
        <v>1636</v>
      </c>
      <c r="B632" s="41" t="s">
        <v>1637</v>
      </c>
      <c r="C632" s="41"/>
      <c r="D632" s="41"/>
      <c r="E632" s="41"/>
      <c r="F632" s="41"/>
      <c r="G632" s="41"/>
      <c r="H632" s="41"/>
      <c r="I632" s="41"/>
      <c r="J632" s="41"/>
      <c r="K632" s="41"/>
    </row>
    <row r="633" customFormat="false" ht="14.4" hidden="false" customHeight="false" outlineLevel="0" collapsed="false">
      <c r="A633" s="41" t="s">
        <v>1638</v>
      </c>
      <c r="B633" s="41" t="s">
        <v>1639</v>
      </c>
      <c r="C633" s="41"/>
      <c r="D633" s="41"/>
      <c r="E633" s="41"/>
      <c r="F633" s="41"/>
      <c r="G633" s="41"/>
      <c r="H633" s="41"/>
      <c r="I633" s="41"/>
      <c r="J633" s="41"/>
      <c r="K633" s="41"/>
    </row>
    <row r="634" customFormat="false" ht="14.4" hidden="false" customHeight="false" outlineLevel="0" collapsed="false">
      <c r="A634" s="41" t="s">
        <v>1640</v>
      </c>
      <c r="B634" s="41" t="s">
        <v>1641</v>
      </c>
      <c r="C634" s="41"/>
      <c r="D634" s="41"/>
      <c r="E634" s="41"/>
      <c r="F634" s="41"/>
      <c r="G634" s="41"/>
      <c r="H634" s="41"/>
      <c r="I634" s="41"/>
      <c r="J634" s="41"/>
      <c r="K634" s="41"/>
    </row>
    <row r="635" customFormat="false" ht="14.4" hidden="false" customHeight="false" outlineLevel="0" collapsed="false">
      <c r="A635" s="41" t="s">
        <v>1642</v>
      </c>
      <c r="B635" s="41" t="s">
        <v>1450</v>
      </c>
      <c r="C635" s="41"/>
      <c r="D635" s="41"/>
      <c r="E635" s="41"/>
      <c r="F635" s="41"/>
      <c r="G635" s="41"/>
      <c r="H635" s="41"/>
      <c r="I635" s="41"/>
      <c r="J635" s="41"/>
      <c r="K635" s="41"/>
    </row>
    <row r="636" customFormat="false" ht="14.4" hidden="false" customHeight="false" outlineLevel="0" collapsed="false">
      <c r="A636" s="41" t="s">
        <v>1643</v>
      </c>
      <c r="B636" s="41" t="s">
        <v>1644</v>
      </c>
      <c r="C636" s="41"/>
      <c r="D636" s="41"/>
      <c r="E636" s="41"/>
      <c r="F636" s="41"/>
      <c r="G636" s="41"/>
      <c r="H636" s="41"/>
      <c r="I636" s="41"/>
      <c r="J636" s="41"/>
      <c r="K636" s="41"/>
    </row>
    <row r="637" customFormat="false" ht="14.4" hidden="false" customHeight="false" outlineLevel="0" collapsed="false">
      <c r="A637" s="41" t="s">
        <v>1645</v>
      </c>
      <c r="B637" s="41" t="s">
        <v>1646</v>
      </c>
      <c r="C637" s="41"/>
      <c r="D637" s="41"/>
      <c r="E637" s="41"/>
      <c r="F637" s="41"/>
      <c r="G637" s="41"/>
      <c r="H637" s="41"/>
      <c r="I637" s="41"/>
      <c r="J637" s="41"/>
      <c r="K637" s="41"/>
    </row>
    <row r="638" customFormat="false" ht="14.4" hidden="false" customHeight="false" outlineLevel="0" collapsed="false">
      <c r="A638" s="41" t="s">
        <v>1647</v>
      </c>
      <c r="B638" s="41" t="s">
        <v>1026</v>
      </c>
      <c r="C638" s="41"/>
      <c r="D638" s="41"/>
      <c r="E638" s="41"/>
      <c r="F638" s="41"/>
      <c r="G638" s="41"/>
      <c r="H638" s="41"/>
      <c r="I638" s="41"/>
      <c r="J638" s="41"/>
      <c r="K638" s="41"/>
    </row>
    <row r="639" customFormat="false" ht="14.4" hidden="false" customHeight="false" outlineLevel="0" collapsed="false">
      <c r="A639" s="41" t="s">
        <v>1648</v>
      </c>
      <c r="B639" s="41" t="s">
        <v>1649</v>
      </c>
      <c r="C639" s="41"/>
      <c r="D639" s="41"/>
      <c r="E639" s="41"/>
      <c r="F639" s="41"/>
      <c r="G639" s="41"/>
      <c r="H639" s="41"/>
      <c r="I639" s="41"/>
      <c r="J639" s="41"/>
      <c r="K639" s="41"/>
    </row>
    <row r="640" customFormat="false" ht="14.4" hidden="false" customHeight="false" outlineLevel="0" collapsed="false">
      <c r="A640" s="41" t="s">
        <v>1650</v>
      </c>
      <c r="B640" s="41" t="s">
        <v>1026</v>
      </c>
      <c r="C640" s="41"/>
      <c r="D640" s="41"/>
      <c r="E640" s="41"/>
      <c r="F640" s="41"/>
      <c r="G640" s="41"/>
      <c r="H640" s="41"/>
      <c r="I640" s="41"/>
      <c r="J640" s="41"/>
      <c r="K640" s="41"/>
    </row>
    <row r="641" customFormat="false" ht="14.4" hidden="false" customHeight="false" outlineLevel="0" collapsed="false">
      <c r="A641" s="41" t="s">
        <v>1651</v>
      </c>
      <c r="B641" s="41" t="s">
        <v>900</v>
      </c>
      <c r="C641" s="41"/>
      <c r="D641" s="41"/>
      <c r="E641" s="41"/>
      <c r="F641" s="41"/>
      <c r="G641" s="41"/>
      <c r="H641" s="41"/>
      <c r="I641" s="41"/>
      <c r="J641" s="41"/>
      <c r="K641" s="41"/>
    </row>
    <row r="642" customFormat="false" ht="14.4" hidden="false" customHeight="false" outlineLevel="0" collapsed="false">
      <c r="A642" s="41" t="s">
        <v>1652</v>
      </c>
      <c r="B642" s="41" t="s">
        <v>1026</v>
      </c>
      <c r="C642" s="41"/>
      <c r="D642" s="41"/>
      <c r="E642" s="41"/>
      <c r="F642" s="41"/>
      <c r="G642" s="41"/>
      <c r="H642" s="41"/>
      <c r="I642" s="41"/>
      <c r="J642" s="41"/>
      <c r="K642" s="41"/>
    </row>
    <row r="643" customFormat="false" ht="14.4" hidden="false" customHeight="false" outlineLevel="0" collapsed="false">
      <c r="A643" s="41" t="s">
        <v>1653</v>
      </c>
      <c r="B643" s="41" t="s">
        <v>1634</v>
      </c>
      <c r="C643" s="41"/>
      <c r="D643" s="41"/>
      <c r="E643" s="41"/>
      <c r="F643" s="41"/>
      <c r="G643" s="41"/>
      <c r="H643" s="41"/>
      <c r="I643" s="41"/>
      <c r="J643" s="41"/>
      <c r="K643" s="41"/>
    </row>
    <row r="644" customFormat="false" ht="14.4" hidden="false" customHeight="false" outlineLevel="0" collapsed="false">
      <c r="A644" s="41" t="s">
        <v>1654</v>
      </c>
      <c r="B644" s="41" t="s">
        <v>830</v>
      </c>
      <c r="C644" s="41"/>
      <c r="D644" s="41"/>
      <c r="E644" s="41"/>
      <c r="F644" s="41"/>
      <c r="G644" s="41"/>
      <c r="H644" s="41"/>
      <c r="I644" s="41"/>
      <c r="J644" s="41"/>
      <c r="K644" s="41"/>
    </row>
    <row r="645" customFormat="false" ht="14.4" hidden="false" customHeight="false" outlineLevel="0" collapsed="false">
      <c r="A645" s="41" t="s">
        <v>1655</v>
      </c>
      <c r="B645" s="41" t="s">
        <v>1484</v>
      </c>
      <c r="C645" s="41"/>
      <c r="D645" s="41"/>
      <c r="E645" s="41"/>
      <c r="F645" s="41"/>
      <c r="G645" s="41"/>
      <c r="H645" s="41"/>
      <c r="I645" s="41"/>
      <c r="J645" s="41"/>
      <c r="K645" s="41"/>
    </row>
    <row r="646" customFormat="false" ht="14.4" hidden="false" customHeight="false" outlineLevel="0" collapsed="false">
      <c r="A646" s="41" t="s">
        <v>1656</v>
      </c>
      <c r="B646" s="41" t="s">
        <v>875</v>
      </c>
      <c r="C646" s="41"/>
      <c r="D646" s="41"/>
      <c r="E646" s="41"/>
      <c r="F646" s="41"/>
      <c r="G646" s="41"/>
      <c r="H646" s="41"/>
      <c r="I646" s="41"/>
      <c r="J646" s="41"/>
      <c r="K646" s="41"/>
    </row>
    <row r="647" customFormat="false" ht="14.4" hidden="false" customHeight="false" outlineLevel="0" collapsed="false">
      <c r="A647" s="41" t="s">
        <v>1657</v>
      </c>
      <c r="B647" s="41" t="s">
        <v>1658</v>
      </c>
      <c r="C647" s="41"/>
      <c r="D647" s="41"/>
      <c r="E647" s="41"/>
      <c r="F647" s="41"/>
      <c r="G647" s="41"/>
      <c r="H647" s="41"/>
      <c r="I647" s="41"/>
      <c r="J647" s="41"/>
      <c r="K647" s="41"/>
    </row>
    <row r="648" customFormat="false" ht="14.4" hidden="false" customHeight="false" outlineLevel="0" collapsed="false">
      <c r="A648" s="41" t="s">
        <v>1659</v>
      </c>
      <c r="B648" s="41" t="s">
        <v>1634</v>
      </c>
      <c r="C648" s="41"/>
      <c r="D648" s="41"/>
      <c r="E648" s="41"/>
      <c r="F648" s="41"/>
      <c r="G648" s="41"/>
      <c r="H648" s="41"/>
      <c r="I648" s="41"/>
      <c r="J648" s="41"/>
      <c r="K648" s="41"/>
    </row>
    <row r="649" customFormat="false" ht="14.4" hidden="false" customHeight="false" outlineLevel="0" collapsed="false">
      <c r="A649" s="41" t="s">
        <v>1660</v>
      </c>
      <c r="B649" s="41" t="s">
        <v>1026</v>
      </c>
      <c r="C649" s="41"/>
      <c r="D649" s="41"/>
      <c r="E649" s="41"/>
      <c r="F649" s="41"/>
      <c r="G649" s="41"/>
      <c r="H649" s="41"/>
      <c r="I649" s="41"/>
      <c r="J649" s="41"/>
      <c r="K649" s="41"/>
    </row>
    <row r="650" customFormat="false" ht="14.4" hidden="false" customHeight="false" outlineLevel="0" collapsed="false">
      <c r="A650" s="41" t="s">
        <v>1661</v>
      </c>
      <c r="B650" s="41" t="s">
        <v>830</v>
      </c>
      <c r="C650" s="41"/>
      <c r="D650" s="41"/>
      <c r="E650" s="41"/>
      <c r="F650" s="41"/>
      <c r="G650" s="41"/>
      <c r="H650" s="41"/>
      <c r="I650" s="41"/>
      <c r="J650" s="41"/>
      <c r="K650" s="41"/>
    </row>
    <row r="651" customFormat="false" ht="14.4" hidden="false" customHeight="false" outlineLevel="0" collapsed="false">
      <c r="A651" s="41" t="s">
        <v>1662</v>
      </c>
      <c r="B651" s="41" t="s">
        <v>1570</v>
      </c>
      <c r="C651" s="41"/>
      <c r="D651" s="41"/>
      <c r="E651" s="41"/>
      <c r="F651" s="41"/>
      <c r="G651" s="41"/>
      <c r="H651" s="41"/>
      <c r="I651" s="41"/>
      <c r="J651" s="41"/>
      <c r="K651" s="41"/>
    </row>
    <row r="652" customFormat="false" ht="14.4" hidden="false" customHeight="false" outlineLevel="0" collapsed="false">
      <c r="A652" s="41" t="s">
        <v>1663</v>
      </c>
      <c r="B652" s="41" t="s">
        <v>1448</v>
      </c>
      <c r="C652" s="41"/>
      <c r="D652" s="41"/>
      <c r="E652" s="41"/>
      <c r="F652" s="41"/>
      <c r="G652" s="41"/>
      <c r="H652" s="41"/>
      <c r="I652" s="41"/>
      <c r="J652" s="41"/>
      <c r="K652" s="41"/>
    </row>
    <row r="653" customFormat="false" ht="14.4" hidden="false" customHeight="false" outlineLevel="0" collapsed="false">
      <c r="A653" s="41" t="s">
        <v>1664</v>
      </c>
      <c r="B653" s="41" t="s">
        <v>1665</v>
      </c>
      <c r="C653" s="41"/>
      <c r="D653" s="41"/>
      <c r="E653" s="41"/>
      <c r="F653" s="41"/>
      <c r="G653" s="41"/>
      <c r="H653" s="41"/>
      <c r="I653" s="41"/>
      <c r="J653" s="41"/>
      <c r="K653" s="41"/>
    </row>
    <row r="654" customFormat="false" ht="14.4" hidden="false" customHeight="false" outlineLevel="0" collapsed="false">
      <c r="A654" s="41" t="s">
        <v>1666</v>
      </c>
      <c r="B654" s="41" t="s">
        <v>1026</v>
      </c>
      <c r="C654" s="41"/>
      <c r="D654" s="41"/>
      <c r="E654" s="41"/>
      <c r="F654" s="41"/>
      <c r="G654" s="41"/>
      <c r="H654" s="41"/>
      <c r="I654" s="41"/>
      <c r="J654" s="41"/>
      <c r="K654" s="41"/>
    </row>
    <row r="655" customFormat="false" ht="14.4" hidden="false" customHeight="false" outlineLevel="0" collapsed="false">
      <c r="A655" s="41" t="s">
        <v>1667</v>
      </c>
      <c r="B655" s="41" t="s">
        <v>1026</v>
      </c>
      <c r="C655" s="41"/>
      <c r="D655" s="41"/>
      <c r="E655" s="41"/>
      <c r="F655" s="41"/>
      <c r="G655" s="41"/>
      <c r="H655" s="41"/>
      <c r="I655" s="41"/>
      <c r="J655" s="41"/>
      <c r="K655" s="41"/>
    </row>
    <row r="656" customFormat="false" ht="14.4" hidden="false" customHeight="false" outlineLevel="0" collapsed="false">
      <c r="A656" s="41" t="s">
        <v>1668</v>
      </c>
      <c r="B656" s="41" t="s">
        <v>1669</v>
      </c>
      <c r="C656" s="41"/>
      <c r="D656" s="41"/>
      <c r="E656" s="41"/>
      <c r="F656" s="41"/>
      <c r="G656" s="41"/>
      <c r="H656" s="41"/>
      <c r="I656" s="41"/>
      <c r="J656" s="41"/>
      <c r="K656" s="41"/>
    </row>
    <row r="657" customFormat="false" ht="14.4" hidden="false" customHeight="false" outlineLevel="0" collapsed="false">
      <c r="A657" s="41" t="s">
        <v>1670</v>
      </c>
      <c r="B657" s="41" t="s">
        <v>1671</v>
      </c>
      <c r="C657" s="41"/>
      <c r="D657" s="41"/>
      <c r="E657" s="41"/>
      <c r="F657" s="41"/>
      <c r="G657" s="41"/>
      <c r="H657" s="41"/>
      <c r="I657" s="41"/>
      <c r="J657" s="41"/>
      <c r="K657" s="41"/>
    </row>
    <row r="658" customFormat="false" ht="14.4" hidden="false" customHeight="false" outlineLevel="0" collapsed="false">
      <c r="A658" s="41" t="s">
        <v>1672</v>
      </c>
      <c r="B658" s="41" t="s">
        <v>1673</v>
      </c>
      <c r="C658" s="41"/>
      <c r="D658" s="41"/>
      <c r="E658" s="41"/>
      <c r="F658" s="41"/>
      <c r="G658" s="41"/>
      <c r="H658" s="41"/>
      <c r="I658" s="41"/>
      <c r="J658" s="41"/>
      <c r="K658" s="41"/>
    </row>
    <row r="659" customFormat="false" ht="14.4" hidden="false" customHeight="false" outlineLevel="0" collapsed="false">
      <c r="A659" s="41" t="s">
        <v>1674</v>
      </c>
      <c r="B659" s="41" t="s">
        <v>1566</v>
      </c>
      <c r="C659" s="41"/>
      <c r="D659" s="41"/>
      <c r="E659" s="41"/>
      <c r="F659" s="41"/>
      <c r="G659" s="41"/>
      <c r="H659" s="41"/>
      <c r="I659" s="41"/>
      <c r="J659" s="41"/>
      <c r="K659" s="41"/>
    </row>
    <row r="660" customFormat="false" ht="14.4" hidden="false" customHeight="false" outlineLevel="0" collapsed="false">
      <c r="A660" s="41" t="s">
        <v>1675</v>
      </c>
      <c r="B660" s="41" t="s">
        <v>1513</v>
      </c>
      <c r="C660" s="41"/>
      <c r="D660" s="41"/>
      <c r="E660" s="41"/>
      <c r="F660" s="41"/>
      <c r="G660" s="41"/>
      <c r="H660" s="41"/>
      <c r="I660" s="41"/>
      <c r="J660" s="41"/>
      <c r="K660" s="41"/>
    </row>
    <row r="661" customFormat="false" ht="14.4" hidden="false" customHeight="false" outlineLevel="0" collapsed="false">
      <c r="A661" s="41" t="s">
        <v>1676</v>
      </c>
      <c r="B661" s="41" t="s">
        <v>1677</v>
      </c>
      <c r="C661" s="41"/>
      <c r="D661" s="41"/>
      <c r="E661" s="41"/>
      <c r="F661" s="41"/>
      <c r="G661" s="41"/>
      <c r="H661" s="41"/>
      <c r="I661" s="41"/>
      <c r="J661" s="41"/>
      <c r="K661" s="41"/>
    </row>
    <row r="662" customFormat="false" ht="14.4" hidden="false" customHeight="false" outlineLevel="0" collapsed="false">
      <c r="A662" s="41" t="s">
        <v>1678</v>
      </c>
      <c r="B662" s="41" t="s">
        <v>879</v>
      </c>
      <c r="C662" s="41"/>
      <c r="D662" s="41"/>
      <c r="E662" s="41"/>
      <c r="F662" s="41"/>
      <c r="G662" s="41"/>
      <c r="H662" s="41"/>
      <c r="I662" s="41"/>
      <c r="J662" s="41"/>
      <c r="K662" s="41"/>
    </row>
    <row r="663" customFormat="false" ht="14.4" hidden="false" customHeight="false" outlineLevel="0" collapsed="false">
      <c r="A663" s="41" t="s">
        <v>1679</v>
      </c>
      <c r="B663" s="41" t="s">
        <v>1680</v>
      </c>
      <c r="C663" s="41"/>
      <c r="D663" s="41"/>
      <c r="E663" s="41"/>
      <c r="F663" s="41"/>
      <c r="G663" s="41"/>
      <c r="H663" s="41"/>
      <c r="I663" s="41"/>
      <c r="J663" s="41"/>
      <c r="K663" s="41"/>
    </row>
    <row r="664" customFormat="false" ht="14.4" hidden="false" customHeight="false" outlineLevel="0" collapsed="false">
      <c r="A664" s="41" t="s">
        <v>1681</v>
      </c>
      <c r="B664" s="41" t="s">
        <v>1682</v>
      </c>
      <c r="C664" s="41"/>
      <c r="D664" s="41"/>
      <c r="E664" s="41"/>
      <c r="F664" s="41"/>
      <c r="G664" s="41"/>
      <c r="H664" s="41"/>
      <c r="I664" s="41"/>
      <c r="J664" s="41"/>
      <c r="K664" s="41"/>
    </row>
    <row r="665" customFormat="false" ht="14.4" hidden="false" customHeight="false" outlineLevel="0" collapsed="false">
      <c r="A665" s="41" t="s">
        <v>1683</v>
      </c>
      <c r="B665" s="41" t="s">
        <v>1684</v>
      </c>
      <c r="C665" s="41"/>
      <c r="D665" s="41"/>
      <c r="E665" s="41"/>
      <c r="F665" s="41"/>
      <c r="G665" s="41"/>
      <c r="H665" s="41"/>
      <c r="I665" s="41"/>
      <c r="J665" s="41"/>
      <c r="K665" s="41"/>
    </row>
    <row r="666" customFormat="false" ht="14.4" hidden="false" customHeight="false" outlineLevel="0" collapsed="false">
      <c r="A666" s="41" t="s">
        <v>1685</v>
      </c>
      <c r="B666" s="41" t="s">
        <v>1686</v>
      </c>
      <c r="C666" s="41"/>
      <c r="D666" s="41"/>
      <c r="E666" s="41"/>
      <c r="F666" s="41"/>
      <c r="G666" s="41"/>
      <c r="H666" s="41"/>
      <c r="I666" s="41"/>
      <c r="J666" s="41"/>
      <c r="K666" s="41"/>
    </row>
    <row r="667" customFormat="false" ht="14.4" hidden="false" customHeight="false" outlineLevel="0" collapsed="false">
      <c r="A667" s="41" t="s">
        <v>1687</v>
      </c>
      <c r="B667" s="41" t="s">
        <v>1688</v>
      </c>
      <c r="C667" s="41"/>
      <c r="D667" s="41"/>
      <c r="E667" s="41"/>
      <c r="F667" s="41"/>
      <c r="G667" s="41"/>
      <c r="H667" s="41"/>
      <c r="I667" s="41"/>
      <c r="J667" s="41"/>
      <c r="K667" s="41"/>
    </row>
    <row r="668" customFormat="false" ht="14.4" hidden="false" customHeight="false" outlineLevel="0" collapsed="false">
      <c r="A668" s="41" t="s">
        <v>1689</v>
      </c>
      <c r="B668" s="41" t="s">
        <v>1690</v>
      </c>
      <c r="C668" s="41"/>
      <c r="D668" s="41"/>
      <c r="E668" s="41"/>
      <c r="F668" s="41"/>
      <c r="G668" s="41"/>
      <c r="H668" s="41"/>
      <c r="I668" s="41"/>
      <c r="J668" s="41"/>
      <c r="K668" s="41"/>
    </row>
    <row r="669" customFormat="false" ht="14.4" hidden="false" customHeight="false" outlineLevel="0" collapsed="false">
      <c r="A669" s="41" t="s">
        <v>1691</v>
      </c>
      <c r="B669" s="41" t="s">
        <v>912</v>
      </c>
      <c r="C669" s="41"/>
      <c r="D669" s="41"/>
      <c r="E669" s="41"/>
      <c r="F669" s="41"/>
      <c r="G669" s="41"/>
      <c r="H669" s="41"/>
      <c r="I669" s="41"/>
      <c r="J669" s="41"/>
      <c r="K669" s="41"/>
    </row>
    <row r="670" customFormat="false" ht="14.4" hidden="false" customHeight="false" outlineLevel="0" collapsed="false">
      <c r="A670" s="41" t="s">
        <v>1692</v>
      </c>
      <c r="B670" s="41" t="s">
        <v>912</v>
      </c>
      <c r="C670" s="41"/>
      <c r="D670" s="41"/>
      <c r="E670" s="41"/>
      <c r="F670" s="41"/>
      <c r="G670" s="41"/>
      <c r="H670" s="41"/>
      <c r="I670" s="41"/>
      <c r="J670" s="41"/>
      <c r="K670" s="41"/>
    </row>
    <row r="671" customFormat="false" ht="14.4" hidden="false" customHeight="false" outlineLevel="0" collapsed="false">
      <c r="A671" s="41" t="s">
        <v>1693</v>
      </c>
      <c r="B671" s="41" t="s">
        <v>1570</v>
      </c>
      <c r="C671" s="41"/>
      <c r="D671" s="41"/>
      <c r="E671" s="41"/>
      <c r="F671" s="41"/>
      <c r="G671" s="41"/>
      <c r="H671" s="41"/>
      <c r="I671" s="41"/>
      <c r="J671" s="41"/>
      <c r="K671" s="41"/>
    </row>
    <row r="672" customFormat="false" ht="14.4" hidden="false" customHeight="false" outlineLevel="0" collapsed="false">
      <c r="A672" s="41" t="s">
        <v>1694</v>
      </c>
      <c r="B672" s="41" t="s">
        <v>875</v>
      </c>
      <c r="C672" s="41"/>
      <c r="D672" s="41"/>
      <c r="E672" s="41"/>
      <c r="F672" s="41"/>
      <c r="G672" s="41"/>
      <c r="H672" s="41"/>
      <c r="I672" s="41"/>
      <c r="J672" s="41"/>
      <c r="K672" s="41"/>
    </row>
    <row r="673" customFormat="false" ht="14.4" hidden="false" customHeight="false" outlineLevel="0" collapsed="false">
      <c r="A673" s="41" t="s">
        <v>1695</v>
      </c>
      <c r="B673" s="41" t="s">
        <v>1634</v>
      </c>
      <c r="C673" s="41"/>
      <c r="D673" s="41"/>
      <c r="E673" s="41"/>
      <c r="F673" s="41"/>
      <c r="G673" s="41"/>
      <c r="H673" s="41"/>
      <c r="I673" s="41"/>
      <c r="J673" s="41"/>
      <c r="K673" s="41"/>
    </row>
    <row r="674" customFormat="false" ht="14.4" hidden="false" customHeight="false" outlineLevel="0" collapsed="false">
      <c r="A674" s="41" t="s">
        <v>1696</v>
      </c>
      <c r="B674" s="41" t="s">
        <v>1026</v>
      </c>
      <c r="C674" s="41"/>
      <c r="D674" s="41"/>
      <c r="E674" s="41"/>
      <c r="F674" s="41"/>
      <c r="G674" s="41"/>
      <c r="H674" s="41"/>
      <c r="I674" s="41"/>
      <c r="J674" s="41"/>
      <c r="K674" s="41"/>
    </row>
    <row r="675" customFormat="false" ht="14.4" hidden="false" customHeight="false" outlineLevel="0" collapsed="false">
      <c r="A675" s="41" t="s">
        <v>1697</v>
      </c>
      <c r="B675" s="41" t="s">
        <v>1698</v>
      </c>
      <c r="C675" s="41"/>
      <c r="D675" s="41"/>
      <c r="E675" s="41"/>
      <c r="F675" s="41"/>
      <c r="G675" s="41"/>
      <c r="H675" s="41"/>
      <c r="I675" s="41"/>
      <c r="J675" s="41"/>
      <c r="K675" s="41"/>
    </row>
    <row r="676" customFormat="false" ht="14.4" hidden="false" customHeight="false" outlineLevel="0" collapsed="false">
      <c r="A676" s="41" t="s">
        <v>1699</v>
      </c>
      <c r="B676" s="41" t="s">
        <v>1700</v>
      </c>
      <c r="C676" s="41"/>
      <c r="D676" s="41"/>
      <c r="E676" s="41"/>
      <c r="F676" s="41"/>
      <c r="G676" s="41"/>
      <c r="H676" s="41"/>
      <c r="I676" s="41"/>
      <c r="J676" s="41"/>
      <c r="K676" s="41"/>
    </row>
    <row r="677" customFormat="false" ht="14.4" hidden="false" customHeight="false" outlineLevel="0" collapsed="false">
      <c r="A677" s="41" t="s">
        <v>1701</v>
      </c>
      <c r="B677" s="41" t="s">
        <v>1026</v>
      </c>
      <c r="C677" s="41"/>
      <c r="D677" s="41"/>
      <c r="E677" s="41"/>
      <c r="F677" s="41"/>
      <c r="G677" s="41"/>
      <c r="H677" s="41"/>
      <c r="I677" s="41"/>
      <c r="J677" s="41"/>
      <c r="K677" s="41"/>
    </row>
    <row r="678" customFormat="false" ht="14.4" hidden="false" customHeight="false" outlineLevel="0" collapsed="false">
      <c r="A678" s="41" t="s">
        <v>1702</v>
      </c>
      <c r="B678" s="41" t="s">
        <v>1634</v>
      </c>
      <c r="C678" s="41"/>
      <c r="D678" s="41"/>
      <c r="E678" s="41"/>
      <c r="F678" s="41"/>
      <c r="G678" s="41"/>
      <c r="H678" s="41"/>
      <c r="I678" s="41"/>
      <c r="J678" s="41"/>
      <c r="K678" s="41"/>
    </row>
    <row r="679" customFormat="false" ht="14.4" hidden="false" customHeight="false" outlineLevel="0" collapsed="false">
      <c r="A679" s="41" t="s">
        <v>1703</v>
      </c>
      <c r="B679" s="41" t="s">
        <v>912</v>
      </c>
      <c r="C679" s="41"/>
      <c r="D679" s="41"/>
      <c r="E679" s="41"/>
      <c r="F679" s="41"/>
      <c r="G679" s="41"/>
      <c r="H679" s="41"/>
      <c r="I679" s="41"/>
      <c r="J679" s="41"/>
      <c r="K679" s="41"/>
    </row>
    <row r="680" customFormat="false" ht="14.4" hidden="false" customHeight="false" outlineLevel="0" collapsed="false">
      <c r="A680" s="41" t="s">
        <v>1704</v>
      </c>
      <c r="B680" s="41" t="s">
        <v>1516</v>
      </c>
      <c r="C680" s="41"/>
      <c r="D680" s="41"/>
      <c r="E680" s="41"/>
      <c r="F680" s="41"/>
      <c r="G680" s="41"/>
      <c r="H680" s="41"/>
      <c r="I680" s="41"/>
      <c r="J680" s="41"/>
      <c r="K680" s="41"/>
    </row>
    <row r="681" customFormat="false" ht="14.4" hidden="false" customHeight="false" outlineLevel="0" collapsed="false">
      <c r="A681" s="41" t="s">
        <v>1705</v>
      </c>
      <c r="B681" s="41" t="s">
        <v>1509</v>
      </c>
      <c r="C681" s="41"/>
      <c r="D681" s="41"/>
      <c r="E681" s="41"/>
      <c r="F681" s="41"/>
      <c r="G681" s="41"/>
      <c r="H681" s="41"/>
      <c r="I681" s="41"/>
      <c r="J681" s="41"/>
      <c r="K681" s="41"/>
    </row>
    <row r="682" customFormat="false" ht="14.4" hidden="false" customHeight="false" outlineLevel="0" collapsed="false">
      <c r="A682" s="41" t="s">
        <v>1706</v>
      </c>
      <c r="B682" s="41" t="s">
        <v>860</v>
      </c>
      <c r="C682" s="41"/>
      <c r="D682" s="41"/>
      <c r="E682" s="41"/>
      <c r="F682" s="41"/>
      <c r="G682" s="41"/>
      <c r="H682" s="41"/>
      <c r="I682" s="41"/>
      <c r="J682" s="41"/>
      <c r="K682" s="41"/>
    </row>
    <row r="683" customFormat="false" ht="14.4" hidden="false" customHeight="false" outlineLevel="0" collapsed="false">
      <c r="A683" s="41" t="s">
        <v>1707</v>
      </c>
      <c r="B683" s="41" t="s">
        <v>1708</v>
      </c>
      <c r="C683" s="41"/>
      <c r="D683" s="41"/>
      <c r="E683" s="41"/>
      <c r="F683" s="41"/>
      <c r="G683" s="41"/>
      <c r="H683" s="41"/>
      <c r="I683" s="41"/>
      <c r="J683" s="41"/>
      <c r="K683" s="41"/>
    </row>
    <row r="684" customFormat="false" ht="14.4" hidden="false" customHeight="false" outlineLevel="0" collapsed="false">
      <c r="A684" s="41" t="s">
        <v>1709</v>
      </c>
      <c r="B684" s="41" t="s">
        <v>1710</v>
      </c>
      <c r="C684" s="41"/>
      <c r="D684" s="41"/>
      <c r="E684" s="41"/>
      <c r="F684" s="41"/>
      <c r="G684" s="41"/>
      <c r="H684" s="41"/>
      <c r="I684" s="41"/>
      <c r="J684" s="41"/>
      <c r="K684" s="41"/>
    </row>
    <row r="685" customFormat="false" ht="14.4" hidden="false" customHeight="false" outlineLevel="0" collapsed="false">
      <c r="A685" s="41" t="s">
        <v>1711</v>
      </c>
      <c r="B685" s="41" t="s">
        <v>1712</v>
      </c>
      <c r="C685" s="41"/>
      <c r="D685" s="41"/>
      <c r="E685" s="41"/>
      <c r="F685" s="41"/>
      <c r="G685" s="41"/>
      <c r="H685" s="41"/>
      <c r="I685" s="41"/>
      <c r="J685" s="41"/>
      <c r="K685" s="41"/>
    </row>
    <row r="686" customFormat="false" ht="14.4" hidden="false" customHeight="false" outlineLevel="0" collapsed="false">
      <c r="A686" s="41" t="s">
        <v>1713</v>
      </c>
      <c r="B686" s="41" t="s">
        <v>1714</v>
      </c>
      <c r="C686" s="41"/>
      <c r="D686" s="41"/>
      <c r="E686" s="41"/>
      <c r="F686" s="41"/>
      <c r="G686" s="41"/>
      <c r="H686" s="41"/>
      <c r="I686" s="41"/>
      <c r="J686" s="41"/>
      <c r="K686" s="41"/>
    </row>
    <row r="687" customFormat="false" ht="14.4" hidden="false" customHeight="false" outlineLevel="0" collapsed="false">
      <c r="A687" s="41" t="s">
        <v>1715</v>
      </c>
      <c r="B687" s="41" t="s">
        <v>900</v>
      </c>
      <c r="C687" s="41"/>
      <c r="D687" s="41"/>
      <c r="E687" s="41"/>
      <c r="F687" s="41"/>
      <c r="G687" s="41"/>
      <c r="H687" s="41"/>
      <c r="I687" s="41"/>
      <c r="J687" s="41"/>
      <c r="K687" s="41"/>
    </row>
    <row r="688" customFormat="false" ht="14.4" hidden="false" customHeight="false" outlineLevel="0" collapsed="false">
      <c r="A688" s="41" t="s">
        <v>1716</v>
      </c>
      <c r="B688" s="41" t="s">
        <v>1717</v>
      </c>
      <c r="C688" s="41"/>
      <c r="D688" s="41"/>
      <c r="E688" s="41"/>
      <c r="F688" s="41"/>
      <c r="G688" s="41"/>
      <c r="H688" s="41"/>
      <c r="I688" s="41"/>
      <c r="J688" s="41"/>
      <c r="K688" s="41"/>
    </row>
    <row r="689" customFormat="false" ht="14.4" hidden="false" customHeight="false" outlineLevel="0" collapsed="false">
      <c r="A689" s="41" t="s">
        <v>1718</v>
      </c>
      <c r="B689" s="41" t="s">
        <v>1719</v>
      </c>
      <c r="C689" s="41"/>
      <c r="D689" s="41"/>
      <c r="E689" s="41"/>
      <c r="F689" s="41"/>
      <c r="G689" s="41"/>
      <c r="H689" s="41"/>
      <c r="I689" s="41"/>
      <c r="J689" s="41"/>
      <c r="K689" s="41"/>
    </row>
    <row r="690" customFormat="false" ht="14.4" hidden="false" customHeight="false" outlineLevel="0" collapsed="false">
      <c r="A690" s="41" t="s">
        <v>1720</v>
      </c>
      <c r="B690" s="41" t="s">
        <v>1026</v>
      </c>
      <c r="C690" s="41"/>
      <c r="D690" s="41"/>
      <c r="E690" s="41"/>
      <c r="F690" s="41"/>
      <c r="G690" s="41"/>
      <c r="H690" s="41"/>
      <c r="I690" s="41"/>
      <c r="J690" s="41"/>
      <c r="K690" s="41"/>
    </row>
    <row r="691" customFormat="false" ht="14.4" hidden="false" customHeight="false" outlineLevel="0" collapsed="false">
      <c r="A691" s="41" t="s">
        <v>1721</v>
      </c>
      <c r="B691" s="41" t="s">
        <v>1026</v>
      </c>
      <c r="C691" s="41"/>
      <c r="D691" s="41"/>
      <c r="E691" s="41"/>
      <c r="F691" s="41"/>
      <c r="G691" s="41"/>
      <c r="H691" s="41"/>
      <c r="I691" s="41"/>
      <c r="J691" s="41"/>
      <c r="K691" s="41"/>
    </row>
    <row r="692" customFormat="false" ht="14.4" hidden="false" customHeight="false" outlineLevel="0" collapsed="false">
      <c r="A692" s="41" t="s">
        <v>1722</v>
      </c>
      <c r="B692" s="41" t="s">
        <v>1723</v>
      </c>
      <c r="C692" s="41"/>
      <c r="D692" s="41"/>
      <c r="E692" s="41"/>
      <c r="F692" s="41"/>
      <c r="G692" s="41"/>
      <c r="H692" s="41"/>
      <c r="I692" s="41"/>
      <c r="J692" s="41"/>
      <c r="K692" s="41"/>
    </row>
    <row r="693" customFormat="false" ht="14.4" hidden="false" customHeight="false" outlineLevel="0" collapsed="false">
      <c r="A693" s="41" t="s">
        <v>1724</v>
      </c>
      <c r="B693" s="41" t="s">
        <v>1725</v>
      </c>
      <c r="C693" s="41"/>
      <c r="D693" s="41"/>
      <c r="E693" s="41"/>
      <c r="F693" s="41"/>
      <c r="G693" s="41"/>
      <c r="H693" s="41"/>
      <c r="I693" s="41"/>
      <c r="J693" s="41"/>
      <c r="K693" s="41"/>
    </row>
    <row r="694" customFormat="false" ht="14.4" hidden="false" customHeight="false" outlineLevel="0" collapsed="false">
      <c r="A694" s="41" t="s">
        <v>1726</v>
      </c>
      <c r="B694" s="41" t="s">
        <v>879</v>
      </c>
      <c r="C694" s="41"/>
      <c r="D694" s="41"/>
      <c r="E694" s="41"/>
      <c r="F694" s="41"/>
      <c r="G694" s="41"/>
      <c r="H694" s="41"/>
      <c r="I694" s="41"/>
      <c r="J694" s="41"/>
      <c r="K694" s="41"/>
    </row>
    <row r="695" customFormat="false" ht="14.4" hidden="false" customHeight="false" outlineLevel="0" collapsed="false">
      <c r="A695" s="41" t="s">
        <v>1727</v>
      </c>
      <c r="B695" s="41" t="s">
        <v>1728</v>
      </c>
      <c r="C695" s="41"/>
      <c r="D695" s="41"/>
      <c r="E695" s="41"/>
      <c r="F695" s="41"/>
      <c r="G695" s="41"/>
      <c r="H695" s="41"/>
      <c r="I695" s="41"/>
      <c r="J695" s="41"/>
      <c r="K695" s="41"/>
    </row>
    <row r="696" customFormat="false" ht="14.4" hidden="false" customHeight="false" outlineLevel="0" collapsed="false">
      <c r="A696" s="41" t="s">
        <v>1729</v>
      </c>
      <c r="B696" s="41" t="s">
        <v>1566</v>
      </c>
      <c r="C696" s="41"/>
      <c r="D696" s="41"/>
      <c r="E696" s="41"/>
      <c r="F696" s="41"/>
      <c r="G696" s="41"/>
      <c r="H696" s="41"/>
      <c r="I696" s="41"/>
      <c r="J696" s="41"/>
      <c r="K696" s="41"/>
    </row>
    <row r="697" customFormat="false" ht="14.4" hidden="false" customHeight="false" outlineLevel="0" collapsed="false">
      <c r="A697" s="41" t="s">
        <v>1730</v>
      </c>
      <c r="B697" s="41" t="s">
        <v>1291</v>
      </c>
      <c r="C697" s="41"/>
      <c r="D697" s="41"/>
      <c r="E697" s="41"/>
      <c r="F697" s="41"/>
      <c r="G697" s="41"/>
      <c r="H697" s="41"/>
      <c r="I697" s="41"/>
      <c r="J697" s="41"/>
      <c r="K697" s="41"/>
    </row>
    <row r="698" customFormat="false" ht="14.4" hidden="false" customHeight="false" outlineLevel="0" collapsed="false">
      <c r="A698" s="41" t="s">
        <v>1731</v>
      </c>
      <c r="B698" s="41" t="s">
        <v>1732</v>
      </c>
      <c r="C698" s="41"/>
      <c r="D698" s="41"/>
      <c r="E698" s="41"/>
      <c r="F698" s="41"/>
      <c r="G698" s="41"/>
      <c r="H698" s="41"/>
      <c r="I698" s="41"/>
      <c r="J698" s="41"/>
      <c r="K698" s="41"/>
    </row>
    <row r="699" customFormat="false" ht="14.4" hidden="false" customHeight="false" outlineLevel="0" collapsed="false">
      <c r="A699" s="41" t="s">
        <v>1733</v>
      </c>
      <c r="B699" s="41" t="s">
        <v>1734</v>
      </c>
      <c r="C699" s="41"/>
      <c r="D699" s="41"/>
      <c r="E699" s="41"/>
      <c r="F699" s="41"/>
      <c r="G699" s="41"/>
      <c r="H699" s="41"/>
      <c r="I699" s="41"/>
      <c r="J699" s="41"/>
      <c r="K699" s="41"/>
    </row>
    <row r="700" customFormat="false" ht="14.4" hidden="false" customHeight="false" outlineLevel="0" collapsed="false">
      <c r="A700" s="41" t="s">
        <v>1735</v>
      </c>
      <c r="B700" s="41" t="s">
        <v>1736</v>
      </c>
      <c r="C700" s="41"/>
      <c r="D700" s="41"/>
      <c r="E700" s="41"/>
      <c r="F700" s="41"/>
      <c r="G700" s="41"/>
      <c r="H700" s="41"/>
      <c r="I700" s="41"/>
      <c r="J700" s="41"/>
      <c r="K700" s="41"/>
    </row>
    <row r="701" customFormat="false" ht="14.4" hidden="false" customHeight="false" outlineLevel="0" collapsed="false">
      <c r="A701" s="41" t="s">
        <v>1737</v>
      </c>
      <c r="B701" s="41" t="s">
        <v>1738</v>
      </c>
      <c r="C701" s="41"/>
      <c r="D701" s="41"/>
      <c r="E701" s="41"/>
      <c r="F701" s="41"/>
      <c r="G701" s="41"/>
      <c r="H701" s="41"/>
      <c r="I701" s="41"/>
      <c r="J701" s="41"/>
      <c r="K701" s="41"/>
    </row>
    <row r="702" customFormat="false" ht="14.4" hidden="false" customHeight="false" outlineLevel="0" collapsed="false">
      <c r="A702" s="41" t="s">
        <v>1739</v>
      </c>
      <c r="B702" s="41" t="s">
        <v>1740</v>
      </c>
      <c r="C702" s="41"/>
      <c r="D702" s="41"/>
      <c r="E702" s="41"/>
      <c r="F702" s="41"/>
      <c r="G702" s="41"/>
      <c r="H702" s="41"/>
      <c r="I702" s="41"/>
      <c r="J702" s="41"/>
      <c r="K702" s="41"/>
    </row>
    <row r="703" customFormat="false" ht="14.4" hidden="false" customHeight="false" outlineLevel="0" collapsed="false">
      <c r="A703" s="41" t="s">
        <v>1741</v>
      </c>
      <c r="B703" s="41" t="s">
        <v>1026</v>
      </c>
      <c r="C703" s="41"/>
      <c r="D703" s="41"/>
      <c r="E703" s="41"/>
      <c r="F703" s="41"/>
      <c r="G703" s="41"/>
      <c r="H703" s="41"/>
      <c r="I703" s="41"/>
      <c r="J703" s="41"/>
      <c r="K703" s="41"/>
    </row>
    <row r="704" customFormat="false" ht="14.4" hidden="false" customHeight="false" outlineLevel="0" collapsed="false">
      <c r="A704" s="41" t="s">
        <v>1742</v>
      </c>
      <c r="B704" s="41" t="s">
        <v>1631</v>
      </c>
      <c r="C704" s="41"/>
      <c r="D704" s="41"/>
      <c r="E704" s="41"/>
      <c r="F704" s="41"/>
      <c r="G704" s="41"/>
      <c r="H704" s="41"/>
      <c r="I704" s="41"/>
      <c r="J704" s="41"/>
      <c r="K704" s="41"/>
    </row>
    <row r="705" customFormat="false" ht="14.4" hidden="false" customHeight="false" outlineLevel="0" collapsed="false">
      <c r="A705" s="41" t="s">
        <v>1743</v>
      </c>
      <c r="B705" s="41" t="s">
        <v>1026</v>
      </c>
      <c r="C705" s="41"/>
      <c r="D705" s="41"/>
      <c r="E705" s="41"/>
      <c r="F705" s="41"/>
      <c r="G705" s="41"/>
      <c r="H705" s="41"/>
      <c r="I705" s="41"/>
      <c r="J705" s="41"/>
      <c r="K705" s="41"/>
    </row>
    <row r="706" customFormat="false" ht="14.4" hidden="false" customHeight="false" outlineLevel="0" collapsed="false">
      <c r="A706" s="41" t="s">
        <v>1744</v>
      </c>
      <c r="B706" s="41" t="s">
        <v>1570</v>
      </c>
      <c r="C706" s="41"/>
      <c r="D706" s="41"/>
      <c r="E706" s="41"/>
      <c r="F706" s="41"/>
      <c r="G706" s="41"/>
      <c r="H706" s="41"/>
      <c r="I706" s="41"/>
      <c r="J706" s="41"/>
      <c r="K706" s="41"/>
    </row>
    <row r="707" customFormat="false" ht="14.4" hidden="false" customHeight="false" outlineLevel="0" collapsed="false">
      <c r="A707" s="41" t="s">
        <v>1745</v>
      </c>
      <c r="B707" s="41" t="s">
        <v>1570</v>
      </c>
      <c r="C707" s="41"/>
      <c r="D707" s="41"/>
      <c r="E707" s="41"/>
      <c r="F707" s="41"/>
      <c r="G707" s="41"/>
      <c r="H707" s="41"/>
      <c r="I707" s="41"/>
      <c r="J707" s="41"/>
      <c r="K707" s="41"/>
    </row>
    <row r="708" customFormat="false" ht="14.4" hidden="false" customHeight="false" outlineLevel="0" collapsed="false">
      <c r="A708" s="41" t="s">
        <v>1746</v>
      </c>
      <c r="B708" s="41" t="s">
        <v>1747</v>
      </c>
      <c r="C708" s="41"/>
      <c r="D708" s="41"/>
      <c r="E708" s="41"/>
      <c r="F708" s="41"/>
      <c r="G708" s="41"/>
      <c r="H708" s="41"/>
      <c r="I708" s="41"/>
      <c r="J708" s="41"/>
      <c r="K708" s="41"/>
    </row>
    <row r="709" customFormat="false" ht="14.4" hidden="false" customHeight="false" outlineLevel="0" collapsed="false">
      <c r="A709" s="41" t="s">
        <v>1748</v>
      </c>
      <c r="B709" s="41" t="s">
        <v>1698</v>
      </c>
      <c r="C709" s="41"/>
      <c r="D709" s="41"/>
      <c r="E709" s="41"/>
      <c r="F709" s="41"/>
      <c r="G709" s="41"/>
      <c r="H709" s="41"/>
      <c r="I709" s="41"/>
      <c r="J709" s="41"/>
      <c r="K709" s="41"/>
    </row>
    <row r="710" customFormat="false" ht="14.4" hidden="false" customHeight="false" outlineLevel="0" collapsed="false">
      <c r="A710" s="41" t="s">
        <v>1749</v>
      </c>
      <c r="B710" s="41" t="s">
        <v>1513</v>
      </c>
      <c r="C710" s="41"/>
      <c r="D710" s="41"/>
      <c r="E710" s="41"/>
      <c r="F710" s="41"/>
      <c r="G710" s="41"/>
      <c r="H710" s="41"/>
      <c r="I710" s="41"/>
      <c r="J710" s="41"/>
      <c r="K710" s="41"/>
    </row>
    <row r="711" customFormat="false" ht="14.4" hidden="false" customHeight="false" outlineLevel="0" collapsed="false">
      <c r="A711" s="41" t="s">
        <v>1750</v>
      </c>
      <c r="B711" s="41" t="s">
        <v>1751</v>
      </c>
      <c r="C711" s="41"/>
      <c r="D711" s="41"/>
      <c r="E711" s="41"/>
      <c r="F711" s="41"/>
      <c r="G711" s="41"/>
      <c r="H711" s="41"/>
      <c r="I711" s="41"/>
      <c r="J711" s="41"/>
      <c r="K711" s="41"/>
    </row>
    <row r="712" customFormat="false" ht="14.4" hidden="false" customHeight="false" outlineLevel="0" collapsed="false">
      <c r="A712" s="41" t="s">
        <v>1752</v>
      </c>
      <c r="B712" s="41" t="s">
        <v>879</v>
      </c>
      <c r="C712" s="41"/>
      <c r="D712" s="41"/>
      <c r="E712" s="41"/>
      <c r="F712" s="41"/>
      <c r="G712" s="41"/>
      <c r="H712" s="41"/>
      <c r="I712" s="41"/>
      <c r="J712" s="41"/>
      <c r="K712" s="41"/>
    </row>
    <row r="713" customFormat="false" ht="14.4" hidden="false" customHeight="false" outlineLevel="0" collapsed="false">
      <c r="A713" s="41" t="s">
        <v>1753</v>
      </c>
      <c r="B713" s="41" t="s">
        <v>1634</v>
      </c>
      <c r="C713" s="41"/>
      <c r="D713" s="41"/>
      <c r="E713" s="41"/>
      <c r="F713" s="41"/>
      <c r="G713" s="41"/>
      <c r="H713" s="41"/>
      <c r="I713" s="41"/>
      <c r="J713" s="41"/>
      <c r="K713" s="41"/>
    </row>
    <row r="714" customFormat="false" ht="14.4" hidden="false" customHeight="false" outlineLevel="0" collapsed="false">
      <c r="A714" s="41" t="s">
        <v>1754</v>
      </c>
      <c r="B714" s="41" t="s">
        <v>860</v>
      </c>
      <c r="C714" s="41"/>
      <c r="D714" s="41"/>
      <c r="E714" s="41"/>
      <c r="F714" s="41"/>
      <c r="G714" s="41"/>
      <c r="H714" s="41"/>
      <c r="I714" s="41"/>
      <c r="J714" s="41"/>
      <c r="K714" s="41"/>
    </row>
    <row r="715" customFormat="false" ht="14.4" hidden="false" customHeight="false" outlineLevel="0" collapsed="false">
      <c r="A715" s="41" t="s">
        <v>1755</v>
      </c>
      <c r="B715" s="41" t="s">
        <v>1026</v>
      </c>
      <c r="C715" s="41"/>
      <c r="D715" s="41"/>
      <c r="E715" s="41"/>
      <c r="F715" s="41"/>
      <c r="G715" s="41"/>
      <c r="H715" s="41"/>
      <c r="I715" s="41"/>
      <c r="J715" s="41"/>
      <c r="K715" s="41"/>
    </row>
    <row r="716" customFormat="false" ht="14.4" hidden="false" customHeight="false" outlineLevel="0" collapsed="false">
      <c r="A716" s="41" t="s">
        <v>1756</v>
      </c>
      <c r="B716" s="41" t="s">
        <v>1026</v>
      </c>
      <c r="C716" s="41"/>
      <c r="D716" s="41"/>
      <c r="E716" s="41"/>
      <c r="F716" s="41"/>
      <c r="G716" s="41"/>
      <c r="H716" s="41"/>
      <c r="I716" s="41"/>
      <c r="J716" s="41"/>
      <c r="K716" s="41"/>
    </row>
    <row r="717" customFormat="false" ht="14.4" hidden="false" customHeight="false" outlineLevel="0" collapsed="false">
      <c r="A717" s="41" t="s">
        <v>1757</v>
      </c>
      <c r="B717" s="41" t="s">
        <v>1758</v>
      </c>
      <c r="C717" s="41"/>
      <c r="D717" s="41"/>
      <c r="E717" s="41"/>
      <c r="F717" s="41"/>
      <c r="G717" s="41"/>
      <c r="H717" s="41"/>
      <c r="I717" s="41"/>
      <c r="J717" s="41"/>
      <c r="K717" s="41"/>
    </row>
    <row r="718" customFormat="false" ht="14.4" hidden="false" customHeight="false" outlineLevel="0" collapsed="false">
      <c r="A718" s="41" t="s">
        <v>1759</v>
      </c>
      <c r="B718" s="41" t="s">
        <v>1450</v>
      </c>
      <c r="C718" s="41"/>
      <c r="D718" s="41"/>
      <c r="E718" s="41"/>
      <c r="F718" s="41"/>
      <c r="G718" s="41"/>
      <c r="H718" s="41"/>
      <c r="I718" s="41"/>
      <c r="J718" s="41"/>
      <c r="K718" s="41"/>
    </row>
    <row r="719" customFormat="false" ht="14.4" hidden="false" customHeight="false" outlineLevel="0" collapsed="false">
      <c r="A719" s="41" t="s">
        <v>1760</v>
      </c>
      <c r="B719" s="41" t="s">
        <v>875</v>
      </c>
      <c r="C719" s="41"/>
      <c r="D719" s="41"/>
      <c r="E719" s="41"/>
      <c r="F719" s="41"/>
      <c r="G719" s="41"/>
      <c r="H719" s="41"/>
      <c r="I719" s="41"/>
      <c r="J719" s="41"/>
      <c r="K719" s="41"/>
    </row>
    <row r="720" customFormat="false" ht="14.4" hidden="false" customHeight="false" outlineLevel="0" collapsed="false">
      <c r="A720" s="41" t="s">
        <v>1761</v>
      </c>
      <c r="B720" s="41" t="s">
        <v>1482</v>
      </c>
      <c r="C720" s="41"/>
      <c r="D720" s="41"/>
      <c r="E720" s="41"/>
      <c r="F720" s="41"/>
      <c r="G720" s="41"/>
      <c r="H720" s="41"/>
      <c r="I720" s="41"/>
      <c r="J720" s="41"/>
      <c r="K720" s="41"/>
    </row>
    <row r="721" customFormat="false" ht="14.4" hidden="false" customHeight="false" outlineLevel="0" collapsed="false">
      <c r="A721" s="41" t="s">
        <v>1762</v>
      </c>
      <c r="B721" s="41" t="s">
        <v>879</v>
      </c>
      <c r="C721" s="41"/>
      <c r="D721" s="41"/>
      <c r="E721" s="41"/>
      <c r="F721" s="41"/>
      <c r="G721" s="41"/>
      <c r="H721" s="41"/>
      <c r="I721" s="41"/>
      <c r="J721" s="41"/>
      <c r="K721" s="41"/>
    </row>
    <row r="722" customFormat="false" ht="14.4" hidden="false" customHeight="false" outlineLevel="0" collapsed="false">
      <c r="A722" s="41" t="s">
        <v>1763</v>
      </c>
      <c r="B722" s="41" t="s">
        <v>1026</v>
      </c>
      <c r="C722" s="41"/>
      <c r="D722" s="41"/>
      <c r="E722" s="41"/>
      <c r="F722" s="41"/>
      <c r="G722" s="41"/>
      <c r="H722" s="41"/>
      <c r="I722" s="41"/>
      <c r="J722" s="41"/>
      <c r="K722" s="41"/>
    </row>
    <row r="723" customFormat="false" ht="14.4" hidden="false" customHeight="false" outlineLevel="0" collapsed="false">
      <c r="A723" s="41" t="s">
        <v>1764</v>
      </c>
      <c r="B723" s="41" t="s">
        <v>912</v>
      </c>
      <c r="C723" s="41"/>
      <c r="D723" s="41"/>
      <c r="E723" s="41"/>
      <c r="F723" s="41"/>
      <c r="G723" s="41"/>
      <c r="H723" s="41"/>
      <c r="I723" s="41"/>
      <c r="J723" s="41"/>
      <c r="K723" s="41"/>
    </row>
    <row r="724" customFormat="false" ht="14.4" hidden="false" customHeight="false" outlineLevel="0" collapsed="false">
      <c r="A724" s="41" t="s">
        <v>1765</v>
      </c>
      <c r="B724" s="41" t="s">
        <v>830</v>
      </c>
      <c r="C724" s="41"/>
      <c r="D724" s="41"/>
      <c r="E724" s="41"/>
      <c r="F724" s="41"/>
      <c r="G724" s="41"/>
      <c r="H724" s="41"/>
      <c r="I724" s="41"/>
      <c r="J724" s="41"/>
      <c r="K724" s="41"/>
    </row>
    <row r="725" customFormat="false" ht="14.4" hidden="false" customHeight="false" outlineLevel="0" collapsed="false">
      <c r="A725" s="41" t="s">
        <v>1766</v>
      </c>
      <c r="B725" s="41" t="s">
        <v>1767</v>
      </c>
      <c r="C725" s="41"/>
      <c r="D725" s="41"/>
      <c r="E725" s="41"/>
      <c r="F725" s="41"/>
      <c r="G725" s="41"/>
      <c r="H725" s="41"/>
      <c r="I725" s="41"/>
      <c r="J725" s="41"/>
      <c r="K725" s="41"/>
    </row>
    <row r="726" customFormat="false" ht="14.4" hidden="false" customHeight="false" outlineLevel="0" collapsed="false">
      <c r="A726" s="41" t="s">
        <v>1768</v>
      </c>
      <c r="B726" s="41" t="s">
        <v>1026</v>
      </c>
      <c r="C726" s="41"/>
      <c r="D726" s="41"/>
      <c r="E726" s="41"/>
      <c r="F726" s="41"/>
      <c r="G726" s="41"/>
      <c r="H726" s="41"/>
      <c r="I726" s="41"/>
      <c r="J726" s="41"/>
      <c r="K726" s="41"/>
    </row>
    <row r="727" customFormat="false" ht="14.4" hidden="false" customHeight="false" outlineLevel="0" collapsed="false">
      <c r="A727" s="41" t="s">
        <v>1769</v>
      </c>
      <c r="B727" s="41" t="s">
        <v>879</v>
      </c>
      <c r="C727" s="41"/>
      <c r="D727" s="41"/>
      <c r="E727" s="41"/>
      <c r="F727" s="41"/>
      <c r="G727" s="41"/>
      <c r="H727" s="41"/>
      <c r="I727" s="41"/>
      <c r="J727" s="41"/>
      <c r="K727" s="41"/>
    </row>
    <row r="728" customFormat="false" ht="14.4" hidden="false" customHeight="false" outlineLevel="0" collapsed="false">
      <c r="A728" s="41" t="s">
        <v>1770</v>
      </c>
      <c r="B728" s="41" t="s">
        <v>912</v>
      </c>
      <c r="C728" s="41"/>
      <c r="D728" s="41"/>
      <c r="E728" s="41"/>
      <c r="F728" s="41"/>
      <c r="G728" s="41"/>
      <c r="H728" s="41"/>
      <c r="I728" s="41"/>
      <c r="J728" s="41"/>
      <c r="K728" s="41"/>
    </row>
    <row r="729" customFormat="false" ht="14.4" hidden="false" customHeight="false" outlineLevel="0" collapsed="false">
      <c r="A729" s="41" t="s">
        <v>1771</v>
      </c>
      <c r="B729" s="41" t="s">
        <v>1734</v>
      </c>
      <c r="C729" s="41"/>
      <c r="D729" s="41"/>
      <c r="E729" s="41"/>
      <c r="F729" s="41"/>
      <c r="G729" s="41"/>
      <c r="H729" s="41"/>
      <c r="I729" s="41"/>
      <c r="J729" s="41"/>
      <c r="K729" s="41"/>
    </row>
    <row r="730" customFormat="false" ht="14.4" hidden="false" customHeight="false" outlineLevel="0" collapsed="false">
      <c r="A730" s="41" t="s">
        <v>1772</v>
      </c>
      <c r="B730" s="41" t="s">
        <v>1773</v>
      </c>
      <c r="C730" s="41"/>
      <c r="D730" s="41"/>
      <c r="E730" s="41"/>
      <c r="F730" s="41"/>
      <c r="G730" s="41"/>
      <c r="H730" s="41"/>
      <c r="I730" s="41"/>
      <c r="J730" s="41"/>
      <c r="K730" s="41"/>
    </row>
    <row r="731" customFormat="false" ht="14.4" hidden="false" customHeight="false" outlineLevel="0" collapsed="false">
      <c r="A731" s="41" t="s">
        <v>1774</v>
      </c>
      <c r="B731" s="41" t="s">
        <v>830</v>
      </c>
      <c r="C731" s="41"/>
      <c r="D731" s="41"/>
      <c r="E731" s="41"/>
      <c r="F731" s="41"/>
      <c r="G731" s="41"/>
      <c r="H731" s="41"/>
      <c r="I731" s="41"/>
      <c r="J731" s="41"/>
      <c r="K731" s="41"/>
    </row>
    <row r="732" customFormat="false" ht="14.4" hidden="false" customHeight="false" outlineLevel="0" collapsed="false">
      <c r="A732" s="41" t="s">
        <v>1775</v>
      </c>
      <c r="B732" s="41" t="s">
        <v>1776</v>
      </c>
      <c r="C732" s="41"/>
      <c r="D732" s="41"/>
      <c r="E732" s="41"/>
      <c r="F732" s="41"/>
      <c r="G732" s="41"/>
      <c r="H732" s="41"/>
      <c r="I732" s="41"/>
      <c r="J732" s="41"/>
      <c r="K732" s="41"/>
    </row>
    <row r="733" customFormat="false" ht="14.4" hidden="false" customHeight="false" outlineLevel="0" collapsed="false">
      <c r="A733" s="41" t="s">
        <v>1777</v>
      </c>
      <c r="B733" s="41" t="s">
        <v>1026</v>
      </c>
      <c r="C733" s="41"/>
      <c r="D733" s="41"/>
      <c r="E733" s="41"/>
      <c r="F733" s="41"/>
      <c r="G733" s="41"/>
      <c r="H733" s="41"/>
      <c r="I733" s="41"/>
      <c r="J733" s="41"/>
      <c r="K733" s="41"/>
    </row>
    <row r="734" customFormat="false" ht="14.4" hidden="false" customHeight="false" outlineLevel="0" collapsed="false">
      <c r="A734" s="41" t="s">
        <v>1778</v>
      </c>
      <c r="B734" s="41" t="s">
        <v>1779</v>
      </c>
      <c r="C734" s="41"/>
      <c r="D734" s="41"/>
      <c r="E734" s="41"/>
      <c r="F734" s="41"/>
      <c r="G734" s="41"/>
      <c r="H734" s="41"/>
      <c r="I734" s="41"/>
      <c r="J734" s="41"/>
      <c r="K734" s="41"/>
    </row>
    <row r="735" customFormat="false" ht="14.4" hidden="false" customHeight="false" outlineLevel="0" collapsed="false">
      <c r="A735" s="41" t="s">
        <v>1780</v>
      </c>
      <c r="B735" s="41" t="s">
        <v>1781</v>
      </c>
      <c r="C735" s="41"/>
      <c r="D735" s="41"/>
      <c r="E735" s="41"/>
      <c r="F735" s="41"/>
      <c r="G735" s="41"/>
      <c r="H735" s="41"/>
      <c r="I735" s="41"/>
      <c r="J735" s="41"/>
      <c r="K735" s="41"/>
    </row>
    <row r="736" customFormat="false" ht="14.4" hidden="false" customHeight="false" outlineLevel="0" collapsed="false">
      <c r="A736" s="41" t="s">
        <v>1782</v>
      </c>
      <c r="B736" s="41" t="s">
        <v>1783</v>
      </c>
      <c r="C736" s="41"/>
      <c r="D736" s="41"/>
      <c r="E736" s="41"/>
      <c r="F736" s="41"/>
      <c r="G736" s="41"/>
      <c r="H736" s="41"/>
      <c r="I736" s="41"/>
      <c r="J736" s="41"/>
      <c r="K736" s="41"/>
    </row>
    <row r="737" customFormat="false" ht="14.4" hidden="false" customHeight="false" outlineLevel="0" collapsed="false">
      <c r="A737" s="41" t="s">
        <v>1784</v>
      </c>
      <c r="B737" s="41" t="s">
        <v>1026</v>
      </c>
      <c r="C737" s="41"/>
      <c r="D737" s="41"/>
      <c r="E737" s="41"/>
      <c r="F737" s="41"/>
      <c r="G737" s="41"/>
      <c r="H737" s="41"/>
      <c r="I737" s="41"/>
      <c r="J737" s="41"/>
      <c r="K737" s="41"/>
    </row>
    <row r="738" customFormat="false" ht="14.4" hidden="false" customHeight="false" outlineLevel="0" collapsed="false">
      <c r="A738" s="41" t="s">
        <v>1785</v>
      </c>
      <c r="B738" s="41" t="s">
        <v>830</v>
      </c>
      <c r="C738" s="41"/>
      <c r="D738" s="41"/>
      <c r="E738" s="41"/>
      <c r="F738" s="41"/>
      <c r="G738" s="41"/>
      <c r="H738" s="41"/>
      <c r="I738" s="41"/>
      <c r="J738" s="41"/>
      <c r="K738" s="41"/>
    </row>
    <row r="739" customFormat="false" ht="14.4" hidden="false" customHeight="false" outlineLevel="0" collapsed="false">
      <c r="A739" s="41" t="s">
        <v>1786</v>
      </c>
      <c r="B739" s="41" t="s">
        <v>1787</v>
      </c>
      <c r="C739" s="41"/>
      <c r="D739" s="41"/>
      <c r="E739" s="41"/>
      <c r="F739" s="41"/>
      <c r="G739" s="41"/>
      <c r="H739" s="41"/>
      <c r="I739" s="41"/>
      <c r="J739" s="41"/>
      <c r="K739" s="41"/>
    </row>
    <row r="740" customFormat="false" ht="14.4" hidden="false" customHeight="false" outlineLevel="0" collapsed="false">
      <c r="A740" s="41" t="s">
        <v>1788</v>
      </c>
      <c r="B740" s="41" t="s">
        <v>1509</v>
      </c>
      <c r="C740" s="41"/>
      <c r="D740" s="41"/>
      <c r="E740" s="41"/>
      <c r="F740" s="41"/>
      <c r="G740" s="41"/>
      <c r="H740" s="41"/>
      <c r="I740" s="41"/>
      <c r="J740" s="41"/>
      <c r="K740" s="41"/>
    </row>
    <row r="741" customFormat="false" ht="14.4" hidden="false" customHeight="false" outlineLevel="0" collapsed="false">
      <c r="A741" s="41" t="s">
        <v>1789</v>
      </c>
      <c r="B741" s="41" t="s">
        <v>1790</v>
      </c>
      <c r="C741" s="41"/>
      <c r="D741" s="41"/>
      <c r="E741" s="41"/>
      <c r="F741" s="41"/>
      <c r="G741" s="41"/>
      <c r="H741" s="41"/>
      <c r="I741" s="41"/>
      <c r="J741" s="41"/>
      <c r="K741" s="41"/>
    </row>
    <row r="742" customFormat="false" ht="14.4" hidden="false" customHeight="false" outlineLevel="0" collapsed="false">
      <c r="A742" s="41" t="s">
        <v>1791</v>
      </c>
      <c r="B742" s="41" t="s">
        <v>881</v>
      </c>
      <c r="C742" s="41"/>
      <c r="D742" s="41"/>
      <c r="E742" s="41"/>
      <c r="F742" s="41"/>
      <c r="G742" s="41"/>
      <c r="H742" s="41"/>
      <c r="I742" s="41"/>
      <c r="J742" s="41"/>
      <c r="K742" s="41"/>
    </row>
    <row r="743" customFormat="false" ht="14.4" hidden="false" customHeight="false" outlineLevel="0" collapsed="false">
      <c r="A743" s="41" t="s">
        <v>1792</v>
      </c>
      <c r="B743" s="41" t="s">
        <v>912</v>
      </c>
      <c r="C743" s="41"/>
      <c r="D743" s="41"/>
      <c r="E743" s="41"/>
      <c r="F743" s="41"/>
      <c r="G743" s="41"/>
      <c r="H743" s="41"/>
      <c r="I743" s="41"/>
      <c r="J743" s="41"/>
      <c r="K743" s="41"/>
    </row>
    <row r="744" customFormat="false" ht="14.4" hidden="false" customHeight="false" outlineLevel="0" collapsed="false">
      <c r="A744" s="41" t="s">
        <v>1793</v>
      </c>
      <c r="B744" s="41" t="s">
        <v>1026</v>
      </c>
      <c r="C744" s="41"/>
      <c r="D744" s="41"/>
      <c r="E744" s="41"/>
      <c r="F744" s="41"/>
      <c r="G744" s="41"/>
      <c r="H744" s="41"/>
      <c r="I744" s="41"/>
      <c r="J744" s="41"/>
      <c r="K744" s="41"/>
    </row>
    <row r="745" customFormat="false" ht="14.4" hidden="false" customHeight="false" outlineLevel="0" collapsed="false">
      <c r="A745" s="41" t="s">
        <v>1794</v>
      </c>
      <c r="B745" s="41" t="s">
        <v>879</v>
      </c>
      <c r="C745" s="41"/>
      <c r="D745" s="41"/>
      <c r="E745" s="41"/>
      <c r="F745" s="41"/>
      <c r="G745" s="41"/>
      <c r="H745" s="41"/>
      <c r="I745" s="41"/>
      <c r="J745" s="41"/>
      <c r="K745" s="41"/>
    </row>
    <row r="746" customFormat="false" ht="14.4" hidden="false" customHeight="false" outlineLevel="0" collapsed="false">
      <c r="A746" s="41" t="s">
        <v>1795</v>
      </c>
      <c r="B746" s="41" t="s">
        <v>830</v>
      </c>
      <c r="C746" s="41"/>
      <c r="D746" s="41"/>
      <c r="E746" s="41"/>
      <c r="F746" s="41"/>
      <c r="G746" s="41"/>
      <c r="H746" s="41"/>
      <c r="I746" s="41"/>
      <c r="J746" s="41"/>
      <c r="K746" s="41"/>
    </row>
    <row r="747" customFormat="false" ht="14.4" hidden="false" customHeight="false" outlineLevel="0" collapsed="false">
      <c r="A747" s="41" t="s">
        <v>1796</v>
      </c>
      <c r="B747" s="41" t="s">
        <v>1570</v>
      </c>
      <c r="C747" s="41"/>
      <c r="D747" s="41"/>
      <c r="E747" s="41"/>
      <c r="F747" s="41"/>
      <c r="G747" s="41"/>
      <c r="H747" s="41"/>
      <c r="I747" s="41"/>
      <c r="J747" s="41"/>
      <c r="K747" s="41"/>
    </row>
    <row r="748" customFormat="false" ht="14.4" hidden="false" customHeight="false" outlineLevel="0" collapsed="false">
      <c r="A748" s="41" t="s">
        <v>1797</v>
      </c>
      <c r="B748" s="41" t="s">
        <v>1448</v>
      </c>
      <c r="C748" s="41"/>
      <c r="D748" s="41"/>
      <c r="E748" s="41"/>
      <c r="F748" s="41"/>
      <c r="G748" s="41"/>
      <c r="H748" s="41"/>
      <c r="I748" s="41"/>
      <c r="J748" s="41"/>
      <c r="K748" s="41"/>
    </row>
    <row r="749" customFormat="false" ht="14.4" hidden="false" customHeight="false" outlineLevel="0" collapsed="false">
      <c r="A749" s="41" t="s">
        <v>1798</v>
      </c>
      <c r="B749" s="41" t="s">
        <v>906</v>
      </c>
      <c r="C749" s="41"/>
      <c r="D749" s="41"/>
      <c r="E749" s="41"/>
      <c r="F749" s="41"/>
      <c r="G749" s="41"/>
      <c r="H749" s="41"/>
      <c r="I749" s="41"/>
      <c r="J749" s="41"/>
      <c r="K749" s="41"/>
    </row>
    <row r="750" customFormat="false" ht="14.4" hidden="false" customHeight="false" outlineLevel="0" collapsed="false">
      <c r="A750" s="41" t="s">
        <v>1799</v>
      </c>
      <c r="B750" s="41" t="s">
        <v>1800</v>
      </c>
      <c r="C750" s="41"/>
      <c r="D750" s="41"/>
      <c r="E750" s="41"/>
      <c r="F750" s="41"/>
      <c r="G750" s="41"/>
      <c r="H750" s="41"/>
      <c r="I750" s="41"/>
      <c r="J750" s="41"/>
      <c r="K750" s="41"/>
    </row>
    <row r="751" customFormat="false" ht="14.4" hidden="false" customHeight="false" outlineLevel="0" collapsed="false">
      <c r="A751" s="41" t="s">
        <v>1801</v>
      </c>
      <c r="B751" s="41" t="s">
        <v>879</v>
      </c>
      <c r="C751" s="41"/>
      <c r="D751" s="41"/>
      <c r="E751" s="41"/>
      <c r="F751" s="41"/>
      <c r="G751" s="41"/>
      <c r="H751" s="41"/>
      <c r="I751" s="41"/>
      <c r="J751" s="41"/>
      <c r="K751" s="41"/>
    </row>
    <row r="752" customFormat="false" ht="14.4" hidden="false" customHeight="false" outlineLevel="0" collapsed="false">
      <c r="A752" s="41" t="s">
        <v>1802</v>
      </c>
      <c r="B752" s="41" t="s">
        <v>1803</v>
      </c>
      <c r="C752" s="41"/>
      <c r="D752" s="41"/>
      <c r="E752" s="41"/>
      <c r="F752" s="41"/>
      <c r="G752" s="41"/>
      <c r="H752" s="41"/>
      <c r="I752" s="41"/>
      <c r="J752" s="41"/>
      <c r="K752" s="41"/>
    </row>
    <row r="753" customFormat="false" ht="14.4" hidden="false" customHeight="false" outlineLevel="0" collapsed="false">
      <c r="A753" s="41" t="s">
        <v>1804</v>
      </c>
      <c r="B753" s="41" t="s">
        <v>1805</v>
      </c>
      <c r="C753" s="41"/>
      <c r="D753" s="41"/>
      <c r="E753" s="41"/>
      <c r="F753" s="41"/>
      <c r="G753" s="41"/>
      <c r="H753" s="41"/>
      <c r="I753" s="41"/>
      <c r="J753" s="41"/>
      <c r="K753" s="41"/>
    </row>
    <row r="754" customFormat="false" ht="14.4" hidden="false" customHeight="false" outlineLevel="0" collapsed="false">
      <c r="A754" s="41" t="s">
        <v>1806</v>
      </c>
      <c r="B754" s="41" t="s">
        <v>817</v>
      </c>
      <c r="C754" s="41"/>
      <c r="D754" s="41"/>
      <c r="E754" s="41"/>
      <c r="F754" s="41"/>
      <c r="G754" s="41"/>
      <c r="H754" s="41"/>
      <c r="I754" s="41"/>
      <c r="J754" s="41"/>
      <c r="K754" s="41"/>
    </row>
    <row r="755" customFormat="false" ht="14.4" hidden="false" customHeight="false" outlineLevel="0" collapsed="false">
      <c r="A755" s="41" t="s">
        <v>1807</v>
      </c>
      <c r="B755" s="41" t="s">
        <v>830</v>
      </c>
      <c r="C755" s="41"/>
      <c r="D755" s="41"/>
      <c r="E755" s="41"/>
      <c r="F755" s="41"/>
      <c r="G755" s="41"/>
      <c r="H755" s="41"/>
      <c r="I755" s="41"/>
      <c r="J755" s="41"/>
      <c r="K755" s="41"/>
    </row>
    <row r="756" customFormat="false" ht="14.4" hidden="false" customHeight="false" outlineLevel="0" collapsed="false">
      <c r="A756" s="41" t="s">
        <v>1808</v>
      </c>
      <c r="B756" s="41" t="s">
        <v>1026</v>
      </c>
      <c r="C756" s="41"/>
      <c r="D756" s="41"/>
      <c r="E756" s="41"/>
      <c r="F756" s="41"/>
      <c r="G756" s="41"/>
      <c r="H756" s="41"/>
      <c r="I756" s="41"/>
      <c r="J756" s="41"/>
      <c r="K756" s="41"/>
    </row>
    <row r="757" customFormat="false" ht="14.4" hidden="false" customHeight="false" outlineLevel="0" collapsed="false">
      <c r="A757" s="41" t="s">
        <v>1809</v>
      </c>
      <c r="B757" s="41" t="s">
        <v>817</v>
      </c>
      <c r="C757" s="41"/>
      <c r="D757" s="41"/>
      <c r="E757" s="41"/>
      <c r="F757" s="41"/>
      <c r="G757" s="41"/>
      <c r="H757" s="41"/>
      <c r="I757" s="41"/>
      <c r="J757" s="41"/>
      <c r="K757" s="41"/>
    </row>
    <row r="758" customFormat="false" ht="14.4" hidden="false" customHeight="false" outlineLevel="0" collapsed="false">
      <c r="A758" s="41" t="s">
        <v>1810</v>
      </c>
      <c r="B758" s="41" t="s">
        <v>1026</v>
      </c>
      <c r="C758" s="41"/>
      <c r="D758" s="41"/>
      <c r="E758" s="41"/>
      <c r="F758" s="41"/>
      <c r="G758" s="41"/>
      <c r="H758" s="41"/>
      <c r="I758" s="41"/>
      <c r="J758" s="41"/>
      <c r="K758" s="41"/>
    </row>
    <row r="759" customFormat="false" ht="14.4" hidden="false" customHeight="false" outlineLevel="0" collapsed="false">
      <c r="A759" s="41" t="s">
        <v>1811</v>
      </c>
      <c r="B759" s="41" t="s">
        <v>840</v>
      </c>
      <c r="C759" s="41"/>
      <c r="D759" s="41"/>
      <c r="E759" s="41"/>
      <c r="F759" s="41"/>
      <c r="G759" s="41"/>
      <c r="H759" s="41"/>
      <c r="I759" s="41"/>
      <c r="J759" s="41"/>
      <c r="K759" s="41"/>
    </row>
    <row r="760" customFormat="false" ht="14.4" hidden="false" customHeight="false" outlineLevel="0" collapsed="false">
      <c r="A760" s="41"/>
      <c r="B760" s="41"/>
      <c r="C760" s="41"/>
      <c r="D760" s="41"/>
      <c r="E760" s="41"/>
      <c r="F760" s="41"/>
      <c r="G760" s="41"/>
      <c r="H760" s="41"/>
      <c r="I760" s="41"/>
      <c r="J760" s="41"/>
      <c r="K760" s="41"/>
    </row>
    <row r="761" customFormat="false" ht="14.4" hidden="false" customHeight="false" outlineLevel="0" collapsed="false">
      <c r="A761" s="41"/>
      <c r="B761" s="41"/>
      <c r="C761" s="41"/>
      <c r="D761" s="41"/>
      <c r="E761" s="41"/>
      <c r="F761" s="41"/>
      <c r="G761" s="41"/>
      <c r="H761" s="41"/>
      <c r="I761" s="41"/>
      <c r="J761" s="41"/>
      <c r="K761" s="41"/>
    </row>
    <row r="762" customFormat="false" ht="14.4" hidden="false" customHeight="false" outlineLevel="0" collapsed="false">
      <c r="A762" s="41" t="s">
        <v>1812</v>
      </c>
      <c r="B762" s="41" t="s">
        <v>784</v>
      </c>
      <c r="C762" s="41" t="s">
        <v>778</v>
      </c>
      <c r="D762" s="41" t="n">
        <v>2167847</v>
      </c>
      <c r="E762" s="41" t="n">
        <v>2168960</v>
      </c>
      <c r="F762" s="41" t="s">
        <v>805</v>
      </c>
      <c r="G762" s="41"/>
      <c r="H762" s="41"/>
      <c r="I762" s="41"/>
      <c r="J762" s="41"/>
      <c r="K762" s="41"/>
    </row>
    <row r="763" customFormat="false" ht="14.4" hidden="false" customHeight="false" outlineLevel="0" collapsed="false">
      <c r="A763" s="41" t="s">
        <v>1813</v>
      </c>
      <c r="B763" s="41" t="s">
        <v>784</v>
      </c>
      <c r="C763" s="41" t="s">
        <v>780</v>
      </c>
      <c r="D763" s="41" t="n">
        <v>2167741</v>
      </c>
      <c r="E763" s="41" t="n">
        <v>2169222</v>
      </c>
      <c r="F763" s="41"/>
      <c r="G763" s="41"/>
      <c r="H763" s="41"/>
      <c r="I763" s="41"/>
      <c r="J763" s="41"/>
      <c r="K763" s="41"/>
    </row>
    <row r="764" customFormat="false" ht="14.4" hidden="false" customHeight="false" outlineLevel="0" collapsed="false">
      <c r="A764" s="41" t="s">
        <v>1814</v>
      </c>
      <c r="B764" s="41" t="s">
        <v>817</v>
      </c>
      <c r="C764" s="41"/>
      <c r="D764" s="41"/>
      <c r="E764" s="41"/>
      <c r="F764" s="41"/>
      <c r="G764" s="41"/>
      <c r="H764" s="41"/>
      <c r="I764" s="41"/>
      <c r="J764" s="41"/>
      <c r="K764" s="41"/>
    </row>
    <row r="765" customFormat="false" ht="14.4" hidden="false" customHeight="false" outlineLevel="0" collapsed="false">
      <c r="A765" s="41"/>
      <c r="B765" s="41"/>
      <c r="C765" s="41"/>
      <c r="D765" s="41"/>
      <c r="E765" s="41"/>
      <c r="F765" s="41"/>
      <c r="G765" s="41"/>
      <c r="H765" s="41"/>
      <c r="I765" s="41"/>
      <c r="J765" s="41"/>
      <c r="K765" s="41"/>
    </row>
    <row r="766" customFormat="false" ht="14.4" hidden="false" customHeight="false" outlineLevel="0" collapsed="false">
      <c r="A766" s="41"/>
      <c r="B766" s="41"/>
      <c r="C766" s="41"/>
      <c r="D766" s="41"/>
      <c r="E766" s="41"/>
      <c r="F766" s="41"/>
      <c r="G766" s="41"/>
      <c r="H766" s="41"/>
      <c r="I766" s="41"/>
      <c r="J766" s="41"/>
      <c r="K766" s="41"/>
    </row>
    <row r="767" customFormat="false" ht="14.4" hidden="false" customHeight="false" outlineLevel="0" collapsed="false">
      <c r="A767" s="41" t="s">
        <v>1815</v>
      </c>
      <c r="B767" s="41" t="s">
        <v>784</v>
      </c>
      <c r="C767" s="41" t="s">
        <v>780</v>
      </c>
      <c r="D767" s="41" t="n">
        <v>2365301</v>
      </c>
      <c r="E767" s="41" t="n">
        <v>2366496</v>
      </c>
      <c r="F767" s="41" t="s">
        <v>1816</v>
      </c>
      <c r="G767" s="41"/>
      <c r="H767" s="41"/>
      <c r="I767" s="41"/>
      <c r="J767" s="41"/>
      <c r="K767" s="41"/>
    </row>
    <row r="768" customFormat="false" ht="14.4" hidden="false" customHeight="false" outlineLevel="0" collapsed="false">
      <c r="A768" s="41" t="s">
        <v>1817</v>
      </c>
      <c r="B768" s="41" t="s">
        <v>784</v>
      </c>
      <c r="C768" s="41" t="s">
        <v>778</v>
      </c>
      <c r="D768" s="41" t="n">
        <v>2364999</v>
      </c>
      <c r="E768" s="41" t="n">
        <v>2366310</v>
      </c>
      <c r="F768" s="41"/>
      <c r="G768" s="41"/>
      <c r="H768" s="41"/>
      <c r="I768" s="41"/>
      <c r="J768" s="41"/>
      <c r="K768" s="41"/>
    </row>
    <row r="769" customFormat="false" ht="14.4" hidden="false" customHeight="false" outlineLevel="0" collapsed="false">
      <c r="A769" s="41" t="s">
        <v>1818</v>
      </c>
      <c r="B769" s="41" t="s">
        <v>817</v>
      </c>
      <c r="C769" s="41"/>
      <c r="D769" s="41"/>
      <c r="E769" s="41"/>
      <c r="F769" s="41"/>
      <c r="G769" s="41"/>
      <c r="H769" s="41"/>
      <c r="I769" s="41"/>
      <c r="J769" s="41"/>
      <c r="K769" s="41"/>
    </row>
    <row r="770" customFormat="false" ht="14.4" hidden="false" customHeight="false" outlineLevel="0" collapsed="false">
      <c r="A770" s="41"/>
      <c r="B770" s="41"/>
      <c r="C770" s="41"/>
      <c r="D770" s="41"/>
      <c r="E770" s="41"/>
      <c r="F770" s="41"/>
      <c r="G770" s="41"/>
      <c r="H770" s="41"/>
      <c r="I770" s="41"/>
      <c r="J770" s="41"/>
      <c r="K770" s="41"/>
    </row>
    <row r="771" customFormat="false" ht="14.4" hidden="false" customHeight="false" outlineLevel="0" collapsed="false">
      <c r="A771" s="41"/>
      <c r="B771" s="41"/>
      <c r="C771" s="41"/>
      <c r="D771" s="41"/>
      <c r="E771" s="41"/>
      <c r="F771" s="41"/>
      <c r="G771" s="41"/>
      <c r="H771" s="41"/>
      <c r="I771" s="41"/>
      <c r="J771" s="41"/>
      <c r="K771" s="41"/>
    </row>
    <row r="772" customFormat="false" ht="14.4" hidden="false" customHeight="false" outlineLevel="0" collapsed="false">
      <c r="A772" s="41" t="s">
        <v>1819</v>
      </c>
      <c r="B772" s="41" t="s">
        <v>784</v>
      </c>
      <c r="C772" s="41" t="s">
        <v>780</v>
      </c>
      <c r="D772" s="41" t="n">
        <v>8941066</v>
      </c>
      <c r="E772" s="41" t="n">
        <v>8942874</v>
      </c>
      <c r="F772" s="41" t="s">
        <v>1820</v>
      </c>
      <c r="G772" s="41"/>
      <c r="H772" s="41"/>
      <c r="I772" s="41"/>
      <c r="J772" s="41"/>
      <c r="K772" s="41"/>
    </row>
    <row r="773" customFormat="false" ht="14.4" hidden="false" customHeight="false" outlineLevel="0" collapsed="false">
      <c r="A773" s="41" t="s">
        <v>1821</v>
      </c>
      <c r="B773" s="41" t="s">
        <v>784</v>
      </c>
      <c r="C773" s="41" t="s">
        <v>778</v>
      </c>
      <c r="D773" s="41" t="n">
        <v>8941128</v>
      </c>
      <c r="E773" s="41" t="n">
        <v>8942488</v>
      </c>
      <c r="F773" s="41"/>
      <c r="G773" s="41"/>
      <c r="H773" s="41"/>
      <c r="I773" s="41"/>
      <c r="J773" s="41"/>
      <c r="K773" s="41"/>
    </row>
    <row r="774" customFormat="false" ht="14.4" hidden="false" customHeight="false" outlineLevel="0" collapsed="false">
      <c r="A774" s="41" t="s">
        <v>1822</v>
      </c>
      <c r="B774" s="41" t="s">
        <v>854</v>
      </c>
      <c r="C774" s="41"/>
      <c r="D774" s="41"/>
      <c r="E774" s="41"/>
      <c r="F774" s="41"/>
      <c r="G774" s="41"/>
      <c r="H774" s="41"/>
      <c r="I774" s="41"/>
      <c r="J774" s="41"/>
      <c r="K774" s="41"/>
    </row>
    <row r="775" customFormat="false" ht="14.4" hidden="false" customHeight="false" outlineLevel="0" collapsed="false">
      <c r="A775" s="41" t="s">
        <v>1823</v>
      </c>
      <c r="B775" s="41" t="s">
        <v>817</v>
      </c>
      <c r="C775" s="41"/>
      <c r="D775" s="41"/>
      <c r="E775" s="41"/>
      <c r="F775" s="41"/>
      <c r="G775" s="41"/>
      <c r="H775" s="41"/>
      <c r="I775" s="41"/>
      <c r="J775" s="41"/>
      <c r="K775" s="41"/>
    </row>
    <row r="776" customFormat="false" ht="14.4" hidden="false" customHeight="false" outlineLevel="0" collapsed="false">
      <c r="A776" s="41" t="s">
        <v>1824</v>
      </c>
      <c r="B776" s="41" t="s">
        <v>817</v>
      </c>
      <c r="C776" s="41"/>
      <c r="D776" s="41"/>
      <c r="E776" s="41"/>
      <c r="F776" s="41"/>
      <c r="G776" s="41"/>
      <c r="H776" s="41"/>
      <c r="I776" s="41"/>
      <c r="J776" s="41"/>
      <c r="K776" s="41"/>
    </row>
    <row r="777" customFormat="false" ht="14.4" hidden="false" customHeight="false" outlineLevel="0" collapsed="false">
      <c r="A777" s="41" t="s">
        <v>1825</v>
      </c>
      <c r="B777" s="41" t="s">
        <v>817</v>
      </c>
      <c r="C777" s="41"/>
      <c r="D777" s="41"/>
      <c r="E777" s="41"/>
      <c r="F777" s="41"/>
      <c r="G777" s="41"/>
      <c r="H777" s="41"/>
      <c r="I777" s="41"/>
      <c r="J777" s="41"/>
      <c r="K777" s="41"/>
    </row>
    <row r="778" customFormat="false" ht="14.4" hidden="false" customHeight="false" outlineLevel="0" collapsed="false">
      <c r="A778" s="41" t="s">
        <v>1826</v>
      </c>
      <c r="B778" s="41" t="s">
        <v>979</v>
      </c>
      <c r="C778" s="41"/>
      <c r="D778" s="41"/>
      <c r="E778" s="41"/>
      <c r="F778" s="41"/>
      <c r="G778" s="41"/>
      <c r="H778" s="41"/>
      <c r="I778" s="41"/>
      <c r="J778" s="41"/>
      <c r="K778" s="41"/>
    </row>
    <row r="779" customFormat="false" ht="14.4" hidden="false" customHeight="false" outlineLevel="0" collapsed="false">
      <c r="A779" s="41" t="s">
        <v>1827</v>
      </c>
      <c r="B779" s="41" t="s">
        <v>854</v>
      </c>
      <c r="C779" s="41"/>
      <c r="D779" s="41"/>
      <c r="E779" s="41"/>
      <c r="F779" s="41"/>
      <c r="G779" s="41"/>
      <c r="H779" s="41"/>
      <c r="I779" s="41"/>
      <c r="J779" s="41"/>
      <c r="K779" s="41"/>
    </row>
    <row r="780" customFormat="false" ht="14.4" hidden="false" customHeight="false" outlineLevel="0" collapsed="false">
      <c r="A780" s="41" t="s">
        <v>1828</v>
      </c>
      <c r="B780" s="41" t="s">
        <v>817</v>
      </c>
      <c r="C780" s="41"/>
      <c r="D780" s="41"/>
      <c r="E780" s="41"/>
      <c r="F780" s="41"/>
      <c r="G780" s="41"/>
      <c r="H780" s="41"/>
      <c r="I780" s="41"/>
      <c r="J780" s="41"/>
      <c r="K780" s="41"/>
    </row>
    <row r="781" customFormat="false" ht="14.4" hidden="false" customHeight="false" outlineLevel="0" collapsed="false">
      <c r="A781" s="41"/>
      <c r="B781" s="41"/>
      <c r="C781" s="41"/>
      <c r="D781" s="41"/>
      <c r="E781" s="41"/>
      <c r="F781" s="41"/>
      <c r="G781" s="41"/>
      <c r="H781" s="41"/>
      <c r="I781" s="41"/>
      <c r="J781" s="41"/>
      <c r="K781" s="41"/>
    </row>
    <row r="782" customFormat="false" ht="14.4" hidden="false" customHeight="false" outlineLevel="0" collapsed="false">
      <c r="A782" s="41"/>
      <c r="B782" s="41"/>
      <c r="C782" s="41"/>
      <c r="D782" s="41"/>
      <c r="E782" s="41"/>
      <c r="F782" s="41"/>
      <c r="G782" s="41"/>
      <c r="H782" s="41"/>
      <c r="I782" s="41"/>
      <c r="J782" s="41"/>
      <c r="K782" s="41"/>
    </row>
    <row r="783" customFormat="false" ht="14.4" hidden="false" customHeight="false" outlineLevel="0" collapsed="false">
      <c r="A783" s="41" t="s">
        <v>1829</v>
      </c>
      <c r="B783" s="41" t="s">
        <v>795</v>
      </c>
      <c r="C783" s="41" t="s">
        <v>778</v>
      </c>
      <c r="D783" s="41" t="n">
        <v>16638370</v>
      </c>
      <c r="E783" s="41" t="n">
        <v>16641728</v>
      </c>
      <c r="F783" s="41" t="s">
        <v>1830</v>
      </c>
      <c r="G783" s="41"/>
      <c r="H783" s="41"/>
      <c r="I783" s="41"/>
      <c r="J783" s="41"/>
      <c r="K783" s="41"/>
    </row>
    <row r="784" customFormat="false" ht="14.4" hidden="false" customHeight="false" outlineLevel="0" collapsed="false">
      <c r="A784" s="41" t="s">
        <v>1831</v>
      </c>
      <c r="B784" s="41" t="s">
        <v>795</v>
      </c>
      <c r="C784" s="41" t="s">
        <v>780</v>
      </c>
      <c r="D784" s="41" t="n">
        <v>16638578</v>
      </c>
      <c r="E784" s="41" t="n">
        <v>16639863</v>
      </c>
      <c r="F784" s="41"/>
      <c r="G784" s="41"/>
      <c r="H784" s="41"/>
      <c r="I784" s="41"/>
      <c r="J784" s="41"/>
      <c r="K784" s="41"/>
    </row>
    <row r="785" customFormat="false" ht="14.4" hidden="false" customHeight="false" outlineLevel="0" collapsed="false">
      <c r="A785" s="41" t="s">
        <v>1832</v>
      </c>
      <c r="B785" s="41" t="s">
        <v>809</v>
      </c>
      <c r="C785" s="41"/>
      <c r="D785" s="41"/>
      <c r="E785" s="41"/>
      <c r="F785" s="41"/>
      <c r="G785" s="41"/>
      <c r="H785" s="41"/>
      <c r="I785" s="41"/>
      <c r="J785" s="41"/>
      <c r="K785" s="41"/>
    </row>
    <row r="786" customFormat="false" ht="14.4" hidden="false" customHeight="false" outlineLevel="0" collapsed="false">
      <c r="A786" s="41" t="s">
        <v>1833</v>
      </c>
      <c r="B786" s="41" t="s">
        <v>1056</v>
      </c>
      <c r="C786" s="41"/>
      <c r="D786" s="41"/>
      <c r="E786" s="41"/>
      <c r="F786" s="41"/>
      <c r="G786" s="41"/>
      <c r="H786" s="41"/>
      <c r="I786" s="41"/>
      <c r="J786" s="41"/>
      <c r="K786" s="41"/>
    </row>
    <row r="787" customFormat="false" ht="14.4" hidden="false" customHeight="false" outlineLevel="0" collapsed="false">
      <c r="A787" s="41" t="s">
        <v>1834</v>
      </c>
      <c r="B787" s="41" t="s">
        <v>809</v>
      </c>
      <c r="C787" s="41"/>
      <c r="D787" s="41"/>
      <c r="E787" s="41"/>
      <c r="F787" s="41"/>
      <c r="G787" s="41"/>
      <c r="H787" s="41"/>
      <c r="I787" s="41"/>
      <c r="J787" s="41"/>
      <c r="K787" s="41"/>
    </row>
    <row r="788" customFormat="false" ht="14.4" hidden="false" customHeight="false" outlineLevel="0" collapsed="false">
      <c r="A788" s="41" t="s">
        <v>1835</v>
      </c>
      <c r="B788" s="41" t="s">
        <v>809</v>
      </c>
      <c r="C788" s="41"/>
      <c r="D788" s="41"/>
      <c r="E788" s="41"/>
      <c r="F788" s="41"/>
      <c r="G788" s="41"/>
      <c r="H788" s="41"/>
      <c r="I788" s="41"/>
      <c r="J788" s="41"/>
      <c r="K788" s="41"/>
    </row>
    <row r="789" customFormat="false" ht="14.4" hidden="false" customHeight="false" outlineLevel="0" collapsed="false">
      <c r="A789" s="41" t="s">
        <v>1836</v>
      </c>
      <c r="B789" s="41" t="s">
        <v>809</v>
      </c>
      <c r="C789" s="41"/>
      <c r="D789" s="41"/>
      <c r="E789" s="41"/>
      <c r="F789" s="41"/>
      <c r="G789" s="41"/>
      <c r="H789" s="41"/>
      <c r="I789" s="41"/>
      <c r="J789" s="41"/>
      <c r="K789" s="41"/>
    </row>
    <row r="790" customFormat="false" ht="14.4" hidden="false" customHeight="false" outlineLevel="0" collapsed="false">
      <c r="A790" s="41" t="s">
        <v>1837</v>
      </c>
      <c r="B790" s="41" t="s">
        <v>1056</v>
      </c>
      <c r="C790" s="41"/>
      <c r="D790" s="41"/>
      <c r="E790" s="41"/>
      <c r="F790" s="41"/>
      <c r="G790" s="41"/>
      <c r="H790" s="41"/>
      <c r="I790" s="41"/>
      <c r="J790" s="41"/>
      <c r="K790" s="41"/>
    </row>
    <row r="791" customFormat="false" ht="14.4" hidden="false" customHeight="false" outlineLevel="0" collapsed="false">
      <c r="A791" s="41" t="s">
        <v>1838</v>
      </c>
      <c r="B791" s="41" t="s">
        <v>1056</v>
      </c>
      <c r="C791" s="41"/>
      <c r="D791" s="41"/>
      <c r="E791" s="41"/>
      <c r="F791" s="41"/>
      <c r="G791" s="41"/>
      <c r="H791" s="41"/>
      <c r="I791" s="41"/>
      <c r="J791" s="41"/>
      <c r="K791" s="41"/>
    </row>
    <row r="792" customFormat="false" ht="14.4" hidden="false" customHeight="false" outlineLevel="0" collapsed="false">
      <c r="A792" s="41" t="s">
        <v>1839</v>
      </c>
      <c r="B792" s="41" t="s">
        <v>809</v>
      </c>
      <c r="C792" s="41"/>
      <c r="D792" s="41"/>
      <c r="E792" s="41"/>
      <c r="F792" s="41"/>
      <c r="G792" s="41"/>
      <c r="H792" s="41"/>
      <c r="I792" s="41"/>
      <c r="J792" s="41"/>
      <c r="K792" s="41"/>
    </row>
    <row r="793" customFormat="false" ht="14.4" hidden="false" customHeight="false" outlineLevel="0" collapsed="false">
      <c r="A793" s="41" t="s">
        <v>1840</v>
      </c>
      <c r="B793" s="41" t="s">
        <v>809</v>
      </c>
      <c r="C793" s="41"/>
      <c r="D793" s="41"/>
      <c r="E793" s="41"/>
      <c r="F793" s="41"/>
      <c r="G793" s="41"/>
      <c r="H793" s="41"/>
      <c r="I793" s="41"/>
      <c r="J793" s="41"/>
      <c r="K793" s="41"/>
    </row>
    <row r="794" customFormat="false" ht="14.4" hidden="false" customHeight="false" outlineLevel="0" collapsed="false">
      <c r="A794" s="41" t="s">
        <v>1841</v>
      </c>
      <c r="B794" s="41" t="s">
        <v>809</v>
      </c>
      <c r="C794" s="41"/>
      <c r="D794" s="41"/>
      <c r="E794" s="41"/>
      <c r="F794" s="41"/>
      <c r="G794" s="41"/>
      <c r="H794" s="41"/>
      <c r="I794" s="41"/>
      <c r="J794" s="41"/>
      <c r="K794" s="41"/>
    </row>
    <row r="795" customFormat="false" ht="14.4" hidden="false" customHeight="false" outlineLevel="0" collapsed="false">
      <c r="A795" s="41"/>
      <c r="B795" s="41"/>
      <c r="C795" s="41"/>
      <c r="D795" s="41"/>
      <c r="E795" s="41"/>
      <c r="F795" s="41"/>
      <c r="G795" s="41"/>
      <c r="H795" s="41"/>
      <c r="I795" s="41"/>
      <c r="J795" s="41"/>
      <c r="K795" s="41"/>
    </row>
    <row r="796" customFormat="false" ht="14.4" hidden="false" customHeight="false" outlineLevel="0" collapsed="false">
      <c r="A796" s="41"/>
      <c r="B796" s="41"/>
      <c r="C796" s="41"/>
      <c r="D796" s="41"/>
      <c r="E796" s="41"/>
      <c r="F796" s="41"/>
      <c r="G796" s="41"/>
      <c r="H796" s="41"/>
      <c r="I796" s="41"/>
      <c r="J796" s="41"/>
      <c r="K796" s="41"/>
    </row>
    <row r="797" customFormat="false" ht="14.4" hidden="false" customHeight="false" outlineLevel="0" collapsed="false">
      <c r="A797" s="41"/>
      <c r="B797" s="41"/>
      <c r="C797" s="41"/>
      <c r="D797" s="41"/>
      <c r="E797" s="41"/>
      <c r="F797" s="41"/>
      <c r="G797" s="41"/>
      <c r="H797" s="41"/>
      <c r="I797" s="41"/>
      <c r="J797" s="41"/>
      <c r="K797" s="41"/>
    </row>
    <row r="798" customFormat="false" ht="14.4" hidden="false" customHeight="false" outlineLevel="0" collapsed="false">
      <c r="A798" s="41"/>
      <c r="B798" s="41"/>
      <c r="C798" s="41"/>
      <c r="D798" s="41"/>
      <c r="E798" s="41"/>
      <c r="F798" s="41"/>
      <c r="G798" s="41"/>
      <c r="H798" s="41"/>
      <c r="I798" s="41"/>
      <c r="J798" s="41"/>
      <c r="K798" s="4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41" activeCellId="0" sqref="H4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9.66"/>
    <col collapsed="false" customWidth="true" hidden="false" outlineLevel="0" max="9" min="3" style="0" width="10.66"/>
    <col collapsed="false" customWidth="true" hidden="false" outlineLevel="0" max="13" min="10" style="10" width="10.66"/>
    <col collapsed="false" customWidth="true" hidden="false" outlineLevel="0" max="14" min="14" style="11" width="10.66"/>
    <col collapsed="false" customWidth="true" hidden="false" outlineLevel="0" max="23" min="23" style="0" width="9.43"/>
  </cols>
  <sheetData>
    <row r="1" customFormat="false" ht="15" hidden="false" customHeight="true" outlineLevel="0" collapsed="false">
      <c r="A1" s="3" t="s">
        <v>7</v>
      </c>
      <c r="B1" s="12"/>
      <c r="C1" s="12"/>
    </row>
    <row r="2" s="16" customFormat="true" ht="113.25" hidden="false" customHeight="true" outlineLevel="0" collapsed="false">
      <c r="A2" s="2" t="s">
        <v>8</v>
      </c>
      <c r="B2" s="2"/>
      <c r="C2" s="13" t="s">
        <v>9</v>
      </c>
      <c r="D2" s="13" t="s">
        <v>10</v>
      </c>
      <c r="E2" s="13" t="s">
        <v>11</v>
      </c>
      <c r="F2" s="14" t="s">
        <v>12</v>
      </c>
      <c r="G2" s="13" t="s">
        <v>13</v>
      </c>
      <c r="H2" s="13" t="s">
        <v>14</v>
      </c>
      <c r="I2" s="14" t="s">
        <v>15</v>
      </c>
      <c r="J2" s="15" t="s">
        <v>16</v>
      </c>
      <c r="K2" s="15"/>
      <c r="L2" s="15"/>
      <c r="M2" s="15"/>
      <c r="N2" s="15"/>
    </row>
    <row r="3" s="19" customFormat="true" ht="105.75" hidden="false" customHeight="true" outlineLevel="0" collapsed="false">
      <c r="A3" s="2"/>
      <c r="B3" s="2"/>
      <c r="C3" s="13"/>
      <c r="D3" s="13"/>
      <c r="E3" s="13"/>
      <c r="F3" s="14"/>
      <c r="G3" s="13"/>
      <c r="H3" s="13"/>
      <c r="I3" s="14"/>
      <c r="J3" s="17" t="s">
        <v>17</v>
      </c>
      <c r="K3" s="17" t="s">
        <v>18</v>
      </c>
      <c r="L3" s="17" t="s">
        <v>19</v>
      </c>
      <c r="M3" s="17" t="s">
        <v>20</v>
      </c>
      <c r="N3" s="18" t="s">
        <v>21</v>
      </c>
    </row>
    <row r="4" customFormat="false" ht="14.4" hidden="false" customHeight="false" outlineLevel="0" collapsed="false">
      <c r="A4" s="20" t="s">
        <v>22</v>
      </c>
      <c r="B4" s="20" t="s">
        <v>1</v>
      </c>
      <c r="C4" s="21" t="n">
        <v>5791878</v>
      </c>
      <c r="D4" s="21" t="n">
        <v>5790927</v>
      </c>
      <c r="E4" s="21" t="n">
        <v>4957042</v>
      </c>
      <c r="F4" s="21" t="n">
        <v>4152514</v>
      </c>
      <c r="G4" s="22" t="n">
        <v>0.8377</v>
      </c>
      <c r="H4" s="21" t="n">
        <v>2655273</v>
      </c>
      <c r="I4" s="21" t="n">
        <v>1988871</v>
      </c>
      <c r="J4" s="21" t="n">
        <v>44271</v>
      </c>
      <c r="K4" s="21" t="n">
        <v>163922</v>
      </c>
      <c r="L4" s="21" t="n">
        <v>1401</v>
      </c>
      <c r="M4" s="21" t="n">
        <v>1095</v>
      </c>
      <c r="N4" s="22" t="n">
        <f aca="false">SUM(J4:M4)/F4</f>
        <v>0.0507376976934936</v>
      </c>
      <c r="O4" s="23"/>
    </row>
    <row r="5" customFormat="false" ht="14.4" hidden="false" customHeight="false" outlineLevel="0" collapsed="false">
      <c r="A5" s="3"/>
      <c r="B5" s="3" t="s">
        <v>2</v>
      </c>
      <c r="C5" s="21" t="n">
        <v>6203279</v>
      </c>
      <c r="D5" s="21" t="n">
        <v>6201764</v>
      </c>
      <c r="E5" s="21" t="n">
        <v>4998321</v>
      </c>
      <c r="F5" s="21" t="n">
        <v>4142545</v>
      </c>
      <c r="G5" s="22" t="n">
        <v>0.8288</v>
      </c>
      <c r="H5" s="21" t="n">
        <v>2318668</v>
      </c>
      <c r="I5" s="21" t="n">
        <v>1699654</v>
      </c>
      <c r="J5" s="21" t="n">
        <v>92554</v>
      </c>
      <c r="K5" s="21" t="n">
        <v>303567</v>
      </c>
      <c r="L5" s="21" t="n">
        <v>1148</v>
      </c>
      <c r="M5" s="21" t="n">
        <v>954</v>
      </c>
      <c r="N5" s="22" t="n">
        <f aca="false">SUM(J5:M5)/F5</f>
        <v>0.0961300360044369</v>
      </c>
      <c r="O5" s="23"/>
    </row>
    <row r="6" customFormat="false" ht="14.4" hidden="false" customHeight="false" outlineLevel="0" collapsed="false">
      <c r="A6" s="3"/>
      <c r="B6" s="3" t="s">
        <v>3</v>
      </c>
      <c r="C6" s="21" t="n">
        <v>5831429</v>
      </c>
      <c r="D6" s="21" t="n">
        <v>5830794</v>
      </c>
      <c r="E6" s="21" t="n">
        <v>3474184</v>
      </c>
      <c r="F6" s="21" t="n">
        <v>2831715</v>
      </c>
      <c r="G6" s="22" t="n">
        <v>0.8151</v>
      </c>
      <c r="H6" s="21" t="n">
        <v>1482148</v>
      </c>
      <c r="I6" s="21" t="n">
        <v>997421</v>
      </c>
      <c r="J6" s="21" t="n">
        <v>105157</v>
      </c>
      <c r="K6" s="21" t="n">
        <v>321964</v>
      </c>
      <c r="L6" s="21" t="n">
        <v>303</v>
      </c>
      <c r="M6" s="21" t="n">
        <v>583</v>
      </c>
      <c r="N6" s="22" t="n">
        <f aca="false">SUM(J6:M6)/F6</f>
        <v>0.151147626085252</v>
      </c>
      <c r="O6" s="23"/>
    </row>
    <row r="7" customFormat="false" ht="15.75" hidden="false" customHeight="true" outlineLevel="0" collapsed="false">
      <c r="A7" s="3"/>
      <c r="B7" s="3" t="s">
        <v>23</v>
      </c>
      <c r="C7" s="21" t="n">
        <v>6025047</v>
      </c>
      <c r="D7" s="21" t="n">
        <v>6015152</v>
      </c>
      <c r="E7" s="21" t="n">
        <v>5399265</v>
      </c>
      <c r="F7" s="21" t="n">
        <v>4551323</v>
      </c>
      <c r="G7" s="22" t="n">
        <v>0.8429</v>
      </c>
      <c r="H7" s="21" t="n">
        <v>1494499</v>
      </c>
      <c r="I7" s="21" t="n">
        <v>1029033</v>
      </c>
      <c r="J7" s="21" t="n">
        <v>101909</v>
      </c>
      <c r="K7" s="21" t="n">
        <v>880328</v>
      </c>
      <c r="L7" s="21" t="n">
        <v>3094</v>
      </c>
      <c r="M7" s="21" t="n">
        <v>2434</v>
      </c>
      <c r="N7" s="22" t="n">
        <f aca="false">SUM(J7:M7)/F7</f>
        <v>0.217028103696442</v>
      </c>
      <c r="O7" s="23"/>
    </row>
    <row r="8" customFormat="false" ht="14.4" hidden="false" customHeight="false" outlineLevel="0" collapsed="false">
      <c r="A8" s="3" t="s">
        <v>24</v>
      </c>
      <c r="B8" s="24" t="s">
        <v>1</v>
      </c>
      <c r="C8" s="21" t="n">
        <v>2941671</v>
      </c>
      <c r="D8" s="21" t="n">
        <v>2929273</v>
      </c>
      <c r="E8" s="21" t="n">
        <v>2629691</v>
      </c>
      <c r="F8" s="21" t="n">
        <v>2219526</v>
      </c>
      <c r="G8" s="22" t="n">
        <f aca="false">F8/E8</f>
        <v>0.844025400702972</v>
      </c>
      <c r="H8" s="21" t="n">
        <v>884609</v>
      </c>
      <c r="I8" s="21" t="n">
        <v>636545</v>
      </c>
      <c r="J8" s="21" t="n">
        <v>6650</v>
      </c>
      <c r="K8" s="21" t="n">
        <v>5159</v>
      </c>
      <c r="L8" s="21" t="n">
        <v>361</v>
      </c>
      <c r="M8" s="21" t="n">
        <v>278</v>
      </c>
      <c r="N8" s="22" t="n">
        <f aca="false">SUM(J8:M8)/F8</f>
        <v>0.00560840467739508</v>
      </c>
      <c r="O8" s="23"/>
    </row>
    <row r="9" customFormat="false" ht="14.4" hidden="false" customHeight="false" outlineLevel="0" collapsed="false">
      <c r="A9" s="3"/>
      <c r="B9" s="3" t="s">
        <v>3</v>
      </c>
      <c r="C9" s="21" t="n">
        <v>4603146</v>
      </c>
      <c r="D9" s="21" t="n">
        <v>4512824</v>
      </c>
      <c r="E9" s="21" t="n">
        <v>2930561</v>
      </c>
      <c r="F9" s="21" t="n">
        <v>2410580</v>
      </c>
      <c r="G9" s="22" t="n">
        <f aca="false">F9/E9</f>
        <v>0.822566054758799</v>
      </c>
      <c r="H9" s="21" t="n">
        <v>544187</v>
      </c>
      <c r="I9" s="21" t="n">
        <v>339992</v>
      </c>
      <c r="J9" s="21" t="n">
        <v>11036</v>
      </c>
      <c r="K9" s="21" t="n">
        <v>24354</v>
      </c>
      <c r="L9" s="21" t="n">
        <v>1489</v>
      </c>
      <c r="M9" s="21" t="n">
        <v>672</v>
      </c>
      <c r="N9" s="22" t="n">
        <f aca="false">SUM(J9:M9)/F9</f>
        <v>0.0155775788399472</v>
      </c>
      <c r="O9" s="23"/>
    </row>
    <row r="10" customFormat="false" ht="14.4" hidden="false" customHeight="false" outlineLevel="0" collapsed="false">
      <c r="A10" s="3" t="s">
        <v>25</v>
      </c>
      <c r="B10" s="3" t="s">
        <v>1</v>
      </c>
      <c r="C10" s="21" t="n">
        <v>5105111</v>
      </c>
      <c r="D10" s="21" t="n">
        <v>5049119</v>
      </c>
      <c r="E10" s="21" t="n">
        <v>4000470</v>
      </c>
      <c r="F10" s="21" t="n">
        <v>3450723</v>
      </c>
      <c r="G10" s="22" t="n">
        <v>0.8626</v>
      </c>
      <c r="H10" s="21" t="n">
        <v>969585</v>
      </c>
      <c r="I10" s="21" t="n">
        <v>676360</v>
      </c>
      <c r="J10" s="21" t="n">
        <v>28756</v>
      </c>
      <c r="K10" s="21" t="n">
        <v>155917</v>
      </c>
      <c r="L10" s="21" t="n">
        <v>8953</v>
      </c>
      <c r="M10" s="21" t="n">
        <v>866</v>
      </c>
      <c r="N10" s="22" t="n">
        <f aca="false">SUM(J10:M10)/F10</f>
        <v>0.0563626810961065</v>
      </c>
      <c r="O10" s="23"/>
    </row>
    <row r="11" customFormat="false" ht="14.4" hidden="false" customHeight="false" outlineLevel="0" collapsed="false">
      <c r="A11" s="3"/>
      <c r="B11" s="3" t="s">
        <v>2</v>
      </c>
      <c r="C11" s="21" t="n">
        <v>3277964</v>
      </c>
      <c r="D11" s="21" t="n">
        <v>3191738</v>
      </c>
      <c r="E11" s="21" t="n">
        <v>2786268</v>
      </c>
      <c r="F11" s="21" t="n">
        <v>2415540</v>
      </c>
      <c r="G11" s="22" t="n">
        <v>0.8669</v>
      </c>
      <c r="H11" s="21" t="n">
        <v>470221</v>
      </c>
      <c r="I11" s="21" t="n">
        <v>328512</v>
      </c>
      <c r="J11" s="21" t="n">
        <v>1719</v>
      </c>
      <c r="K11" s="21" t="n">
        <v>13962</v>
      </c>
      <c r="L11" s="21" t="n">
        <v>510</v>
      </c>
      <c r="M11" s="21" t="n">
        <v>390</v>
      </c>
      <c r="N11" s="22" t="n">
        <f aca="false">SUM(J11:M11)/F11</f>
        <v>0.00686430363397004</v>
      </c>
      <c r="O11" s="23"/>
    </row>
    <row r="12" customFormat="false" ht="14.4" hidden="false" customHeight="false" outlineLevel="0" collapsed="false">
      <c r="A12" s="3"/>
      <c r="B12" s="3" t="s">
        <v>3</v>
      </c>
      <c r="C12" s="21" t="n">
        <v>4603146</v>
      </c>
      <c r="D12" s="21" t="n">
        <v>4512824</v>
      </c>
      <c r="E12" s="21" t="n">
        <v>2544588</v>
      </c>
      <c r="F12" s="21" t="n">
        <v>2124028</v>
      </c>
      <c r="G12" s="22" t="n">
        <v>0.8347</v>
      </c>
      <c r="H12" s="21" t="n">
        <v>557373</v>
      </c>
      <c r="I12" s="21" t="n">
        <v>321725</v>
      </c>
      <c r="J12" s="21" t="n">
        <v>41105</v>
      </c>
      <c r="K12" s="21" t="n">
        <v>93277</v>
      </c>
      <c r="L12" s="21" t="n">
        <v>212342</v>
      </c>
      <c r="M12" s="21" t="n">
        <v>2566</v>
      </c>
      <c r="N12" s="22" t="n">
        <f aca="false">SUM(J12:M12)/F12</f>
        <v>0.164446984691351</v>
      </c>
      <c r="O12" s="23"/>
    </row>
    <row r="13" customFormat="false" ht="15.75" hidden="false" customHeight="true" outlineLevel="0" collapsed="false">
      <c r="A13" s="3"/>
      <c r="B13" s="3" t="s">
        <v>23</v>
      </c>
      <c r="C13" s="21" t="n">
        <v>5246757</v>
      </c>
      <c r="D13" s="21" t="n">
        <v>5237387</v>
      </c>
      <c r="E13" s="21" t="n">
        <v>4845886</v>
      </c>
      <c r="F13" s="21" t="n">
        <v>4301916</v>
      </c>
      <c r="G13" s="22" t="n">
        <v>0.8877</v>
      </c>
      <c r="H13" s="21" t="n">
        <v>750727</v>
      </c>
      <c r="I13" s="21" t="n">
        <v>549111</v>
      </c>
      <c r="J13" s="21" t="n">
        <v>18595</v>
      </c>
      <c r="K13" s="21" t="n">
        <v>30571</v>
      </c>
      <c r="L13" s="21" t="n">
        <v>22026</v>
      </c>
      <c r="M13" s="21" t="n">
        <v>1930</v>
      </c>
      <c r="N13" s="22" t="n">
        <f aca="false">SUM(J13:M13)/F13</f>
        <v>0.0169975424903694</v>
      </c>
      <c r="O13" s="23"/>
    </row>
    <row r="14" customFormat="false" ht="14.4" hidden="false" customHeight="false" outlineLevel="0" collapsed="false">
      <c r="A14" s="3" t="s">
        <v>26</v>
      </c>
      <c r="B14" s="3" t="s">
        <v>1</v>
      </c>
      <c r="C14" s="21" t="n">
        <v>4904253</v>
      </c>
      <c r="D14" s="21" t="n">
        <v>4887528</v>
      </c>
      <c r="E14" s="21" t="n">
        <v>4112230</v>
      </c>
      <c r="F14" s="21" t="n">
        <v>3412203</v>
      </c>
      <c r="G14" s="22" t="n">
        <v>0.8297</v>
      </c>
      <c r="H14" s="21" t="n">
        <v>2171045</v>
      </c>
      <c r="I14" s="21" t="n">
        <v>1568621</v>
      </c>
      <c r="J14" s="21" t="n">
        <v>2655</v>
      </c>
      <c r="K14" s="21" t="n">
        <v>22834</v>
      </c>
      <c r="L14" s="21" t="n">
        <v>898</v>
      </c>
      <c r="M14" s="21" t="n">
        <v>177</v>
      </c>
      <c r="N14" s="22" t="n">
        <f aca="false">SUM(J14:M14)/F14</f>
        <v>0.00778499989596164</v>
      </c>
      <c r="O14" s="23"/>
    </row>
    <row r="15" customFormat="false" ht="14.4" hidden="false" customHeight="false" outlineLevel="0" collapsed="false">
      <c r="A15" s="3"/>
      <c r="B15" s="3" t="s">
        <v>2</v>
      </c>
      <c r="C15" s="21" t="n">
        <v>4738264</v>
      </c>
      <c r="D15" s="21" t="n">
        <v>4638762</v>
      </c>
      <c r="E15" s="21" t="n">
        <v>3885991</v>
      </c>
      <c r="F15" s="21" t="n">
        <v>3092252</v>
      </c>
      <c r="G15" s="22" t="n">
        <v>0.7957</v>
      </c>
      <c r="H15" s="21" t="n">
        <v>1999174</v>
      </c>
      <c r="I15" s="21" t="n">
        <v>1369395</v>
      </c>
      <c r="J15" s="21" t="n">
        <v>348</v>
      </c>
      <c r="K15" s="21" t="n">
        <v>6459</v>
      </c>
      <c r="L15" s="21" t="n">
        <v>762</v>
      </c>
      <c r="M15" s="21" t="n">
        <v>122</v>
      </c>
      <c r="N15" s="22" t="n">
        <f aca="false">SUM(J15:M15)/F15</f>
        <v>0.00248718409754444</v>
      </c>
      <c r="O15" s="23"/>
    </row>
    <row r="16" customFormat="false" ht="14.4" hidden="false" customHeight="false" outlineLevel="0" collapsed="false">
      <c r="A16" s="3"/>
      <c r="B16" s="3" t="s">
        <v>3</v>
      </c>
      <c r="C16" s="21" t="n">
        <v>4887386</v>
      </c>
      <c r="D16" s="21" t="n">
        <v>4781749</v>
      </c>
      <c r="E16" s="21" t="n">
        <v>3741619</v>
      </c>
      <c r="F16" s="21" t="n">
        <v>3042464</v>
      </c>
      <c r="G16" s="22" t="n">
        <v>0.8131</v>
      </c>
      <c r="H16" s="21" t="n">
        <v>1816392</v>
      </c>
      <c r="I16" s="21" t="n">
        <v>1244776</v>
      </c>
      <c r="J16" s="21" t="n">
        <v>1737</v>
      </c>
      <c r="K16" s="21" t="n">
        <v>122567</v>
      </c>
      <c r="L16" s="21" t="n">
        <v>1726</v>
      </c>
      <c r="M16" s="21" t="n">
        <v>833</v>
      </c>
      <c r="N16" s="22" t="n">
        <f aca="false">SUM(J16:M16)/F16</f>
        <v>0.0416974531169473</v>
      </c>
      <c r="O16" s="23"/>
    </row>
    <row r="17" customFormat="false" ht="15" hidden="false" customHeight="false" outlineLevel="0" collapsed="false">
      <c r="A17" s="5"/>
      <c r="B17" s="5" t="s">
        <v>23</v>
      </c>
      <c r="C17" s="25" t="n">
        <v>4565659</v>
      </c>
      <c r="D17" s="25" t="n">
        <v>4541454</v>
      </c>
      <c r="E17" s="25" t="n">
        <v>4233673</v>
      </c>
      <c r="F17" s="25" t="n">
        <v>2431242</v>
      </c>
      <c r="G17" s="26" t="n">
        <v>0.5742</v>
      </c>
      <c r="H17" s="25" t="n">
        <v>2326726</v>
      </c>
      <c r="I17" s="25" t="n">
        <v>1129832</v>
      </c>
      <c r="J17" s="25" t="n">
        <v>377</v>
      </c>
      <c r="K17" s="25" t="n">
        <v>6430</v>
      </c>
      <c r="L17" s="25" t="n">
        <v>141</v>
      </c>
      <c r="M17" s="25" t="n">
        <v>106</v>
      </c>
      <c r="N17" s="26" t="n">
        <f aca="false">SUM(J17:M17)/F17</f>
        <v>0.00290139772182284</v>
      </c>
      <c r="O17" s="23"/>
    </row>
    <row r="18" customFormat="false" ht="14.4" hidden="false" customHeight="false" outlineLevel="0" collapsed="false">
      <c r="A18" s="27"/>
      <c r="B18" s="27"/>
      <c r="C18" s="28"/>
      <c r="D18" s="28"/>
      <c r="E18" s="28"/>
      <c r="F18" s="28"/>
      <c r="G18" s="29"/>
      <c r="H18" s="28"/>
      <c r="I18" s="28"/>
      <c r="J18" s="28"/>
      <c r="K18" s="28"/>
      <c r="L18" s="28"/>
      <c r="M18" s="28"/>
      <c r="N18" s="29"/>
    </row>
    <row r="19" customFormat="false" ht="15" hidden="false" customHeight="false" outlineLevel="0" collapsed="false">
      <c r="A19" s="30" t="s">
        <v>27</v>
      </c>
    </row>
    <row r="20" customFormat="false" ht="14.4" hidden="false" customHeight="false" outlineLevel="0" collapsed="false">
      <c r="A20" s="2" t="s">
        <v>8</v>
      </c>
      <c r="B20" s="2"/>
      <c r="C20" s="15" t="s">
        <v>28</v>
      </c>
      <c r="D20" s="15"/>
      <c r="E20" s="15"/>
      <c r="F20" s="15"/>
      <c r="G20" s="15"/>
      <c r="H20" s="15"/>
      <c r="I20" s="15"/>
      <c r="J20" s="15"/>
      <c r="K20" s="15"/>
      <c r="L20" s="15"/>
      <c r="M20" s="15" t="s">
        <v>29</v>
      </c>
      <c r="N20" s="15"/>
      <c r="O20" s="15"/>
      <c r="P20" s="15"/>
      <c r="Q20" s="15"/>
      <c r="R20" s="15"/>
      <c r="S20" s="15"/>
      <c r="T20" s="15"/>
      <c r="U20" s="15"/>
      <c r="V20" s="15"/>
    </row>
    <row r="21" customFormat="false" ht="15" hidden="false" customHeight="false" outlineLevel="0" collapsed="false">
      <c r="A21" s="2"/>
      <c r="B21" s="2"/>
      <c r="C21" s="17" t="s">
        <v>30</v>
      </c>
      <c r="D21" s="17" t="s">
        <v>31</v>
      </c>
      <c r="E21" s="17" t="s">
        <v>32</v>
      </c>
      <c r="F21" s="17" t="s">
        <v>33</v>
      </c>
      <c r="G21" s="17" t="s">
        <v>34</v>
      </c>
      <c r="H21" s="17" t="s">
        <v>35</v>
      </c>
      <c r="I21" s="17" t="s">
        <v>36</v>
      </c>
      <c r="J21" s="17" t="s">
        <v>37</v>
      </c>
      <c r="K21" s="17" t="s">
        <v>38</v>
      </c>
      <c r="L21" s="17" t="s">
        <v>39</v>
      </c>
      <c r="M21" s="17" t="s">
        <v>30</v>
      </c>
      <c r="N21" s="17" t="s">
        <v>31</v>
      </c>
      <c r="O21" s="17" t="s">
        <v>32</v>
      </c>
      <c r="P21" s="17" t="s">
        <v>33</v>
      </c>
      <c r="Q21" s="17" t="s">
        <v>34</v>
      </c>
      <c r="R21" s="17" t="s">
        <v>35</v>
      </c>
      <c r="S21" s="17" t="s">
        <v>36</v>
      </c>
      <c r="T21" s="17" t="s">
        <v>37</v>
      </c>
      <c r="U21" s="17" t="s">
        <v>38</v>
      </c>
      <c r="V21" s="17" t="s">
        <v>39</v>
      </c>
    </row>
    <row r="22" customFormat="false" ht="14.4" hidden="false" customHeight="false" outlineLevel="0" collapsed="false">
      <c r="A22" s="20" t="s">
        <v>22</v>
      </c>
      <c r="B22" s="20" t="s">
        <v>1</v>
      </c>
      <c r="C22" s="21" t="n">
        <v>139834</v>
      </c>
      <c r="D22" s="21" t="n">
        <v>241167</v>
      </c>
      <c r="E22" s="21" t="n">
        <v>518472</v>
      </c>
      <c r="F22" s="21" t="n">
        <v>386576</v>
      </c>
      <c r="G22" s="21" t="n">
        <v>586238</v>
      </c>
      <c r="H22" s="21" t="n">
        <v>2121928</v>
      </c>
      <c r="I22" s="21" t="n">
        <v>79310</v>
      </c>
      <c r="J22" s="21" t="n">
        <v>42377</v>
      </c>
      <c r="K22" s="21" t="n">
        <v>25234</v>
      </c>
      <c r="L22" s="21" t="n">
        <v>11378</v>
      </c>
      <c r="M22" s="21" t="n">
        <v>48357</v>
      </c>
      <c r="N22" s="21" t="n">
        <v>69766</v>
      </c>
      <c r="O22" s="21" t="n">
        <v>161353</v>
      </c>
      <c r="P22" s="21" t="n">
        <v>200813</v>
      </c>
      <c r="Q22" s="21" t="n">
        <v>394983</v>
      </c>
      <c r="R22" s="21" t="n">
        <v>1057540</v>
      </c>
      <c r="S22" s="21" t="n">
        <v>32073</v>
      </c>
      <c r="T22" s="21" t="n">
        <v>11319</v>
      </c>
      <c r="U22" s="21" t="n">
        <v>7878</v>
      </c>
      <c r="V22" s="21" t="n">
        <v>4789</v>
      </c>
      <c r="X22" s="21"/>
    </row>
    <row r="23" customFormat="false" ht="14.4" hidden="false" customHeight="false" outlineLevel="0" collapsed="false">
      <c r="A23" s="3"/>
      <c r="B23" s="3" t="s">
        <v>2</v>
      </c>
      <c r="C23" s="21" t="n">
        <v>211731</v>
      </c>
      <c r="D23" s="21" t="n">
        <v>370342</v>
      </c>
      <c r="E23" s="21" t="n">
        <v>662540</v>
      </c>
      <c r="F23" s="21" t="n">
        <v>415202</v>
      </c>
      <c r="G23" s="21" t="n">
        <v>594396</v>
      </c>
      <c r="H23" s="21" t="n">
        <v>1537113</v>
      </c>
      <c r="I23" s="21" t="n">
        <v>153681</v>
      </c>
      <c r="J23" s="21" t="n">
        <v>106351</v>
      </c>
      <c r="K23" s="21" t="n">
        <v>63223</v>
      </c>
      <c r="L23" s="21" t="n">
        <v>27966</v>
      </c>
      <c r="M23" s="21" t="n">
        <v>47003</v>
      </c>
      <c r="N23" s="21" t="n">
        <v>62125</v>
      </c>
      <c r="O23" s="21" t="n">
        <v>136426</v>
      </c>
      <c r="P23" s="21" t="n">
        <v>159432</v>
      </c>
      <c r="Q23" s="21" t="n">
        <v>350781</v>
      </c>
      <c r="R23" s="21" t="n">
        <v>863331</v>
      </c>
      <c r="S23" s="21" t="n">
        <v>38632</v>
      </c>
      <c r="T23" s="21" t="n">
        <v>19196</v>
      </c>
      <c r="U23" s="21" t="n">
        <v>14165</v>
      </c>
      <c r="V23" s="21" t="n">
        <v>8563</v>
      </c>
      <c r="X23" s="21"/>
    </row>
    <row r="24" customFormat="false" ht="14.4" hidden="false" customHeight="false" outlineLevel="0" collapsed="false">
      <c r="A24" s="3"/>
      <c r="B24" s="3" t="s">
        <v>3</v>
      </c>
      <c r="C24" s="21" t="n">
        <v>299050</v>
      </c>
      <c r="D24" s="21" t="n">
        <v>274152</v>
      </c>
      <c r="E24" s="21" t="n">
        <v>343917</v>
      </c>
      <c r="F24" s="21" t="n">
        <v>241537</v>
      </c>
      <c r="G24" s="21" t="n">
        <v>507256</v>
      </c>
      <c r="H24" s="21" t="n">
        <v>993027</v>
      </c>
      <c r="I24" s="21" t="n">
        <v>80063</v>
      </c>
      <c r="J24" s="21" t="n">
        <v>50611</v>
      </c>
      <c r="K24" s="21" t="n">
        <v>29253</v>
      </c>
      <c r="L24" s="21" t="n">
        <v>12849</v>
      </c>
      <c r="M24" s="21" t="n">
        <v>22629</v>
      </c>
      <c r="N24" s="21" t="n">
        <v>30029</v>
      </c>
      <c r="O24" s="21" t="n">
        <v>67187</v>
      </c>
      <c r="P24" s="21" t="n">
        <v>63088</v>
      </c>
      <c r="Q24" s="21" t="n">
        <v>261814</v>
      </c>
      <c r="R24" s="21" t="n">
        <v>523618</v>
      </c>
      <c r="S24" s="21" t="n">
        <v>17488</v>
      </c>
      <c r="T24" s="21" t="n">
        <v>5745</v>
      </c>
      <c r="U24" s="21" t="n">
        <v>3866</v>
      </c>
      <c r="V24" s="21" t="n">
        <v>1957</v>
      </c>
      <c r="X24" s="21"/>
    </row>
    <row r="25" customFormat="false" ht="14.4" hidden="false" customHeight="false" outlineLevel="0" collapsed="false">
      <c r="A25" s="3"/>
      <c r="B25" s="3" t="s">
        <v>23</v>
      </c>
      <c r="C25" s="21" t="n">
        <v>185353</v>
      </c>
      <c r="D25" s="21" t="n">
        <v>457400</v>
      </c>
      <c r="E25" s="21" t="n">
        <v>774547</v>
      </c>
      <c r="F25" s="21" t="n">
        <v>601787</v>
      </c>
      <c r="G25" s="21" t="n">
        <v>617086</v>
      </c>
      <c r="H25" s="21" t="n">
        <v>1036181</v>
      </c>
      <c r="I25" s="21" t="n">
        <v>330869</v>
      </c>
      <c r="J25" s="21" t="n">
        <v>251191</v>
      </c>
      <c r="K25" s="21" t="n">
        <v>189838</v>
      </c>
      <c r="L25" s="21" t="n">
        <v>107071</v>
      </c>
      <c r="M25" s="21" t="n">
        <v>26353</v>
      </c>
      <c r="N25" s="21" t="n">
        <v>45237</v>
      </c>
      <c r="O25" s="21" t="n">
        <v>92007</v>
      </c>
      <c r="P25" s="21" t="n">
        <v>95089</v>
      </c>
      <c r="Q25" s="21" t="n">
        <v>186343</v>
      </c>
      <c r="R25" s="21" t="n">
        <v>482190</v>
      </c>
      <c r="S25" s="21" t="n">
        <v>38309</v>
      </c>
      <c r="T25" s="21" t="n">
        <v>26054</v>
      </c>
      <c r="U25" s="21" t="n">
        <v>21302</v>
      </c>
      <c r="V25" s="21" t="n">
        <v>16149</v>
      </c>
      <c r="X25" s="21"/>
    </row>
    <row r="26" customFormat="false" ht="14.4" hidden="false" customHeight="false" outlineLevel="0" collapsed="false">
      <c r="A26" s="3" t="s">
        <v>24</v>
      </c>
      <c r="B26" s="24" t="s">
        <v>1</v>
      </c>
      <c r="C26" s="21" t="n">
        <v>78554</v>
      </c>
      <c r="D26" s="21" t="n">
        <v>300379</v>
      </c>
      <c r="E26" s="21" t="n">
        <v>1093102</v>
      </c>
      <c r="F26" s="21" t="n">
        <v>322663</v>
      </c>
      <c r="G26" s="21" t="n">
        <v>91430</v>
      </c>
      <c r="H26" s="21" t="n">
        <v>329722</v>
      </c>
      <c r="I26" s="21" t="n">
        <v>2861</v>
      </c>
      <c r="J26" s="21" t="n">
        <v>588</v>
      </c>
      <c r="K26" s="21" t="n">
        <v>212</v>
      </c>
      <c r="L26" s="21" t="n">
        <v>15</v>
      </c>
      <c r="M26" s="21" t="n">
        <v>34243</v>
      </c>
      <c r="N26" s="21" t="n">
        <v>61721</v>
      </c>
      <c r="O26" s="21" t="n">
        <v>155699</v>
      </c>
      <c r="P26" s="21" t="n">
        <v>140398</v>
      </c>
      <c r="Q26" s="21" t="n">
        <v>67522</v>
      </c>
      <c r="R26" s="21" t="n">
        <v>173966</v>
      </c>
      <c r="S26" s="21" t="n">
        <v>2468</v>
      </c>
      <c r="T26" s="21" t="n">
        <v>384</v>
      </c>
      <c r="U26" s="21" t="n">
        <v>130</v>
      </c>
      <c r="V26" s="21" t="n">
        <v>14</v>
      </c>
      <c r="X26" s="21"/>
    </row>
    <row r="27" customFormat="false" ht="14.4" hidden="false" customHeight="false" outlineLevel="0" collapsed="false">
      <c r="A27" s="24"/>
      <c r="B27" s="24" t="s">
        <v>3</v>
      </c>
      <c r="C27" s="21" t="n">
        <v>118112</v>
      </c>
      <c r="D27" s="21" t="n">
        <v>637206</v>
      </c>
      <c r="E27" s="21" t="n">
        <v>1111172</v>
      </c>
      <c r="F27" s="21" t="n">
        <v>248346</v>
      </c>
      <c r="G27" s="21" t="n">
        <v>90554</v>
      </c>
      <c r="H27" s="21" t="n">
        <v>187664</v>
      </c>
      <c r="I27" s="21" t="n">
        <v>8011</v>
      </c>
      <c r="J27" s="21" t="n">
        <v>4951</v>
      </c>
      <c r="K27" s="21" t="n">
        <v>3142</v>
      </c>
      <c r="L27" s="21" t="n">
        <v>1422</v>
      </c>
      <c r="M27" s="21" t="n">
        <v>15329</v>
      </c>
      <c r="N27" s="21" t="n">
        <v>28311</v>
      </c>
      <c r="O27" s="21" t="n">
        <v>89639</v>
      </c>
      <c r="P27" s="21" t="n">
        <v>46975</v>
      </c>
      <c r="Q27" s="21" t="n">
        <v>57624</v>
      </c>
      <c r="R27" s="21" t="n">
        <v>92221</v>
      </c>
      <c r="S27" s="21" t="n">
        <v>4806</v>
      </c>
      <c r="T27" s="21" t="n">
        <v>2492</v>
      </c>
      <c r="U27" s="21" t="n">
        <v>1716</v>
      </c>
      <c r="V27" s="21" t="n">
        <v>879</v>
      </c>
      <c r="X27" s="21"/>
    </row>
    <row r="28" customFormat="false" ht="14.4" hidden="false" customHeight="false" outlineLevel="0" collapsed="false">
      <c r="A28" s="3" t="s">
        <v>25</v>
      </c>
      <c r="B28" s="3" t="s">
        <v>1</v>
      </c>
      <c r="C28" s="21" t="n">
        <v>203523</v>
      </c>
      <c r="D28" s="21" t="n">
        <v>440632</v>
      </c>
      <c r="E28" s="21" t="n">
        <v>1586750</v>
      </c>
      <c r="F28" s="21" t="n">
        <v>430601</v>
      </c>
      <c r="G28" s="21" t="n">
        <v>160678</v>
      </c>
      <c r="H28" s="21" t="n">
        <v>515438</v>
      </c>
      <c r="I28" s="21" t="n">
        <v>57762</v>
      </c>
      <c r="J28" s="21" t="n">
        <v>42686</v>
      </c>
      <c r="K28" s="21" t="n">
        <v>11551</v>
      </c>
      <c r="L28" s="21" t="n">
        <v>1102</v>
      </c>
      <c r="M28" s="21" t="n">
        <v>38458</v>
      </c>
      <c r="N28" s="21" t="n">
        <v>64603</v>
      </c>
      <c r="O28" s="21" t="n">
        <v>159386</v>
      </c>
      <c r="P28" s="21" t="n">
        <v>151548</v>
      </c>
      <c r="Q28" s="21" t="n">
        <v>73767</v>
      </c>
      <c r="R28" s="21" t="n">
        <v>176573</v>
      </c>
      <c r="S28" s="21" t="n">
        <v>6628</v>
      </c>
      <c r="T28" s="21" t="n">
        <v>3401</v>
      </c>
      <c r="U28" s="21" t="n">
        <v>1713</v>
      </c>
      <c r="V28" s="21" t="n">
        <v>283</v>
      </c>
      <c r="X28" s="21"/>
    </row>
    <row r="29" customFormat="false" ht="14.4" hidden="false" customHeight="false" outlineLevel="0" collapsed="false">
      <c r="A29" s="3"/>
      <c r="B29" s="3" t="s">
        <v>2</v>
      </c>
      <c r="C29" s="21" t="n">
        <v>71429</v>
      </c>
      <c r="D29" s="21" t="n">
        <v>521227</v>
      </c>
      <c r="E29" s="21" t="n">
        <v>1295979</v>
      </c>
      <c r="F29" s="21" t="n">
        <v>224986</v>
      </c>
      <c r="G29" s="21" t="n">
        <v>55300</v>
      </c>
      <c r="H29" s="21" t="n">
        <v>241439</v>
      </c>
      <c r="I29" s="21" t="n">
        <v>3530</v>
      </c>
      <c r="J29" s="21" t="n">
        <v>1650</v>
      </c>
      <c r="K29" s="21" t="n">
        <v>0</v>
      </c>
      <c r="L29" s="21" t="n">
        <v>0</v>
      </c>
      <c r="M29" s="21" t="n">
        <v>11368</v>
      </c>
      <c r="N29" s="21" t="n">
        <v>25185</v>
      </c>
      <c r="O29" s="21" t="n">
        <v>93185</v>
      </c>
      <c r="P29" s="21" t="n">
        <v>84365</v>
      </c>
      <c r="Q29" s="21" t="n">
        <v>35337</v>
      </c>
      <c r="R29" s="21" t="n">
        <v>76092</v>
      </c>
      <c r="S29" s="21" t="n">
        <v>2127</v>
      </c>
      <c r="T29" s="21" t="n">
        <v>853</v>
      </c>
      <c r="U29" s="21" t="n">
        <v>0</v>
      </c>
      <c r="V29" s="21" t="n">
        <v>0</v>
      </c>
      <c r="X29" s="21"/>
    </row>
    <row r="30" customFormat="false" ht="14.4" hidden="false" customHeight="false" outlineLevel="0" collapsed="false">
      <c r="A30" s="3"/>
      <c r="B30" s="3" t="s">
        <v>3</v>
      </c>
      <c r="C30" s="21" t="n">
        <v>279541</v>
      </c>
      <c r="D30" s="21" t="n">
        <v>426847</v>
      </c>
      <c r="E30" s="21" t="n">
        <v>517153</v>
      </c>
      <c r="F30" s="21" t="n">
        <v>237685</v>
      </c>
      <c r="G30" s="21" t="n">
        <v>167498</v>
      </c>
      <c r="H30" s="21" t="n">
        <v>273569</v>
      </c>
      <c r="I30" s="21" t="n">
        <v>84288</v>
      </c>
      <c r="J30" s="21" t="n">
        <v>67095</v>
      </c>
      <c r="K30" s="21" t="n">
        <v>46310</v>
      </c>
      <c r="L30" s="21" t="n">
        <v>24042</v>
      </c>
      <c r="M30" s="21" t="n">
        <v>16283</v>
      </c>
      <c r="N30" s="21" t="n">
        <v>20128</v>
      </c>
      <c r="O30" s="21" t="n">
        <v>43686</v>
      </c>
      <c r="P30" s="21" t="n">
        <v>31555</v>
      </c>
      <c r="Q30" s="21" t="n">
        <v>50397</v>
      </c>
      <c r="R30" s="21" t="n">
        <v>134755</v>
      </c>
      <c r="S30" s="21" t="n">
        <v>10331</v>
      </c>
      <c r="T30" s="21" t="n">
        <v>6324</v>
      </c>
      <c r="U30" s="21" t="n">
        <v>4899</v>
      </c>
      <c r="V30" s="21" t="n">
        <v>3367</v>
      </c>
      <c r="X30" s="21"/>
    </row>
    <row r="31" customFormat="false" ht="14.4" hidden="false" customHeight="false" outlineLevel="0" collapsed="false">
      <c r="A31" s="3"/>
      <c r="B31" s="3" t="s">
        <v>23</v>
      </c>
      <c r="C31" s="21" t="n">
        <v>165534</v>
      </c>
      <c r="D31" s="21" t="n">
        <v>1391525</v>
      </c>
      <c r="E31" s="21" t="n">
        <v>1690062</v>
      </c>
      <c r="F31" s="21" t="n">
        <v>411799</v>
      </c>
      <c r="G31" s="21" t="n">
        <v>129404</v>
      </c>
      <c r="H31" s="21" t="n">
        <v>448916</v>
      </c>
      <c r="I31" s="21" t="n">
        <v>24722</v>
      </c>
      <c r="J31" s="21" t="n">
        <v>19980</v>
      </c>
      <c r="K31" s="21" t="n">
        <v>16155</v>
      </c>
      <c r="L31" s="21" t="n">
        <v>3819</v>
      </c>
      <c r="M31" s="21" t="n">
        <v>16557</v>
      </c>
      <c r="N31" s="21" t="n">
        <v>35156</v>
      </c>
      <c r="O31" s="21" t="n">
        <v>120265</v>
      </c>
      <c r="P31" s="21" t="n">
        <v>94807</v>
      </c>
      <c r="Q31" s="21" t="n">
        <v>70753</v>
      </c>
      <c r="R31" s="21" t="n">
        <v>197484</v>
      </c>
      <c r="S31" s="21" t="n">
        <v>7599</v>
      </c>
      <c r="T31" s="21" t="n">
        <v>3127</v>
      </c>
      <c r="U31" s="21" t="n">
        <v>2314</v>
      </c>
      <c r="V31" s="21" t="n">
        <v>1049</v>
      </c>
      <c r="X31" s="21"/>
    </row>
    <row r="32" customFormat="false" ht="14.4" hidden="false" customHeight="false" outlineLevel="0" collapsed="false">
      <c r="A32" s="3" t="s">
        <v>26</v>
      </c>
      <c r="B32" s="3" t="s">
        <v>1</v>
      </c>
      <c r="C32" s="21" t="n">
        <v>55177</v>
      </c>
      <c r="D32" s="21" t="n">
        <v>55672</v>
      </c>
      <c r="E32" s="21" t="n">
        <v>70753</v>
      </c>
      <c r="F32" s="21" t="n">
        <v>94308</v>
      </c>
      <c r="G32" s="21" t="n">
        <v>302450</v>
      </c>
      <c r="H32" s="21" t="n">
        <v>2774828</v>
      </c>
      <c r="I32" s="21" t="n">
        <v>40231</v>
      </c>
      <c r="J32" s="21" t="n">
        <v>12365</v>
      </c>
      <c r="K32" s="21" t="n">
        <v>5674</v>
      </c>
      <c r="L32" s="21" t="n">
        <v>745</v>
      </c>
      <c r="M32" s="21" t="n">
        <v>31541</v>
      </c>
      <c r="N32" s="21" t="n">
        <v>30371</v>
      </c>
      <c r="O32" s="21" t="n">
        <v>38875</v>
      </c>
      <c r="P32" s="21" t="n">
        <v>69430</v>
      </c>
      <c r="Q32" s="21" t="n">
        <v>205922</v>
      </c>
      <c r="R32" s="21" t="n">
        <v>1158438</v>
      </c>
      <c r="S32" s="21" t="n">
        <v>29032</v>
      </c>
      <c r="T32" s="21" t="n">
        <v>3024</v>
      </c>
      <c r="U32" s="21" t="n">
        <v>1581</v>
      </c>
      <c r="V32" s="21" t="n">
        <v>407</v>
      </c>
      <c r="X32" s="21"/>
    </row>
    <row r="33" customFormat="false" ht="14.4" hidden="false" customHeight="false" outlineLevel="0" collapsed="false">
      <c r="A33" s="3"/>
      <c r="B33" s="3" t="s">
        <v>2</v>
      </c>
      <c r="C33" s="21" t="n">
        <v>28723</v>
      </c>
      <c r="D33" s="21" t="n">
        <v>34023</v>
      </c>
      <c r="E33" s="21" t="n">
        <v>44683</v>
      </c>
      <c r="F33" s="21" t="n">
        <v>91577</v>
      </c>
      <c r="G33" s="21" t="n">
        <v>277674</v>
      </c>
      <c r="H33" s="21" t="n">
        <v>2575664</v>
      </c>
      <c r="I33" s="21" t="n">
        <v>35806</v>
      </c>
      <c r="J33" s="21" t="n">
        <v>3150</v>
      </c>
      <c r="K33" s="21" t="n">
        <v>769</v>
      </c>
      <c r="L33" s="21" t="n">
        <v>183</v>
      </c>
      <c r="M33" s="21" t="n">
        <v>20236</v>
      </c>
      <c r="N33" s="21" t="n">
        <v>21962</v>
      </c>
      <c r="O33" s="21" t="n">
        <v>31280</v>
      </c>
      <c r="P33" s="21" t="n">
        <v>63800</v>
      </c>
      <c r="Q33" s="21" t="n">
        <v>183058</v>
      </c>
      <c r="R33" s="21" t="n">
        <v>1017466</v>
      </c>
      <c r="S33" s="21" t="n">
        <v>28282</v>
      </c>
      <c r="T33" s="21" t="n">
        <v>2487</v>
      </c>
      <c r="U33" s="21" t="n">
        <v>670</v>
      </c>
      <c r="V33" s="21" t="n">
        <v>154</v>
      </c>
      <c r="X33" s="21"/>
    </row>
    <row r="34" customFormat="false" ht="14.4" hidden="false" customHeight="false" outlineLevel="0" collapsed="false">
      <c r="A34" s="3"/>
      <c r="B34" s="3" t="s">
        <v>3</v>
      </c>
      <c r="C34" s="21" t="n">
        <v>115268</v>
      </c>
      <c r="D34" s="21" t="n">
        <v>112235</v>
      </c>
      <c r="E34" s="21" t="n">
        <v>122190</v>
      </c>
      <c r="F34" s="21" t="n">
        <v>159486</v>
      </c>
      <c r="G34" s="21" t="n">
        <v>343644</v>
      </c>
      <c r="H34" s="21" t="n">
        <v>1941241</v>
      </c>
      <c r="I34" s="21" t="n">
        <v>105426</v>
      </c>
      <c r="J34" s="21" t="n">
        <v>68519</v>
      </c>
      <c r="K34" s="21" t="n">
        <v>54234</v>
      </c>
      <c r="L34" s="21" t="n">
        <v>20221</v>
      </c>
      <c r="M34" s="21" t="n">
        <v>35368</v>
      </c>
      <c r="N34" s="21" t="n">
        <v>36603</v>
      </c>
      <c r="O34" s="21" t="n">
        <v>46609</v>
      </c>
      <c r="P34" s="21" t="n">
        <v>76719</v>
      </c>
      <c r="Q34" s="21" t="n">
        <v>197027</v>
      </c>
      <c r="R34" s="21" t="n">
        <v>794294</v>
      </c>
      <c r="S34" s="21" t="n">
        <v>36740</v>
      </c>
      <c r="T34" s="21" t="n">
        <v>9983</v>
      </c>
      <c r="U34" s="21" t="n">
        <v>7407</v>
      </c>
      <c r="V34" s="21" t="n">
        <v>4026</v>
      </c>
      <c r="X34" s="21"/>
    </row>
    <row r="35" customFormat="false" ht="15" hidden="false" customHeight="false" outlineLevel="0" collapsed="false">
      <c r="A35" s="5"/>
      <c r="B35" s="5" t="s">
        <v>23</v>
      </c>
      <c r="C35" s="25" t="n">
        <v>18352</v>
      </c>
      <c r="D35" s="25" t="n">
        <v>30138</v>
      </c>
      <c r="E35" s="25" t="n">
        <v>37787</v>
      </c>
      <c r="F35" s="25" t="n">
        <v>63711</v>
      </c>
      <c r="G35" s="25" t="n">
        <v>202122</v>
      </c>
      <c r="H35" s="25" t="n">
        <v>2023062</v>
      </c>
      <c r="I35" s="25" t="n">
        <v>50821</v>
      </c>
      <c r="J35" s="25" t="n">
        <v>3550</v>
      </c>
      <c r="K35" s="25" t="n">
        <v>1569</v>
      </c>
      <c r="L35" s="25" t="n">
        <v>130</v>
      </c>
      <c r="M35" s="25" t="n">
        <v>10384</v>
      </c>
      <c r="N35" s="25" t="n">
        <v>13624</v>
      </c>
      <c r="O35" s="25" t="n">
        <v>22854</v>
      </c>
      <c r="P35" s="25" t="n">
        <v>44568</v>
      </c>
      <c r="Q35" s="25" t="n">
        <v>136239</v>
      </c>
      <c r="R35" s="25" t="n">
        <v>861766</v>
      </c>
      <c r="S35" s="25" t="n">
        <v>38130</v>
      </c>
      <c r="T35" s="25" t="n">
        <v>1623</v>
      </c>
      <c r="U35" s="25" t="n">
        <v>543</v>
      </c>
      <c r="V35" s="25" t="n">
        <v>101</v>
      </c>
    </row>
    <row r="36" customFormat="false" ht="14.4" hidden="false" customHeight="false" outlineLevel="0" collapsed="false"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0"/>
      <c r="N36" s="0"/>
    </row>
    <row r="37" customFormat="false" ht="13.5" hidden="false" customHeight="true" outlineLevel="0" collapsed="false">
      <c r="A37" s="8" t="s">
        <v>40</v>
      </c>
      <c r="C37" s="23"/>
      <c r="J37" s="0"/>
      <c r="K37" s="0"/>
      <c r="L37" s="0"/>
      <c r="M37" s="0"/>
      <c r="N37" s="0"/>
    </row>
    <row r="38" customFormat="false" ht="14.25" hidden="false" customHeight="true" outlineLevel="0" collapsed="false">
      <c r="C38" s="23"/>
      <c r="J38" s="0"/>
      <c r="K38" s="0"/>
      <c r="L38" s="0"/>
      <c r="M38" s="0"/>
      <c r="N38" s="0"/>
    </row>
    <row r="39" customFormat="false" ht="14.4" hidden="false" customHeight="false" outlineLevel="0" collapsed="false">
      <c r="C39" s="23"/>
      <c r="J39" s="0"/>
      <c r="K39" s="0"/>
      <c r="L39" s="0"/>
      <c r="M39" s="0"/>
      <c r="N39" s="0"/>
    </row>
    <row r="40" customFormat="false" ht="14.4" hidden="false" customHeight="false" outlineLevel="0" collapsed="false">
      <c r="C40" s="23"/>
      <c r="J40" s="0"/>
      <c r="K40" s="0"/>
      <c r="L40" s="0"/>
      <c r="M40" s="0"/>
      <c r="N40" s="0"/>
    </row>
    <row r="41" customFormat="false" ht="14.4" hidden="false" customHeight="false" outlineLevel="0" collapsed="false">
      <c r="C41" s="23"/>
      <c r="J41" s="0"/>
      <c r="K41" s="0"/>
      <c r="L41" s="0"/>
      <c r="M41" s="0"/>
      <c r="N41" s="0"/>
    </row>
    <row r="42" customFormat="false" ht="14.4" hidden="false" customHeight="false" outlineLevel="0" collapsed="false">
      <c r="C42" s="23"/>
      <c r="J42" s="0"/>
      <c r="K42" s="0"/>
      <c r="L42" s="0"/>
      <c r="M42" s="0"/>
      <c r="N42" s="0"/>
    </row>
    <row r="43" customFormat="false" ht="14.4" hidden="false" customHeight="false" outlineLevel="0" collapsed="false">
      <c r="C43" s="23"/>
      <c r="J43" s="0"/>
      <c r="K43" s="0"/>
      <c r="L43" s="0"/>
      <c r="M43" s="0"/>
      <c r="N43" s="0"/>
    </row>
    <row r="44" customFormat="false" ht="14.4" hidden="false" customHeight="false" outlineLevel="0" collapsed="false">
      <c r="C44" s="23"/>
      <c r="J44" s="0"/>
      <c r="K44" s="0"/>
      <c r="L44" s="0"/>
      <c r="M44" s="0"/>
      <c r="N44" s="0"/>
    </row>
    <row r="45" customFormat="false" ht="14.4" hidden="false" customHeight="false" outlineLevel="0" collapsed="false">
      <c r="C45" s="23"/>
      <c r="J45" s="0"/>
      <c r="K45" s="0"/>
      <c r="L45" s="0"/>
      <c r="M45" s="0"/>
      <c r="N45" s="0"/>
    </row>
    <row r="46" customFormat="false" ht="14.4" hidden="false" customHeight="false" outlineLevel="0" collapsed="false">
      <c r="C46" s="23"/>
      <c r="J46" s="0"/>
      <c r="K46" s="0"/>
      <c r="L46" s="0"/>
      <c r="M46" s="0"/>
      <c r="N46" s="0"/>
    </row>
    <row r="47" customFormat="false" ht="14.4" hidden="false" customHeight="false" outlineLevel="0" collapsed="false">
      <c r="C47" s="23"/>
      <c r="J47" s="0"/>
      <c r="K47" s="0"/>
      <c r="L47" s="0"/>
      <c r="M47" s="0"/>
      <c r="N47" s="0"/>
    </row>
    <row r="48" customFormat="false" ht="14.4" hidden="false" customHeight="false" outlineLevel="0" collapsed="false">
      <c r="C48" s="23"/>
      <c r="J48" s="0"/>
      <c r="K48" s="0"/>
      <c r="L48" s="0"/>
      <c r="M48" s="0"/>
      <c r="N48" s="0"/>
    </row>
    <row r="49" customFormat="false" ht="14.4" hidden="false" customHeight="false" outlineLevel="0" collapsed="false">
      <c r="C49" s="23"/>
      <c r="J49" s="0"/>
      <c r="K49" s="0"/>
      <c r="L49" s="0"/>
      <c r="M49" s="0"/>
      <c r="N49" s="0"/>
    </row>
    <row r="50" customFormat="false" ht="14.4" hidden="false" customHeight="false" outlineLevel="0" collapsed="false">
      <c r="C50" s="23"/>
      <c r="J50" s="0"/>
      <c r="K50" s="0"/>
      <c r="L50" s="0"/>
      <c r="M50" s="0"/>
      <c r="N50" s="0"/>
    </row>
    <row r="51" customFormat="false" ht="14.4" hidden="false" customHeight="false" outlineLevel="0" collapsed="false">
      <c r="J51" s="0"/>
      <c r="K51" s="0"/>
      <c r="L51" s="0"/>
      <c r="M51" s="0"/>
      <c r="N51" s="0"/>
    </row>
    <row r="52" customFormat="false" ht="14.4" hidden="false" customHeight="false" outlineLevel="0" collapsed="false">
      <c r="J52" s="0"/>
      <c r="K52" s="0"/>
      <c r="L52" s="0"/>
      <c r="M52" s="0"/>
      <c r="N52" s="0"/>
    </row>
    <row r="53" customFormat="false" ht="14.4" hidden="false" customHeight="false" outlineLevel="0" collapsed="false">
      <c r="J53" s="0"/>
      <c r="K53" s="0"/>
      <c r="L53" s="0"/>
      <c r="M53" s="0"/>
      <c r="N53" s="0"/>
    </row>
    <row r="54" customFormat="false" ht="14.4" hidden="false" customHeight="false" outlineLevel="0" collapsed="false">
      <c r="J54" s="0"/>
      <c r="K54" s="0"/>
      <c r="L54" s="0"/>
      <c r="M54" s="0"/>
      <c r="N54" s="0"/>
    </row>
    <row r="55" customFormat="false" ht="14.4" hidden="false" customHeight="false" outlineLevel="0" collapsed="false">
      <c r="J55" s="0"/>
      <c r="K55" s="0"/>
      <c r="L55" s="0"/>
      <c r="M55" s="0"/>
      <c r="N55" s="0"/>
    </row>
    <row r="56" customFormat="false" ht="14.4" hidden="false" customHeight="false" outlineLevel="0" collapsed="false">
      <c r="J56" s="0"/>
      <c r="K56" s="0"/>
      <c r="L56" s="0"/>
      <c r="M56" s="0"/>
      <c r="N56" s="0"/>
    </row>
    <row r="57" customFormat="false" ht="14.4" hidden="false" customHeight="false" outlineLevel="0" collapsed="false">
      <c r="J57" s="0"/>
      <c r="K57" s="0"/>
      <c r="L57" s="0"/>
      <c r="M57" s="0"/>
      <c r="N57" s="0"/>
    </row>
    <row r="58" customFormat="false" ht="14.4" hidden="false" customHeight="false" outlineLevel="0" collapsed="false">
      <c r="J58" s="0"/>
      <c r="K58" s="0"/>
      <c r="L58" s="0"/>
      <c r="M58" s="0"/>
      <c r="N58" s="0"/>
    </row>
    <row r="59" customFormat="false" ht="14.4" hidden="false" customHeight="false" outlineLevel="0" collapsed="false">
      <c r="J59" s="0"/>
      <c r="K59" s="0"/>
      <c r="L59" s="0"/>
      <c r="M59" s="0"/>
      <c r="N59" s="0"/>
    </row>
    <row r="60" customFormat="false" ht="14.4" hidden="false" customHeight="false" outlineLevel="0" collapsed="false">
      <c r="J60" s="0"/>
      <c r="K60" s="0"/>
      <c r="L60" s="0"/>
      <c r="M60" s="0"/>
      <c r="N60" s="0"/>
    </row>
    <row r="61" customFormat="false" ht="14.4" hidden="false" customHeight="false" outlineLevel="0" collapsed="false">
      <c r="J61" s="0"/>
      <c r="K61" s="0"/>
      <c r="L61" s="0"/>
      <c r="M61" s="0"/>
      <c r="N61" s="0"/>
    </row>
    <row r="62" customFormat="false" ht="14.4" hidden="false" customHeight="false" outlineLevel="0" collapsed="false">
      <c r="J62" s="0"/>
      <c r="K62" s="0"/>
      <c r="L62" s="0"/>
      <c r="M62" s="0"/>
      <c r="N62" s="0"/>
    </row>
    <row r="63" customFormat="false" ht="14.4" hidden="false" customHeight="false" outlineLevel="0" collapsed="false">
      <c r="J63" s="0"/>
      <c r="K63" s="0"/>
      <c r="L63" s="0"/>
      <c r="M63" s="0"/>
      <c r="N63" s="0"/>
    </row>
    <row r="64" customFormat="false" ht="14.4" hidden="false" customHeight="false" outlineLevel="0" collapsed="false">
      <c r="J64" s="0"/>
      <c r="K64" s="0"/>
      <c r="L64" s="0"/>
      <c r="M64" s="0"/>
      <c r="N64" s="0"/>
    </row>
    <row r="65" customFormat="false" ht="14.4" hidden="false" customHeight="false" outlineLevel="0" collapsed="false">
      <c r="J65" s="0"/>
      <c r="K65" s="0"/>
      <c r="L65" s="0"/>
      <c r="M65" s="0"/>
      <c r="N65" s="0"/>
    </row>
    <row r="66" customFormat="false" ht="14.4" hidden="false" customHeight="false" outlineLevel="0" collapsed="false">
      <c r="J66" s="0"/>
      <c r="K66" s="0"/>
      <c r="L66" s="0"/>
      <c r="M66" s="0"/>
      <c r="N66" s="0"/>
    </row>
    <row r="67" customFormat="false" ht="14.4" hidden="false" customHeight="false" outlineLevel="0" collapsed="false">
      <c r="J67" s="0"/>
      <c r="K67" s="0"/>
      <c r="L67" s="0"/>
      <c r="M67" s="0"/>
      <c r="N67" s="0"/>
    </row>
    <row r="68" customFormat="false" ht="14.4" hidden="false" customHeight="false" outlineLevel="0" collapsed="false">
      <c r="J68" s="0"/>
      <c r="K68" s="0"/>
      <c r="L68" s="0"/>
      <c r="M68" s="0"/>
      <c r="N68" s="0"/>
    </row>
  </sheetData>
  <mergeCells count="12">
    <mergeCell ref="A2:B3"/>
    <mergeCell ref="C2:C3"/>
    <mergeCell ref="D2:D3"/>
    <mergeCell ref="E2:E3"/>
    <mergeCell ref="F2:F3"/>
    <mergeCell ref="G2:G3"/>
    <mergeCell ref="H2:H3"/>
    <mergeCell ref="I2:I3"/>
    <mergeCell ref="J2:N2"/>
    <mergeCell ref="A20:B21"/>
    <mergeCell ref="C20:L20"/>
    <mergeCell ref="M20:V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5" activeCellId="0" sqref="E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0" width="18.43"/>
    <col collapsed="false" customWidth="true" hidden="false" outlineLevel="0" max="4" min="3" style="0" width="18.76"/>
    <col collapsed="false" customWidth="true" hidden="false" outlineLevel="0" max="5" min="5" style="0" width="18.66"/>
  </cols>
  <sheetData>
    <row r="1" s="30" customFormat="true" ht="15" hidden="false" customHeight="false" outlineLevel="0" collapsed="false">
      <c r="A1" s="30" t="s">
        <v>41</v>
      </c>
    </row>
    <row r="2" customFormat="false" ht="31.5" hidden="false" customHeight="true" outlineLevel="0" collapsed="false">
      <c r="A2" s="31"/>
      <c r="B2" s="32" t="s">
        <v>42</v>
      </c>
      <c r="C2" s="32" t="s">
        <v>43</v>
      </c>
      <c r="D2" s="32" t="s">
        <v>44</v>
      </c>
      <c r="E2" s="32" t="s">
        <v>45</v>
      </c>
    </row>
    <row r="3" customFormat="false" ht="24.75" hidden="false" customHeight="true" outlineLevel="0" collapsed="false">
      <c r="A3" s="1" t="s">
        <v>46</v>
      </c>
      <c r="B3" s="33" t="n">
        <v>0.9984</v>
      </c>
      <c r="C3" s="33" t="n">
        <v>0.0004</v>
      </c>
      <c r="D3" s="33" t="n">
        <v>0</v>
      </c>
      <c r="E3" s="33" t="n">
        <v>0.0012</v>
      </c>
    </row>
    <row r="4" customFormat="false" ht="23.25" hidden="false" customHeight="true" outlineLevel="0" collapsed="false">
      <c r="A4" s="1" t="s">
        <v>47</v>
      </c>
      <c r="B4" s="33" t="n">
        <v>0.004</v>
      </c>
      <c r="C4" s="33" t="n">
        <v>0</v>
      </c>
      <c r="D4" s="33" t="n">
        <v>0</v>
      </c>
      <c r="E4" s="33" t="n">
        <v>0.996</v>
      </c>
    </row>
    <row r="5" customFormat="false" ht="21.75" hidden="false" customHeight="true" outlineLevel="0" collapsed="false">
      <c r="A5" s="1" t="s">
        <v>48</v>
      </c>
      <c r="B5" s="33" t="n">
        <v>0.013</v>
      </c>
      <c r="C5" s="33" t="n">
        <v>0.001</v>
      </c>
      <c r="D5" s="33" t="n">
        <v>0.0001</v>
      </c>
      <c r="E5" s="33" t="n">
        <v>0.9856</v>
      </c>
    </row>
    <row r="6" customFormat="false" ht="22.5" hidden="false" customHeight="true" outlineLevel="0" collapsed="false">
      <c r="A6" s="34" t="s">
        <v>49</v>
      </c>
      <c r="B6" s="35" t="n">
        <v>0</v>
      </c>
      <c r="C6" s="35" t="n">
        <v>0</v>
      </c>
      <c r="D6" s="35" t="n">
        <v>2E-005</v>
      </c>
      <c r="E6" s="35" t="n">
        <v>0.999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1" min="1" style="12" width="18.87"/>
    <col collapsed="false" customWidth="true" hidden="false" outlineLevel="0" max="2" min="2" style="12" width="12.76"/>
    <col collapsed="false" customWidth="true" hidden="false" outlineLevel="0" max="3" min="3" style="12" width="11.32"/>
    <col collapsed="false" customWidth="true" hidden="false" outlineLevel="0" max="4" min="4" style="12" width="19.43"/>
    <col collapsed="false" customWidth="true" hidden="false" outlineLevel="0" max="5" min="5" style="12" width="18.87"/>
    <col collapsed="false" customWidth="true" hidden="false" outlineLevel="0" max="6" min="6" style="12" width="17.76"/>
    <col collapsed="false" customWidth="true" hidden="false" outlineLevel="0" max="7" min="7" style="12" width="21.21"/>
    <col collapsed="false" customWidth="true" hidden="false" outlineLevel="0" max="8" min="8" style="12" width="19.43"/>
    <col collapsed="false" customWidth="true" hidden="false" outlineLevel="0" max="9" min="9" style="12" width="18.87"/>
    <col collapsed="false" customWidth="true" hidden="false" outlineLevel="0" max="10" min="10" style="12" width="17.76"/>
    <col collapsed="false" customWidth="true" hidden="false" outlineLevel="0" max="11" min="11" style="12" width="21.21"/>
    <col collapsed="false" customWidth="false" hidden="false" outlineLevel="0" max="257" min="12" style="12" width="8.99"/>
  </cols>
  <sheetData>
    <row r="1" customFormat="false" ht="13.8" hidden="false" customHeight="false" outlineLevel="0" collapsed="false">
      <c r="A1" s="30" t="s">
        <v>50</v>
      </c>
    </row>
    <row r="2" customFormat="false" ht="13.8" hidden="false" customHeight="false" outlineLevel="0" collapsed="false">
      <c r="A2" s="12" t="s">
        <v>51</v>
      </c>
    </row>
    <row r="3" s="30" customFormat="true" ht="14.4" hidden="false" customHeight="false" outlineLevel="0" collapsed="false"/>
    <row r="4" s="30" customFormat="true" ht="26.25" hidden="false" customHeight="true" outlineLevel="0" collapsed="false">
      <c r="A4" s="36" t="s">
        <v>52</v>
      </c>
      <c r="B4" s="36" t="s">
        <v>53</v>
      </c>
      <c r="C4" s="36" t="s">
        <v>54</v>
      </c>
      <c r="D4" s="36" t="s">
        <v>55</v>
      </c>
      <c r="E4" s="36" t="s">
        <v>56</v>
      </c>
      <c r="F4" s="36" t="s">
        <v>57</v>
      </c>
      <c r="G4" s="36" t="s">
        <v>58</v>
      </c>
      <c r="H4" s="36" t="s">
        <v>59</v>
      </c>
      <c r="I4" s="36" t="s">
        <v>60</v>
      </c>
      <c r="J4" s="36" t="s">
        <v>61</v>
      </c>
      <c r="K4" s="36" t="s">
        <v>62</v>
      </c>
    </row>
    <row r="5" customFormat="false" ht="13.8" hidden="false" customHeight="false" outlineLevel="0" collapsed="false">
      <c r="A5" s="12" t="s">
        <v>63</v>
      </c>
      <c r="B5" s="12" t="s">
        <v>64</v>
      </c>
      <c r="C5" s="12" t="n">
        <v>20</v>
      </c>
      <c r="D5" s="37" t="n">
        <v>231.26</v>
      </c>
      <c r="E5" s="37" t="n">
        <v>394.12</v>
      </c>
      <c r="F5" s="37" t="n">
        <v>55.56</v>
      </c>
      <c r="G5" s="37" t="n">
        <v>6744.26</v>
      </c>
      <c r="H5" s="37" t="n">
        <v>10.55</v>
      </c>
      <c r="I5" s="37" t="n">
        <v>1.29</v>
      </c>
      <c r="J5" s="37" t="n">
        <v>0.99</v>
      </c>
      <c r="K5" s="37" t="n">
        <v>68.28</v>
      </c>
    </row>
    <row r="6" customFormat="false" ht="13.8" hidden="false" customHeight="false" outlineLevel="0" collapsed="false">
      <c r="A6" s="12" t="s">
        <v>65</v>
      </c>
      <c r="B6" s="12" t="s">
        <v>64</v>
      </c>
      <c r="C6" s="12" t="n">
        <v>20</v>
      </c>
      <c r="D6" s="37" t="n">
        <v>231.26</v>
      </c>
      <c r="E6" s="37" t="n">
        <v>394.12</v>
      </c>
      <c r="F6" s="37" t="n">
        <v>55.56</v>
      </c>
      <c r="G6" s="37" t="n">
        <v>6744.26</v>
      </c>
      <c r="H6" s="37" t="n">
        <v>10.55</v>
      </c>
      <c r="I6" s="37" t="n">
        <v>1.29</v>
      </c>
      <c r="J6" s="37" t="n">
        <v>0.99</v>
      </c>
      <c r="K6" s="37" t="n">
        <v>68.28</v>
      </c>
    </row>
    <row r="7" customFormat="false" ht="13.8" hidden="false" customHeight="false" outlineLevel="0" collapsed="false">
      <c r="A7" s="12" t="s">
        <v>66</v>
      </c>
      <c r="B7" s="12" t="s">
        <v>64</v>
      </c>
      <c r="C7" s="12" t="n">
        <v>20</v>
      </c>
      <c r="D7" s="37" t="n">
        <v>231.26</v>
      </c>
      <c r="E7" s="37" t="n">
        <v>394.12</v>
      </c>
      <c r="F7" s="37" t="n">
        <v>55.56</v>
      </c>
      <c r="G7" s="37" t="n">
        <v>6744.26</v>
      </c>
      <c r="H7" s="37" t="n">
        <v>10.55</v>
      </c>
      <c r="I7" s="37" t="n">
        <v>1.29</v>
      </c>
      <c r="J7" s="37" t="n">
        <v>0.99</v>
      </c>
      <c r="K7" s="37" t="n">
        <v>68.28</v>
      </c>
    </row>
    <row r="8" customFormat="false" ht="13.8" hidden="false" customHeight="false" outlineLevel="0" collapsed="false">
      <c r="A8" s="12" t="s">
        <v>67</v>
      </c>
      <c r="B8" s="12" t="s">
        <v>64</v>
      </c>
      <c r="C8" s="12" t="n">
        <v>20</v>
      </c>
      <c r="D8" s="37" t="n">
        <v>231.26</v>
      </c>
      <c r="E8" s="37" t="n">
        <v>394.12</v>
      </c>
      <c r="F8" s="37" t="n">
        <v>55.56</v>
      </c>
      <c r="G8" s="37" t="n">
        <v>6744.26</v>
      </c>
      <c r="H8" s="37" t="n">
        <v>10.55</v>
      </c>
      <c r="I8" s="37" t="n">
        <v>1.29</v>
      </c>
      <c r="J8" s="37" t="n">
        <v>0.99</v>
      </c>
      <c r="K8" s="37" t="n">
        <v>68.28</v>
      </c>
    </row>
    <row r="9" customFormat="false" ht="13.8" hidden="false" customHeight="false" outlineLevel="0" collapsed="false">
      <c r="A9" s="12" t="s">
        <v>68</v>
      </c>
      <c r="B9" s="12" t="s">
        <v>64</v>
      </c>
      <c r="C9" s="12" t="n">
        <v>20</v>
      </c>
      <c r="D9" s="37" t="n">
        <v>231.26</v>
      </c>
      <c r="E9" s="37" t="n">
        <v>394.12</v>
      </c>
      <c r="F9" s="37" t="n">
        <v>55.56</v>
      </c>
      <c r="G9" s="37" t="n">
        <v>6744.26</v>
      </c>
      <c r="H9" s="37" t="n">
        <v>10.55</v>
      </c>
      <c r="I9" s="37" t="n">
        <v>1.29</v>
      </c>
      <c r="J9" s="37" t="n">
        <v>0.99</v>
      </c>
      <c r="K9" s="37" t="n">
        <v>68.28</v>
      </c>
    </row>
    <row r="10" customFormat="false" ht="13.8" hidden="false" customHeight="false" outlineLevel="0" collapsed="false">
      <c r="A10" s="12" t="s">
        <v>69</v>
      </c>
      <c r="B10" s="12" t="s">
        <v>64</v>
      </c>
      <c r="C10" s="12" t="n">
        <v>20</v>
      </c>
      <c r="D10" s="37" t="n">
        <v>231.26</v>
      </c>
      <c r="E10" s="37" t="n">
        <v>394.12</v>
      </c>
      <c r="F10" s="37" t="n">
        <v>55.56</v>
      </c>
      <c r="G10" s="37" t="n">
        <v>6744.26</v>
      </c>
      <c r="H10" s="37" t="n">
        <v>10.55</v>
      </c>
      <c r="I10" s="37" t="n">
        <v>1.29</v>
      </c>
      <c r="J10" s="37" t="n">
        <v>0.99</v>
      </c>
      <c r="K10" s="37" t="n">
        <v>68.28</v>
      </c>
    </row>
    <row r="11" customFormat="false" ht="13.8" hidden="false" customHeight="false" outlineLevel="0" collapsed="false">
      <c r="A11" s="12" t="s">
        <v>70</v>
      </c>
      <c r="B11" s="12" t="s">
        <v>71</v>
      </c>
      <c r="C11" s="12" t="n">
        <v>20</v>
      </c>
      <c r="D11" s="37" t="n">
        <v>0.29</v>
      </c>
      <c r="E11" s="37" t="n">
        <v>0.41</v>
      </c>
      <c r="F11" s="37" t="n">
        <v>0</v>
      </c>
      <c r="G11" s="37" t="n">
        <v>8.14</v>
      </c>
      <c r="H11" s="37" t="n">
        <v>0</v>
      </c>
      <c r="I11" s="37" t="n">
        <v>0</v>
      </c>
      <c r="J11" s="37" t="n">
        <v>0</v>
      </c>
      <c r="K11" s="37" t="n">
        <v>0</v>
      </c>
    </row>
    <row r="12" customFormat="false" ht="13.8" hidden="false" customHeight="false" outlineLevel="0" collapsed="false">
      <c r="A12" s="12" t="s">
        <v>72</v>
      </c>
      <c r="B12" s="12" t="s">
        <v>73</v>
      </c>
      <c r="C12" s="12" t="n">
        <v>20</v>
      </c>
      <c r="D12" s="37" t="n">
        <v>78.24</v>
      </c>
      <c r="E12" s="37" t="n">
        <v>0.83</v>
      </c>
      <c r="F12" s="37" t="n">
        <v>0</v>
      </c>
      <c r="G12" s="37" t="n">
        <v>0.93</v>
      </c>
      <c r="H12" s="37" t="n">
        <v>3.22</v>
      </c>
      <c r="I12" s="37" t="n">
        <v>0</v>
      </c>
      <c r="J12" s="37" t="n">
        <v>0</v>
      </c>
      <c r="K12" s="37" t="n">
        <v>0</v>
      </c>
    </row>
    <row r="13" customFormat="false" ht="13.8" hidden="false" customHeight="false" outlineLevel="0" collapsed="false">
      <c r="A13" s="12" t="s">
        <v>74</v>
      </c>
      <c r="B13" s="12" t="s">
        <v>75</v>
      </c>
      <c r="C13" s="12" t="n">
        <v>21</v>
      </c>
      <c r="D13" s="37" t="n">
        <v>193.58</v>
      </c>
      <c r="E13" s="37" t="n">
        <v>1889.45</v>
      </c>
      <c r="F13" s="37" t="n">
        <v>3.77</v>
      </c>
      <c r="G13" s="37" t="n">
        <v>8383.78</v>
      </c>
      <c r="H13" s="37" t="n">
        <v>5.28</v>
      </c>
      <c r="I13" s="37" t="n">
        <v>4.2</v>
      </c>
      <c r="J13" s="37" t="n">
        <v>0</v>
      </c>
      <c r="K13" s="37" t="n">
        <v>51</v>
      </c>
    </row>
    <row r="14" customFormat="false" ht="13.8" hidden="false" customHeight="false" outlineLevel="0" collapsed="false">
      <c r="A14" s="12" t="s">
        <v>76</v>
      </c>
      <c r="B14" s="12" t="s">
        <v>75</v>
      </c>
      <c r="C14" s="12" t="n">
        <v>21</v>
      </c>
      <c r="D14" s="37" t="n">
        <v>193.58</v>
      </c>
      <c r="E14" s="37" t="n">
        <v>1889.45</v>
      </c>
      <c r="F14" s="37" t="n">
        <v>3.77</v>
      </c>
      <c r="G14" s="37" t="n">
        <v>8383.78</v>
      </c>
      <c r="H14" s="37" t="n">
        <v>5.28</v>
      </c>
      <c r="I14" s="37" t="n">
        <v>4.2</v>
      </c>
      <c r="J14" s="37" t="n">
        <v>0</v>
      </c>
      <c r="K14" s="37" t="n">
        <v>51</v>
      </c>
    </row>
    <row r="15" customFormat="false" ht="13.8" hidden="false" customHeight="false" outlineLevel="0" collapsed="false">
      <c r="A15" s="12" t="s">
        <v>77</v>
      </c>
      <c r="B15" s="12" t="s">
        <v>75</v>
      </c>
      <c r="C15" s="12" t="n">
        <v>21</v>
      </c>
      <c r="D15" s="37" t="n">
        <v>193.58</v>
      </c>
      <c r="E15" s="37" t="n">
        <v>1889.45</v>
      </c>
      <c r="F15" s="37" t="n">
        <v>3.77</v>
      </c>
      <c r="G15" s="37" t="n">
        <v>8383.78</v>
      </c>
      <c r="H15" s="37" t="n">
        <v>5.28</v>
      </c>
      <c r="I15" s="37" t="n">
        <v>4.2</v>
      </c>
      <c r="J15" s="37" t="n">
        <v>0</v>
      </c>
      <c r="K15" s="37" t="n">
        <v>51</v>
      </c>
    </row>
    <row r="16" customFormat="false" ht="13.8" hidden="false" customHeight="false" outlineLevel="0" collapsed="false">
      <c r="A16" s="12" t="s">
        <v>78</v>
      </c>
      <c r="B16" s="12" t="s">
        <v>79</v>
      </c>
      <c r="C16" s="12" t="n">
        <v>20</v>
      </c>
      <c r="D16" s="37" t="n">
        <v>10.72</v>
      </c>
      <c r="E16" s="37" t="n">
        <v>48.02</v>
      </c>
      <c r="F16" s="37" t="n">
        <v>0</v>
      </c>
      <c r="G16" s="37" t="n">
        <v>238.04</v>
      </c>
      <c r="H16" s="37" t="n">
        <v>0.88</v>
      </c>
      <c r="I16" s="37" t="n">
        <v>0</v>
      </c>
      <c r="J16" s="37" t="n">
        <v>0</v>
      </c>
      <c r="K16" s="37" t="n">
        <v>0.41</v>
      </c>
    </row>
    <row r="17" customFormat="false" ht="13.8" hidden="false" customHeight="false" outlineLevel="0" collapsed="false">
      <c r="A17" s="12" t="s">
        <v>80</v>
      </c>
      <c r="B17" s="12" t="s">
        <v>81</v>
      </c>
      <c r="C17" s="12" t="n">
        <v>20</v>
      </c>
      <c r="D17" s="37" t="n">
        <v>47712.33</v>
      </c>
      <c r="E17" s="37" t="n">
        <v>165830.69</v>
      </c>
      <c r="F17" s="37" t="n">
        <v>76412.22</v>
      </c>
      <c r="G17" s="37" t="n">
        <v>264678</v>
      </c>
      <c r="H17" s="37" t="n">
        <v>1302.42</v>
      </c>
      <c r="I17" s="37" t="n">
        <v>753.52</v>
      </c>
      <c r="J17" s="37" t="n">
        <v>1019.92</v>
      </c>
      <c r="K17" s="37" t="n">
        <v>2125.34</v>
      </c>
    </row>
    <row r="18" customFormat="false" ht="13.8" hidden="false" customHeight="false" outlineLevel="0" collapsed="false">
      <c r="A18" s="12" t="s">
        <v>82</v>
      </c>
      <c r="B18" s="12" t="s">
        <v>83</v>
      </c>
      <c r="C18" s="12" t="n">
        <v>20</v>
      </c>
      <c r="D18" s="37" t="n">
        <v>151.27</v>
      </c>
      <c r="E18" s="37" t="n">
        <v>350.65</v>
      </c>
      <c r="F18" s="37" t="n">
        <v>366.29</v>
      </c>
      <c r="G18" s="37" t="n">
        <v>1252.71</v>
      </c>
      <c r="H18" s="37" t="n">
        <v>2.64</v>
      </c>
      <c r="I18" s="37" t="n">
        <v>1.62</v>
      </c>
      <c r="J18" s="37" t="n">
        <v>4.27</v>
      </c>
      <c r="K18" s="37" t="n">
        <v>6.58</v>
      </c>
    </row>
    <row r="19" customFormat="false" ht="13.8" hidden="false" customHeight="false" outlineLevel="0" collapsed="false">
      <c r="A19" s="12" t="s">
        <v>84</v>
      </c>
      <c r="B19" s="12" t="s">
        <v>85</v>
      </c>
      <c r="C19" s="12" t="n">
        <v>21</v>
      </c>
      <c r="D19" s="37" t="n">
        <v>57682.19</v>
      </c>
      <c r="E19" s="37" t="n">
        <v>86033.09</v>
      </c>
      <c r="F19" s="37" t="n">
        <v>21980.97</v>
      </c>
      <c r="G19" s="37" t="n">
        <v>29017.31</v>
      </c>
      <c r="H19" s="37" t="n">
        <v>396.53</v>
      </c>
      <c r="I19" s="37" t="n">
        <v>122.89</v>
      </c>
      <c r="J19" s="37" t="n">
        <v>156.78</v>
      </c>
      <c r="K19" s="37" t="n">
        <v>167.41</v>
      </c>
    </row>
    <row r="20" customFormat="false" ht="13.8" hidden="false" customHeight="false" outlineLevel="0" collapsed="false">
      <c r="A20" s="12" t="s">
        <v>86</v>
      </c>
      <c r="B20" s="12" t="s">
        <v>87</v>
      </c>
      <c r="C20" s="12" t="n">
        <v>21</v>
      </c>
      <c r="D20" s="37" t="n">
        <v>31484.62</v>
      </c>
      <c r="E20" s="37" t="n">
        <v>127054.42</v>
      </c>
      <c r="F20" s="37" t="n">
        <v>16320.48</v>
      </c>
      <c r="G20" s="37" t="n">
        <v>27944.29</v>
      </c>
      <c r="H20" s="37" t="n">
        <v>293.37</v>
      </c>
      <c r="I20" s="37" t="n">
        <v>129.04</v>
      </c>
      <c r="J20" s="37" t="n">
        <v>143.31</v>
      </c>
      <c r="K20" s="37" t="n">
        <v>210.6</v>
      </c>
    </row>
    <row r="21" customFormat="false" ht="13.8" hidden="false" customHeight="false" outlineLevel="0" collapsed="false">
      <c r="A21" s="12" t="s">
        <v>88</v>
      </c>
      <c r="B21" s="12" t="s">
        <v>89</v>
      </c>
      <c r="C21" s="12" t="n">
        <v>21</v>
      </c>
      <c r="D21" s="37" t="n">
        <v>58.25</v>
      </c>
      <c r="E21" s="37" t="n">
        <v>197.47</v>
      </c>
      <c r="F21" s="37" t="n">
        <v>38.14</v>
      </c>
      <c r="G21" s="37" t="n">
        <v>22.55</v>
      </c>
      <c r="H21" s="37" t="n">
        <v>0.59</v>
      </c>
      <c r="I21" s="37" t="n">
        <v>0.32</v>
      </c>
      <c r="J21" s="37" t="n">
        <v>0.99</v>
      </c>
      <c r="K21" s="37" t="n">
        <v>0.41</v>
      </c>
    </row>
    <row r="22" customFormat="false" ht="13.8" hidden="false" customHeight="false" outlineLevel="0" collapsed="false">
      <c r="A22" s="12" t="s">
        <v>90</v>
      </c>
      <c r="B22" s="12" t="s">
        <v>91</v>
      </c>
      <c r="C22" s="12" t="n">
        <v>21</v>
      </c>
      <c r="D22" s="37" t="n">
        <v>2793.93</v>
      </c>
      <c r="E22" s="37" t="n">
        <v>3277.96</v>
      </c>
      <c r="F22" s="37" t="n">
        <v>2115.33</v>
      </c>
      <c r="G22" s="37" t="n">
        <v>4661.92</v>
      </c>
      <c r="H22" s="37" t="n">
        <v>35.75</v>
      </c>
      <c r="I22" s="37" t="n">
        <v>9.38</v>
      </c>
      <c r="J22" s="37" t="n">
        <v>18.74</v>
      </c>
      <c r="K22" s="37" t="n">
        <v>27.56</v>
      </c>
    </row>
    <row r="23" customFormat="false" ht="13.8" hidden="false" customHeight="false" outlineLevel="0" collapsed="false">
      <c r="A23" s="12" t="s">
        <v>92</v>
      </c>
      <c r="B23" s="12" t="s">
        <v>91</v>
      </c>
      <c r="C23" s="12" t="n">
        <v>21</v>
      </c>
      <c r="D23" s="37" t="n">
        <v>2793.93</v>
      </c>
      <c r="E23" s="37" t="n">
        <v>3277.96</v>
      </c>
      <c r="F23" s="37" t="n">
        <v>2115.33</v>
      </c>
      <c r="G23" s="37" t="n">
        <v>4661.92</v>
      </c>
      <c r="H23" s="37" t="n">
        <v>35.75</v>
      </c>
      <c r="I23" s="37" t="n">
        <v>9.38</v>
      </c>
      <c r="J23" s="37" t="n">
        <v>18.74</v>
      </c>
      <c r="K23" s="37" t="n">
        <v>27.56</v>
      </c>
    </row>
    <row r="24" customFormat="false" ht="13.8" hidden="false" customHeight="false" outlineLevel="0" collapsed="false">
      <c r="A24" s="12" t="s">
        <v>93</v>
      </c>
      <c r="B24" s="12" t="s">
        <v>91</v>
      </c>
      <c r="C24" s="12" t="n">
        <v>21</v>
      </c>
      <c r="D24" s="37" t="n">
        <v>2793.93</v>
      </c>
      <c r="E24" s="37" t="n">
        <v>3277.96</v>
      </c>
      <c r="F24" s="37" t="n">
        <v>2115.33</v>
      </c>
      <c r="G24" s="37" t="n">
        <v>4661.92</v>
      </c>
      <c r="H24" s="37" t="n">
        <v>35.75</v>
      </c>
      <c r="I24" s="37" t="n">
        <v>9.38</v>
      </c>
      <c r="J24" s="37" t="n">
        <v>18.74</v>
      </c>
      <c r="K24" s="37" t="n">
        <v>27.56</v>
      </c>
    </row>
    <row r="25" customFormat="false" ht="13.8" hidden="false" customHeight="false" outlineLevel="0" collapsed="false">
      <c r="A25" s="12" t="s">
        <v>94</v>
      </c>
      <c r="B25" s="12" t="s">
        <v>95</v>
      </c>
      <c r="C25" s="12" t="n">
        <v>21</v>
      </c>
      <c r="D25" s="37" t="n">
        <v>5019.85</v>
      </c>
      <c r="E25" s="37" t="n">
        <v>10380.77</v>
      </c>
      <c r="F25" s="37" t="n">
        <v>5472.64</v>
      </c>
      <c r="G25" s="37" t="n">
        <v>7452.32</v>
      </c>
      <c r="H25" s="37" t="n">
        <v>61.84</v>
      </c>
      <c r="I25" s="37" t="n">
        <v>29.75</v>
      </c>
      <c r="J25" s="37" t="n">
        <v>57.19</v>
      </c>
      <c r="K25" s="37" t="n">
        <v>54.71</v>
      </c>
    </row>
    <row r="26" customFormat="false" ht="13.8" hidden="false" customHeight="false" outlineLevel="0" collapsed="false">
      <c r="A26" s="12" t="s">
        <v>96</v>
      </c>
      <c r="B26" s="12" t="s">
        <v>97</v>
      </c>
      <c r="C26" s="12" t="n">
        <v>21</v>
      </c>
      <c r="D26" s="37" t="n">
        <v>5266.47</v>
      </c>
      <c r="E26" s="37" t="n">
        <v>3391.4</v>
      </c>
      <c r="F26" s="37" t="n">
        <v>3569.18</v>
      </c>
      <c r="G26" s="37" t="n">
        <v>13697.73</v>
      </c>
      <c r="H26" s="37" t="n">
        <v>119.87</v>
      </c>
      <c r="I26" s="37" t="n">
        <v>13.91</v>
      </c>
      <c r="J26" s="37" t="n">
        <v>17.09</v>
      </c>
      <c r="K26" s="37" t="n">
        <v>88.85</v>
      </c>
    </row>
    <row r="27" customFormat="false" ht="13.8" hidden="false" customHeight="false" outlineLevel="0" collapsed="false">
      <c r="A27" s="12" t="s">
        <v>98</v>
      </c>
      <c r="B27" s="12" t="s">
        <v>99</v>
      </c>
      <c r="C27" s="12" t="n">
        <v>21</v>
      </c>
      <c r="D27" s="37" t="n">
        <v>1981.92</v>
      </c>
      <c r="E27" s="37" t="n">
        <v>3648.07</v>
      </c>
      <c r="F27" s="37" t="n">
        <v>1193.96</v>
      </c>
      <c r="G27" s="37" t="n">
        <v>1580.7</v>
      </c>
      <c r="H27" s="37" t="n">
        <v>30.19</v>
      </c>
      <c r="I27" s="37" t="n">
        <v>5.5</v>
      </c>
      <c r="J27" s="37" t="n">
        <v>10.52</v>
      </c>
      <c r="K27" s="37" t="n">
        <v>9.87</v>
      </c>
    </row>
    <row r="28" customFormat="false" ht="13.8" hidden="false" customHeight="false" outlineLevel="0" collapsed="false">
      <c r="A28" s="12" t="s">
        <v>100</v>
      </c>
      <c r="B28" s="12" t="s">
        <v>99</v>
      </c>
      <c r="C28" s="12" t="n">
        <v>21</v>
      </c>
      <c r="D28" s="37" t="n">
        <v>1981.92</v>
      </c>
      <c r="E28" s="37" t="n">
        <v>3648.07</v>
      </c>
      <c r="F28" s="37" t="n">
        <v>1193.96</v>
      </c>
      <c r="G28" s="37" t="n">
        <v>1580.7</v>
      </c>
      <c r="H28" s="37" t="n">
        <v>30.19</v>
      </c>
      <c r="I28" s="37" t="n">
        <v>5.5</v>
      </c>
      <c r="J28" s="37" t="n">
        <v>10.52</v>
      </c>
      <c r="K28" s="37" t="n">
        <v>9.87</v>
      </c>
    </row>
    <row r="29" customFormat="false" ht="13.8" hidden="false" customHeight="false" outlineLevel="0" collapsed="false">
      <c r="A29" s="12" t="s">
        <v>101</v>
      </c>
      <c r="B29" s="12" t="s">
        <v>102</v>
      </c>
      <c r="C29" s="12" t="n">
        <v>24</v>
      </c>
      <c r="D29" s="37" t="n">
        <v>57355.01</v>
      </c>
      <c r="E29" s="37" t="n">
        <v>58239.12</v>
      </c>
      <c r="F29" s="37" t="n">
        <v>7458.03</v>
      </c>
      <c r="G29" s="37" t="n">
        <v>40046.68</v>
      </c>
      <c r="H29" s="37" t="n">
        <v>208.96</v>
      </c>
      <c r="I29" s="37" t="n">
        <v>127.42</v>
      </c>
      <c r="J29" s="37" t="n">
        <v>63.44</v>
      </c>
      <c r="K29" s="37" t="n">
        <v>100.36</v>
      </c>
    </row>
    <row r="30" customFormat="false" ht="13.8" hidden="false" customHeight="false" outlineLevel="0" collapsed="false">
      <c r="A30" s="12" t="s">
        <v>103</v>
      </c>
      <c r="B30" s="12" t="s">
        <v>104</v>
      </c>
      <c r="C30" s="12" t="n">
        <v>21</v>
      </c>
      <c r="D30" s="37" t="n">
        <v>1139.19</v>
      </c>
      <c r="E30" s="37" t="n">
        <v>921.54</v>
      </c>
      <c r="F30" s="37" t="n">
        <v>479.75</v>
      </c>
      <c r="G30" s="37" t="n">
        <v>1089.06</v>
      </c>
      <c r="H30" s="37" t="n">
        <v>17.88</v>
      </c>
      <c r="I30" s="37" t="n">
        <v>1.29</v>
      </c>
      <c r="J30" s="37" t="n">
        <v>7.56</v>
      </c>
      <c r="K30" s="37" t="n">
        <v>6.58</v>
      </c>
    </row>
    <row r="31" customFormat="false" ht="13.8" hidden="false" customHeight="false" outlineLevel="0" collapsed="false">
      <c r="A31" s="12" t="s">
        <v>105</v>
      </c>
      <c r="B31" s="12" t="s">
        <v>104</v>
      </c>
      <c r="C31" s="12" t="n">
        <v>21</v>
      </c>
      <c r="D31" s="37" t="n">
        <v>1139.19</v>
      </c>
      <c r="E31" s="37" t="n">
        <v>921.54</v>
      </c>
      <c r="F31" s="37" t="n">
        <v>479.75</v>
      </c>
      <c r="G31" s="37" t="n">
        <v>1089.06</v>
      </c>
      <c r="H31" s="37" t="n">
        <v>17.88</v>
      </c>
      <c r="I31" s="37" t="n">
        <v>1.29</v>
      </c>
      <c r="J31" s="37" t="n">
        <v>7.56</v>
      </c>
      <c r="K31" s="37" t="n">
        <v>6.58</v>
      </c>
    </row>
    <row r="32" customFormat="false" ht="13.8" hidden="false" customHeight="false" outlineLevel="0" collapsed="false">
      <c r="A32" s="12" t="s">
        <v>106</v>
      </c>
      <c r="B32" s="12" t="s">
        <v>107</v>
      </c>
      <c r="C32" s="12" t="n">
        <v>21</v>
      </c>
      <c r="D32" s="37" t="n">
        <v>9.27</v>
      </c>
      <c r="E32" s="37" t="n">
        <v>23.6</v>
      </c>
      <c r="F32" s="37" t="n">
        <v>5.65</v>
      </c>
      <c r="G32" s="37" t="n">
        <v>30.45</v>
      </c>
      <c r="H32" s="37" t="n">
        <v>0.29</v>
      </c>
      <c r="I32" s="37" t="n">
        <v>0</v>
      </c>
      <c r="J32" s="37" t="n">
        <v>0</v>
      </c>
      <c r="K32" s="37" t="n">
        <v>0</v>
      </c>
    </row>
    <row r="33" customFormat="false" ht="13.8" hidden="false" customHeight="false" outlineLevel="0" collapsed="false">
      <c r="A33" s="12" t="s">
        <v>108</v>
      </c>
      <c r="B33" s="12" t="s">
        <v>109</v>
      </c>
      <c r="C33" s="12" t="n">
        <v>21</v>
      </c>
      <c r="D33" s="37" t="n">
        <v>30258.78</v>
      </c>
      <c r="E33" s="37" t="n">
        <v>20269.72</v>
      </c>
      <c r="F33" s="37" t="n">
        <v>8135.52</v>
      </c>
      <c r="G33" s="37" t="n">
        <v>21611.02</v>
      </c>
      <c r="H33" s="37" t="n">
        <v>322.97</v>
      </c>
      <c r="I33" s="37" t="n">
        <v>36.22</v>
      </c>
      <c r="J33" s="37" t="n">
        <v>195.57</v>
      </c>
      <c r="K33" s="37" t="n">
        <v>143.55</v>
      </c>
    </row>
    <row r="34" customFormat="false" ht="13.8" hidden="false" customHeight="false" outlineLevel="0" collapsed="false">
      <c r="A34" s="12" t="s">
        <v>110</v>
      </c>
      <c r="B34" s="12" t="s">
        <v>109</v>
      </c>
      <c r="C34" s="12" t="n">
        <v>21</v>
      </c>
      <c r="D34" s="37" t="n">
        <v>30258.78</v>
      </c>
      <c r="E34" s="37" t="n">
        <v>20269.72</v>
      </c>
      <c r="F34" s="37" t="n">
        <v>8135.52</v>
      </c>
      <c r="G34" s="37" t="n">
        <v>21611.02</v>
      </c>
      <c r="H34" s="37" t="n">
        <v>322.97</v>
      </c>
      <c r="I34" s="37" t="n">
        <v>36.22</v>
      </c>
      <c r="J34" s="37" t="n">
        <v>195.57</v>
      </c>
      <c r="K34" s="37" t="n">
        <v>143.55</v>
      </c>
    </row>
    <row r="35" customFormat="false" ht="13.8" hidden="false" customHeight="false" outlineLevel="0" collapsed="false">
      <c r="A35" s="12" t="s">
        <v>111</v>
      </c>
      <c r="B35" s="12" t="s">
        <v>112</v>
      </c>
      <c r="C35" s="12" t="n">
        <v>21</v>
      </c>
      <c r="D35" s="37" t="n">
        <v>88850.06</v>
      </c>
      <c r="E35" s="37" t="n">
        <v>64800.85</v>
      </c>
      <c r="F35" s="37" t="n">
        <v>17563.87</v>
      </c>
      <c r="G35" s="37" t="n">
        <v>47970.89</v>
      </c>
      <c r="H35" s="37" t="n">
        <v>1165.26</v>
      </c>
      <c r="I35" s="37" t="n">
        <v>110.28</v>
      </c>
      <c r="J35" s="37" t="n">
        <v>368.46</v>
      </c>
      <c r="K35" s="37" t="n">
        <v>371.84</v>
      </c>
    </row>
    <row r="36" customFormat="false" ht="13.8" hidden="false" customHeight="false" outlineLevel="0" collapsed="false">
      <c r="A36" s="12" t="s">
        <v>113</v>
      </c>
      <c r="B36" s="12" t="s">
        <v>112</v>
      </c>
      <c r="C36" s="12" t="n">
        <v>21</v>
      </c>
      <c r="D36" s="37" t="n">
        <v>88850.06</v>
      </c>
      <c r="E36" s="37" t="n">
        <v>64800.85</v>
      </c>
      <c r="F36" s="37" t="n">
        <v>17563.87</v>
      </c>
      <c r="G36" s="37" t="n">
        <v>47970.89</v>
      </c>
      <c r="H36" s="37" t="n">
        <v>1165.26</v>
      </c>
      <c r="I36" s="37" t="n">
        <v>110.28</v>
      </c>
      <c r="J36" s="37" t="n">
        <v>368.46</v>
      </c>
      <c r="K36" s="37" t="n">
        <v>371.84</v>
      </c>
    </row>
    <row r="37" customFormat="false" ht="13.8" hidden="false" customHeight="false" outlineLevel="0" collapsed="false">
      <c r="A37" s="12" t="s">
        <v>114</v>
      </c>
      <c r="B37" s="12" t="s">
        <v>112</v>
      </c>
      <c r="C37" s="12" t="n">
        <v>21</v>
      </c>
      <c r="D37" s="37" t="n">
        <v>88850.06</v>
      </c>
      <c r="E37" s="37" t="n">
        <v>64800.85</v>
      </c>
      <c r="F37" s="37" t="n">
        <v>17563.87</v>
      </c>
      <c r="G37" s="37" t="n">
        <v>47970.89</v>
      </c>
      <c r="H37" s="37" t="n">
        <v>1165.26</v>
      </c>
      <c r="I37" s="37" t="n">
        <v>110.28</v>
      </c>
      <c r="J37" s="37" t="n">
        <v>368.46</v>
      </c>
      <c r="K37" s="37" t="n">
        <v>371.84</v>
      </c>
    </row>
    <row r="38" customFormat="false" ht="13.8" hidden="false" customHeight="false" outlineLevel="0" collapsed="false">
      <c r="A38" s="12" t="s">
        <v>115</v>
      </c>
      <c r="B38" s="12" t="s">
        <v>112</v>
      </c>
      <c r="C38" s="12" t="n">
        <v>21</v>
      </c>
      <c r="D38" s="37" t="n">
        <v>88850.06</v>
      </c>
      <c r="E38" s="37" t="n">
        <v>64800.85</v>
      </c>
      <c r="F38" s="37" t="n">
        <v>17563.87</v>
      </c>
      <c r="G38" s="37" t="n">
        <v>47970.89</v>
      </c>
      <c r="H38" s="37" t="n">
        <v>1165.26</v>
      </c>
      <c r="I38" s="37" t="n">
        <v>110.28</v>
      </c>
      <c r="J38" s="37" t="n">
        <v>368.46</v>
      </c>
      <c r="K38" s="37" t="n">
        <v>371.84</v>
      </c>
    </row>
    <row r="39" customFormat="false" ht="13.8" hidden="false" customHeight="false" outlineLevel="0" collapsed="false">
      <c r="A39" s="12" t="s">
        <v>116</v>
      </c>
      <c r="B39" s="12" t="s">
        <v>112</v>
      </c>
      <c r="C39" s="12" t="n">
        <v>21</v>
      </c>
      <c r="D39" s="37" t="n">
        <v>88850.06</v>
      </c>
      <c r="E39" s="37" t="n">
        <v>64800.85</v>
      </c>
      <c r="F39" s="37" t="n">
        <v>17563.87</v>
      </c>
      <c r="G39" s="37" t="n">
        <v>47970.89</v>
      </c>
      <c r="H39" s="37" t="n">
        <v>1165.26</v>
      </c>
      <c r="I39" s="37" t="n">
        <v>110.28</v>
      </c>
      <c r="J39" s="37" t="n">
        <v>368.46</v>
      </c>
      <c r="K39" s="37" t="n">
        <v>371.84</v>
      </c>
    </row>
    <row r="40" customFormat="false" ht="13.8" hidden="false" customHeight="false" outlineLevel="0" collapsed="false">
      <c r="A40" s="12" t="s">
        <v>117</v>
      </c>
      <c r="B40" s="12" t="s">
        <v>112</v>
      </c>
      <c r="C40" s="12" t="n">
        <v>21</v>
      </c>
      <c r="D40" s="37" t="n">
        <v>88850.06</v>
      </c>
      <c r="E40" s="37" t="n">
        <v>64800.85</v>
      </c>
      <c r="F40" s="37" t="n">
        <v>17563.87</v>
      </c>
      <c r="G40" s="37" t="n">
        <v>47970.89</v>
      </c>
      <c r="H40" s="37" t="n">
        <v>1165.26</v>
      </c>
      <c r="I40" s="37" t="n">
        <v>110.28</v>
      </c>
      <c r="J40" s="37" t="n">
        <v>368.46</v>
      </c>
      <c r="K40" s="37" t="n">
        <v>371.84</v>
      </c>
    </row>
    <row r="41" customFormat="false" ht="13.8" hidden="false" customHeight="false" outlineLevel="0" collapsed="false">
      <c r="A41" s="12" t="s">
        <v>118</v>
      </c>
      <c r="B41" s="12" t="s">
        <v>112</v>
      </c>
      <c r="C41" s="12" t="n">
        <v>21</v>
      </c>
      <c r="D41" s="37" t="n">
        <v>88850.06</v>
      </c>
      <c r="E41" s="37" t="n">
        <v>64800.85</v>
      </c>
      <c r="F41" s="37" t="n">
        <v>17563.87</v>
      </c>
      <c r="G41" s="37" t="n">
        <v>47970.89</v>
      </c>
      <c r="H41" s="37" t="n">
        <v>1165.26</v>
      </c>
      <c r="I41" s="37" t="n">
        <v>110.28</v>
      </c>
      <c r="J41" s="37" t="n">
        <v>368.46</v>
      </c>
      <c r="K41" s="37" t="n">
        <v>371.84</v>
      </c>
    </row>
    <row r="42" customFormat="false" ht="13.8" hidden="false" customHeight="false" outlineLevel="0" collapsed="false">
      <c r="A42" s="12" t="s">
        <v>119</v>
      </c>
      <c r="B42" s="12" t="s">
        <v>120</v>
      </c>
      <c r="C42" s="12" t="n">
        <v>21</v>
      </c>
      <c r="D42" s="37" t="n">
        <v>7586.86</v>
      </c>
      <c r="E42" s="37" t="n">
        <v>7182.29</v>
      </c>
      <c r="F42" s="37" t="n">
        <v>1103.57</v>
      </c>
      <c r="G42" s="37" t="n">
        <v>15589.46</v>
      </c>
      <c r="H42" s="37" t="n">
        <v>189.03</v>
      </c>
      <c r="I42" s="37" t="n">
        <v>6.47</v>
      </c>
      <c r="J42" s="37" t="n">
        <v>8.87</v>
      </c>
      <c r="K42" s="37" t="n">
        <v>98.31</v>
      </c>
    </row>
    <row r="43" customFormat="false" ht="13.8" hidden="false" customHeight="false" outlineLevel="0" collapsed="false">
      <c r="A43" s="12" t="s">
        <v>121</v>
      </c>
      <c r="B43" s="12" t="s">
        <v>120</v>
      </c>
      <c r="C43" s="12" t="n">
        <v>21</v>
      </c>
      <c r="D43" s="37" t="n">
        <v>7586.86</v>
      </c>
      <c r="E43" s="37" t="n">
        <v>7182.29</v>
      </c>
      <c r="F43" s="37" t="n">
        <v>1103.57</v>
      </c>
      <c r="G43" s="37" t="n">
        <v>15589.46</v>
      </c>
      <c r="H43" s="37" t="n">
        <v>189.03</v>
      </c>
      <c r="I43" s="37" t="n">
        <v>6.47</v>
      </c>
      <c r="J43" s="37" t="n">
        <v>8.87</v>
      </c>
      <c r="K43" s="37" t="n">
        <v>98.31</v>
      </c>
    </row>
    <row r="44" customFormat="false" ht="13.8" hidden="false" customHeight="false" outlineLevel="0" collapsed="false">
      <c r="A44" s="12" t="s">
        <v>122</v>
      </c>
      <c r="B44" s="12" t="s">
        <v>123</v>
      </c>
      <c r="C44" s="12" t="n">
        <v>21</v>
      </c>
      <c r="D44" s="37" t="n">
        <v>3.77</v>
      </c>
      <c r="E44" s="37" t="n">
        <v>10.35</v>
      </c>
      <c r="F44" s="37" t="n">
        <v>359.7</v>
      </c>
      <c r="G44" s="37" t="n">
        <v>444.69</v>
      </c>
      <c r="H44" s="37" t="n">
        <v>0.29</v>
      </c>
      <c r="I44" s="37" t="n">
        <v>1.94</v>
      </c>
      <c r="J44" s="37" t="n">
        <v>3.94</v>
      </c>
      <c r="K44" s="37" t="n">
        <v>0.82</v>
      </c>
    </row>
    <row r="45" customFormat="false" ht="13.8" hidden="false" customHeight="false" outlineLevel="0" collapsed="false">
      <c r="A45" s="12" t="s">
        <v>124</v>
      </c>
      <c r="B45" s="12" t="s">
        <v>125</v>
      </c>
      <c r="C45" s="12" t="n">
        <v>22</v>
      </c>
      <c r="D45" s="37" t="n">
        <v>159.1</v>
      </c>
      <c r="E45" s="37" t="n">
        <v>1352.09</v>
      </c>
      <c r="F45" s="37" t="n">
        <v>7.06</v>
      </c>
      <c r="G45" s="37" t="n">
        <v>1279.44</v>
      </c>
      <c r="H45" s="37" t="n">
        <v>2.34</v>
      </c>
      <c r="I45" s="37" t="n">
        <v>1.29</v>
      </c>
      <c r="J45" s="37" t="n">
        <v>0.66</v>
      </c>
      <c r="K45" s="37" t="n">
        <v>6.17</v>
      </c>
    </row>
    <row r="46" customFormat="false" ht="13.8" hidden="false" customHeight="false" outlineLevel="0" collapsed="false">
      <c r="A46" s="12" t="s">
        <v>126</v>
      </c>
      <c r="B46" s="12" t="s">
        <v>127</v>
      </c>
      <c r="C46" s="12" t="n">
        <v>21</v>
      </c>
      <c r="D46" s="37" t="n">
        <v>1172.52</v>
      </c>
      <c r="E46" s="37" t="n">
        <v>1855.91</v>
      </c>
      <c r="F46" s="37" t="n">
        <v>419.02</v>
      </c>
      <c r="G46" s="37" t="n">
        <v>1406.59</v>
      </c>
      <c r="H46" s="37" t="n">
        <v>14.95</v>
      </c>
      <c r="I46" s="37" t="n">
        <v>2.91</v>
      </c>
      <c r="J46" s="37" t="n">
        <v>10.52</v>
      </c>
      <c r="K46" s="37" t="n">
        <v>7.82</v>
      </c>
    </row>
    <row r="47" customFormat="false" ht="13.8" hidden="false" customHeight="false" outlineLevel="0" collapsed="false">
      <c r="A47" s="12" t="s">
        <v>128</v>
      </c>
      <c r="B47" s="12" t="s">
        <v>127</v>
      </c>
      <c r="C47" s="12" t="n">
        <v>21</v>
      </c>
      <c r="D47" s="37" t="n">
        <v>1172.52</v>
      </c>
      <c r="E47" s="37" t="n">
        <v>1855.91</v>
      </c>
      <c r="F47" s="37" t="n">
        <v>419.02</v>
      </c>
      <c r="G47" s="37" t="n">
        <v>1406.59</v>
      </c>
      <c r="H47" s="37" t="n">
        <v>14.95</v>
      </c>
      <c r="I47" s="37" t="n">
        <v>2.91</v>
      </c>
      <c r="J47" s="37" t="n">
        <v>10.52</v>
      </c>
      <c r="K47" s="37" t="n">
        <v>7.82</v>
      </c>
    </row>
    <row r="48" customFormat="false" ht="13.8" hidden="false" customHeight="false" outlineLevel="0" collapsed="false">
      <c r="A48" s="12" t="s">
        <v>129</v>
      </c>
      <c r="B48" s="12" t="s">
        <v>130</v>
      </c>
      <c r="C48" s="12" t="n">
        <v>21</v>
      </c>
      <c r="D48" s="37" t="n">
        <v>18.84</v>
      </c>
      <c r="E48" s="37" t="n">
        <v>98.94</v>
      </c>
      <c r="F48" s="37" t="n">
        <v>110.64</v>
      </c>
      <c r="G48" s="37" t="n">
        <v>436.32</v>
      </c>
      <c r="H48" s="37" t="n">
        <v>0.88</v>
      </c>
      <c r="I48" s="37" t="n">
        <v>0</v>
      </c>
      <c r="J48" s="37" t="n">
        <v>0</v>
      </c>
      <c r="K48" s="37" t="n">
        <v>0.82</v>
      </c>
    </row>
    <row r="49" customFormat="false" ht="13.8" hidden="false" customHeight="false" outlineLevel="0" collapsed="false">
      <c r="A49" s="12" t="s">
        <v>131</v>
      </c>
      <c r="B49" s="12" t="s">
        <v>132</v>
      </c>
      <c r="C49" s="12" t="n">
        <v>21</v>
      </c>
      <c r="D49" s="37" t="n">
        <v>15.07</v>
      </c>
      <c r="E49" s="37" t="n">
        <v>13.25</v>
      </c>
      <c r="F49" s="37" t="n">
        <v>129.94</v>
      </c>
      <c r="G49" s="37" t="n">
        <v>225.72</v>
      </c>
      <c r="H49" s="37" t="n">
        <v>0.29</v>
      </c>
      <c r="I49" s="37" t="n">
        <v>0</v>
      </c>
      <c r="J49" s="37" t="n">
        <v>0.66</v>
      </c>
      <c r="K49" s="37" t="n">
        <v>0.41</v>
      </c>
    </row>
    <row r="50" customFormat="false" ht="13.8" hidden="false" customHeight="false" outlineLevel="0" collapsed="false">
      <c r="A50" s="12" t="s">
        <v>133</v>
      </c>
      <c r="B50" s="12" t="s">
        <v>132</v>
      </c>
      <c r="C50" s="12" t="n">
        <v>21</v>
      </c>
      <c r="D50" s="37" t="n">
        <v>15.07</v>
      </c>
      <c r="E50" s="37" t="n">
        <v>13.25</v>
      </c>
      <c r="F50" s="37" t="n">
        <v>129.94</v>
      </c>
      <c r="G50" s="37" t="n">
        <v>225.72</v>
      </c>
      <c r="H50" s="37" t="n">
        <v>0.29</v>
      </c>
      <c r="I50" s="37" t="n">
        <v>0</v>
      </c>
      <c r="J50" s="37" t="n">
        <v>0.66</v>
      </c>
      <c r="K50" s="37" t="n">
        <v>0.41</v>
      </c>
    </row>
    <row r="51" customFormat="false" ht="13.8" hidden="false" customHeight="false" outlineLevel="0" collapsed="false">
      <c r="A51" s="12" t="s">
        <v>134</v>
      </c>
      <c r="B51" s="12" t="s">
        <v>135</v>
      </c>
      <c r="C51" s="12" t="n">
        <v>21</v>
      </c>
      <c r="D51" s="37" t="n">
        <v>36.8</v>
      </c>
      <c r="E51" s="37" t="n">
        <v>36.02</v>
      </c>
      <c r="F51" s="37" t="n">
        <v>35.31</v>
      </c>
      <c r="G51" s="37" t="n">
        <v>31.85</v>
      </c>
      <c r="H51" s="37" t="n">
        <v>0.29</v>
      </c>
      <c r="I51" s="37" t="n">
        <v>0</v>
      </c>
      <c r="J51" s="37" t="n">
        <v>0</v>
      </c>
      <c r="K51" s="37" t="n">
        <v>0</v>
      </c>
    </row>
    <row r="52" customFormat="false" ht="13.8" hidden="false" customHeight="false" outlineLevel="0" collapsed="false">
      <c r="A52" s="12" t="s">
        <v>136</v>
      </c>
      <c r="B52" s="12" t="s">
        <v>135</v>
      </c>
      <c r="C52" s="12" t="n">
        <v>21</v>
      </c>
      <c r="D52" s="37" t="n">
        <v>36.8</v>
      </c>
      <c r="E52" s="37" t="n">
        <v>36.02</v>
      </c>
      <c r="F52" s="37" t="n">
        <v>35.31</v>
      </c>
      <c r="G52" s="37" t="n">
        <v>31.85</v>
      </c>
      <c r="H52" s="37" t="n">
        <v>0.29</v>
      </c>
      <c r="I52" s="37" t="n">
        <v>0</v>
      </c>
      <c r="J52" s="37" t="n">
        <v>0</v>
      </c>
      <c r="K52" s="37" t="n">
        <v>0</v>
      </c>
    </row>
    <row r="53" customFormat="false" ht="13.8" hidden="false" customHeight="false" outlineLevel="0" collapsed="false">
      <c r="A53" s="12" t="s">
        <v>137</v>
      </c>
      <c r="B53" s="12" t="s">
        <v>135</v>
      </c>
      <c r="C53" s="12" t="n">
        <v>21</v>
      </c>
      <c r="D53" s="37" t="n">
        <v>36.8</v>
      </c>
      <c r="E53" s="37" t="n">
        <v>36.02</v>
      </c>
      <c r="F53" s="37" t="n">
        <v>35.31</v>
      </c>
      <c r="G53" s="37" t="n">
        <v>31.85</v>
      </c>
      <c r="H53" s="37" t="n">
        <v>0.29</v>
      </c>
      <c r="I53" s="37" t="n">
        <v>0</v>
      </c>
      <c r="J53" s="37" t="n">
        <v>0</v>
      </c>
      <c r="K53" s="37" t="n">
        <v>0</v>
      </c>
    </row>
    <row r="54" customFormat="false" ht="13.8" hidden="false" customHeight="false" outlineLevel="0" collapsed="false">
      <c r="A54" s="12" t="s">
        <v>138</v>
      </c>
      <c r="B54" s="12" t="s">
        <v>135</v>
      </c>
      <c r="C54" s="12" t="n">
        <v>21</v>
      </c>
      <c r="D54" s="37" t="n">
        <v>36.8</v>
      </c>
      <c r="E54" s="37" t="n">
        <v>36.02</v>
      </c>
      <c r="F54" s="37" t="n">
        <v>35.31</v>
      </c>
      <c r="G54" s="37" t="n">
        <v>31.85</v>
      </c>
      <c r="H54" s="37" t="n">
        <v>0.29</v>
      </c>
      <c r="I54" s="37" t="n">
        <v>0</v>
      </c>
      <c r="J54" s="37" t="n">
        <v>0</v>
      </c>
      <c r="K54" s="37" t="n">
        <v>0</v>
      </c>
    </row>
    <row r="55" customFormat="false" ht="13.8" hidden="false" customHeight="false" outlineLevel="0" collapsed="false">
      <c r="A55" s="12" t="s">
        <v>139</v>
      </c>
      <c r="B55" s="12" t="s">
        <v>140</v>
      </c>
      <c r="C55" s="12" t="n">
        <v>21</v>
      </c>
      <c r="D55" s="37" t="n">
        <v>0</v>
      </c>
      <c r="E55" s="37" t="n">
        <v>0</v>
      </c>
      <c r="F55" s="37" t="n">
        <v>0</v>
      </c>
      <c r="G55" s="37" t="n">
        <v>0.23</v>
      </c>
      <c r="H55" s="37" t="n">
        <v>0</v>
      </c>
      <c r="I55" s="37" t="n">
        <v>0</v>
      </c>
      <c r="J55" s="37" t="n">
        <v>0</v>
      </c>
      <c r="K55" s="37" t="n">
        <v>0</v>
      </c>
    </row>
    <row r="56" customFormat="false" ht="13.8" hidden="false" customHeight="false" outlineLevel="0" collapsed="false">
      <c r="A56" s="12" t="s">
        <v>141</v>
      </c>
      <c r="B56" s="12" t="s">
        <v>142</v>
      </c>
      <c r="C56" s="12" t="n">
        <v>21</v>
      </c>
      <c r="D56" s="37" t="n">
        <v>5.22</v>
      </c>
      <c r="E56" s="37" t="n">
        <v>130.82</v>
      </c>
      <c r="F56" s="37" t="n">
        <v>106.4</v>
      </c>
      <c r="G56" s="37" t="n">
        <v>87.17</v>
      </c>
      <c r="H56" s="37" t="n">
        <v>0.59</v>
      </c>
      <c r="I56" s="37" t="n">
        <v>0.32</v>
      </c>
      <c r="J56" s="37" t="n">
        <v>0.33</v>
      </c>
      <c r="K56" s="37" t="n">
        <v>0.82</v>
      </c>
    </row>
    <row r="57" customFormat="false" ht="13.8" hidden="false" customHeight="false" outlineLevel="0" collapsed="false">
      <c r="A57" s="12" t="s">
        <v>143</v>
      </c>
      <c r="B57" s="12" t="s">
        <v>142</v>
      </c>
      <c r="C57" s="12" t="n">
        <v>21</v>
      </c>
      <c r="D57" s="37" t="n">
        <v>5.22</v>
      </c>
      <c r="E57" s="37" t="n">
        <v>130.82</v>
      </c>
      <c r="F57" s="37" t="n">
        <v>106.4</v>
      </c>
      <c r="G57" s="37" t="n">
        <v>87.17</v>
      </c>
      <c r="H57" s="37" t="n">
        <v>0.59</v>
      </c>
      <c r="I57" s="37" t="n">
        <v>0.32</v>
      </c>
      <c r="J57" s="37" t="n">
        <v>0.33</v>
      </c>
      <c r="K57" s="37" t="n">
        <v>0.82</v>
      </c>
    </row>
    <row r="58" customFormat="false" ht="13.8" hidden="false" customHeight="false" outlineLevel="0" collapsed="false">
      <c r="A58" s="12" t="s">
        <v>144</v>
      </c>
      <c r="B58" s="12" t="s">
        <v>142</v>
      </c>
      <c r="C58" s="12" t="n">
        <v>21</v>
      </c>
      <c r="D58" s="37" t="n">
        <v>5.22</v>
      </c>
      <c r="E58" s="37" t="n">
        <v>130.82</v>
      </c>
      <c r="F58" s="37" t="n">
        <v>106.4</v>
      </c>
      <c r="G58" s="37" t="n">
        <v>87.17</v>
      </c>
      <c r="H58" s="37" t="n">
        <v>0.59</v>
      </c>
      <c r="I58" s="37" t="n">
        <v>0.32</v>
      </c>
      <c r="J58" s="37" t="n">
        <v>0.33</v>
      </c>
      <c r="K58" s="37" t="n">
        <v>0.82</v>
      </c>
    </row>
    <row r="59" customFormat="false" ht="13.8" hidden="false" customHeight="false" outlineLevel="0" collapsed="false">
      <c r="A59" s="12" t="s">
        <v>145</v>
      </c>
      <c r="B59" s="12" t="s">
        <v>142</v>
      </c>
      <c r="C59" s="12" t="n">
        <v>21</v>
      </c>
      <c r="D59" s="37" t="n">
        <v>5.22</v>
      </c>
      <c r="E59" s="37" t="n">
        <v>130.82</v>
      </c>
      <c r="F59" s="37" t="n">
        <v>106.4</v>
      </c>
      <c r="G59" s="37" t="n">
        <v>87.17</v>
      </c>
      <c r="H59" s="37" t="n">
        <v>0.59</v>
      </c>
      <c r="I59" s="37" t="n">
        <v>0.32</v>
      </c>
      <c r="J59" s="37" t="n">
        <v>0.33</v>
      </c>
      <c r="K59" s="37" t="n">
        <v>0.82</v>
      </c>
    </row>
    <row r="60" customFormat="false" ht="13.8" hidden="false" customHeight="false" outlineLevel="0" collapsed="false">
      <c r="A60" s="12" t="s">
        <v>146</v>
      </c>
      <c r="B60" s="12" t="s">
        <v>142</v>
      </c>
      <c r="C60" s="12" t="n">
        <v>21</v>
      </c>
      <c r="D60" s="37" t="n">
        <v>5.22</v>
      </c>
      <c r="E60" s="37" t="n">
        <v>130.82</v>
      </c>
      <c r="F60" s="37" t="n">
        <v>106.4</v>
      </c>
      <c r="G60" s="37" t="n">
        <v>87.17</v>
      </c>
      <c r="H60" s="37" t="n">
        <v>0.59</v>
      </c>
      <c r="I60" s="37" t="n">
        <v>0.32</v>
      </c>
      <c r="J60" s="37" t="n">
        <v>0.33</v>
      </c>
      <c r="K60" s="37" t="n">
        <v>0.82</v>
      </c>
    </row>
    <row r="61" customFormat="false" ht="13.8" hidden="false" customHeight="false" outlineLevel="0" collapsed="false">
      <c r="A61" s="12" t="s">
        <v>147</v>
      </c>
      <c r="B61" s="12" t="s">
        <v>142</v>
      </c>
      <c r="C61" s="12" t="n">
        <v>21</v>
      </c>
      <c r="D61" s="37" t="n">
        <v>5.22</v>
      </c>
      <c r="E61" s="37" t="n">
        <v>130.82</v>
      </c>
      <c r="F61" s="37" t="n">
        <v>106.4</v>
      </c>
      <c r="G61" s="37" t="n">
        <v>87.17</v>
      </c>
      <c r="H61" s="37" t="n">
        <v>0.59</v>
      </c>
      <c r="I61" s="37" t="n">
        <v>0.32</v>
      </c>
      <c r="J61" s="37" t="n">
        <v>0.33</v>
      </c>
      <c r="K61" s="37" t="n">
        <v>0.82</v>
      </c>
    </row>
    <row r="62" customFormat="false" ht="13.8" hidden="false" customHeight="false" outlineLevel="0" collapsed="false">
      <c r="A62" s="12" t="s">
        <v>148</v>
      </c>
      <c r="B62" s="12" t="s">
        <v>142</v>
      </c>
      <c r="C62" s="12" t="n">
        <v>21</v>
      </c>
      <c r="D62" s="37" t="n">
        <v>5.22</v>
      </c>
      <c r="E62" s="37" t="n">
        <v>130.82</v>
      </c>
      <c r="F62" s="37" t="n">
        <v>106.4</v>
      </c>
      <c r="G62" s="37" t="n">
        <v>87.17</v>
      </c>
      <c r="H62" s="37" t="n">
        <v>0.59</v>
      </c>
      <c r="I62" s="37" t="n">
        <v>0.32</v>
      </c>
      <c r="J62" s="37" t="n">
        <v>0.33</v>
      </c>
      <c r="K62" s="37" t="n">
        <v>0.82</v>
      </c>
    </row>
    <row r="63" customFormat="false" ht="13.8" hidden="false" customHeight="false" outlineLevel="0" collapsed="false">
      <c r="A63" s="12" t="s">
        <v>149</v>
      </c>
      <c r="B63" s="12" t="s">
        <v>150</v>
      </c>
      <c r="C63" s="12" t="n">
        <v>21</v>
      </c>
      <c r="D63" s="37" t="n">
        <v>146.64</v>
      </c>
      <c r="E63" s="37" t="n">
        <v>47.19</v>
      </c>
      <c r="F63" s="37" t="n">
        <v>0.94</v>
      </c>
      <c r="G63" s="37" t="n">
        <v>208.51</v>
      </c>
      <c r="H63" s="37" t="n">
        <v>3.52</v>
      </c>
      <c r="I63" s="37" t="n">
        <v>0</v>
      </c>
      <c r="J63" s="37" t="n">
        <v>0</v>
      </c>
      <c r="K63" s="37" t="n">
        <v>2.06</v>
      </c>
    </row>
    <row r="64" customFormat="false" ht="13.8" hidden="false" customHeight="false" outlineLevel="0" collapsed="false">
      <c r="A64" s="12" t="s">
        <v>151</v>
      </c>
      <c r="B64" s="12" t="s">
        <v>152</v>
      </c>
      <c r="C64" s="12" t="n">
        <v>21</v>
      </c>
      <c r="D64" s="37" t="n">
        <v>2516.88</v>
      </c>
      <c r="E64" s="37" t="n">
        <v>427.24</v>
      </c>
      <c r="F64" s="37" t="n">
        <v>1.41</v>
      </c>
      <c r="G64" s="37" t="n">
        <v>1488.42</v>
      </c>
      <c r="H64" s="37" t="n">
        <v>33.41</v>
      </c>
      <c r="I64" s="37" t="n">
        <v>0.32</v>
      </c>
      <c r="J64" s="37" t="n">
        <v>0</v>
      </c>
      <c r="K64" s="37" t="n">
        <v>9.46</v>
      </c>
    </row>
    <row r="65" customFormat="false" ht="13.8" hidden="false" customHeight="false" outlineLevel="0" collapsed="false">
      <c r="A65" s="12" t="s">
        <v>153</v>
      </c>
      <c r="B65" s="12" t="s">
        <v>154</v>
      </c>
      <c r="C65" s="12" t="n">
        <v>21</v>
      </c>
      <c r="D65" s="37" t="n">
        <v>852.29</v>
      </c>
      <c r="E65" s="37" t="n">
        <v>368.04</v>
      </c>
      <c r="F65" s="37" t="n">
        <v>177.49</v>
      </c>
      <c r="G65" s="37" t="n">
        <v>525.12</v>
      </c>
      <c r="H65" s="37" t="n">
        <v>11.14</v>
      </c>
      <c r="I65" s="37" t="n">
        <v>0.32</v>
      </c>
      <c r="J65" s="37" t="n">
        <v>1.31</v>
      </c>
      <c r="K65" s="37" t="n">
        <v>5.76</v>
      </c>
    </row>
    <row r="66" customFormat="false" ht="13.8" hidden="false" customHeight="false" outlineLevel="0" collapsed="false">
      <c r="A66" s="12" t="s">
        <v>155</v>
      </c>
      <c r="B66" s="12" t="s">
        <v>154</v>
      </c>
      <c r="C66" s="12" t="n">
        <v>21</v>
      </c>
      <c r="D66" s="37" t="n">
        <v>852.29</v>
      </c>
      <c r="E66" s="37" t="n">
        <v>368.04</v>
      </c>
      <c r="F66" s="37" t="n">
        <v>177.49</v>
      </c>
      <c r="G66" s="37" t="n">
        <v>525.12</v>
      </c>
      <c r="H66" s="37" t="n">
        <v>11.14</v>
      </c>
      <c r="I66" s="37" t="n">
        <v>0.32</v>
      </c>
      <c r="J66" s="37" t="n">
        <v>1.31</v>
      </c>
      <c r="K66" s="37" t="n">
        <v>5.76</v>
      </c>
    </row>
    <row r="67" customFormat="false" ht="13.8" hidden="false" customHeight="false" outlineLevel="0" collapsed="false">
      <c r="A67" s="12" t="s">
        <v>156</v>
      </c>
      <c r="B67" s="12" t="s">
        <v>157</v>
      </c>
      <c r="C67" s="12" t="n">
        <v>21</v>
      </c>
      <c r="D67" s="37" t="n">
        <v>6443.04</v>
      </c>
      <c r="E67" s="37" t="n">
        <v>3124.79</v>
      </c>
      <c r="F67" s="37" t="n">
        <v>646.89</v>
      </c>
      <c r="G67" s="37" t="n">
        <v>1237.6</v>
      </c>
      <c r="H67" s="37" t="n">
        <v>199</v>
      </c>
      <c r="I67" s="37" t="n">
        <v>71.47</v>
      </c>
      <c r="J67" s="37" t="n">
        <v>51.28</v>
      </c>
      <c r="K67" s="37" t="n">
        <v>32.08</v>
      </c>
    </row>
    <row r="68" customFormat="false" ht="13.8" hidden="false" customHeight="false" outlineLevel="0" collapsed="false">
      <c r="A68" s="12" t="s">
        <v>158</v>
      </c>
      <c r="B68" s="12" t="s">
        <v>157</v>
      </c>
      <c r="C68" s="12" t="n">
        <v>21</v>
      </c>
      <c r="D68" s="37" t="n">
        <v>6443.04</v>
      </c>
      <c r="E68" s="37" t="n">
        <v>3124.79</v>
      </c>
      <c r="F68" s="37" t="n">
        <v>646.89</v>
      </c>
      <c r="G68" s="37" t="n">
        <v>1237.6</v>
      </c>
      <c r="H68" s="37" t="n">
        <v>199</v>
      </c>
      <c r="I68" s="37" t="n">
        <v>71.47</v>
      </c>
      <c r="J68" s="37" t="n">
        <v>51.28</v>
      </c>
      <c r="K68" s="37" t="n">
        <v>32.08</v>
      </c>
    </row>
    <row r="69" customFormat="false" ht="13.8" hidden="false" customHeight="false" outlineLevel="0" collapsed="false">
      <c r="A69" s="12" t="s">
        <v>159</v>
      </c>
      <c r="B69" s="12" t="s">
        <v>160</v>
      </c>
      <c r="C69" s="12" t="n">
        <v>20</v>
      </c>
      <c r="D69" s="37" t="n">
        <v>0.58</v>
      </c>
      <c r="E69" s="37" t="n">
        <v>0</v>
      </c>
      <c r="F69" s="37" t="n">
        <v>1.88</v>
      </c>
      <c r="G69" s="37" t="n">
        <v>0.93</v>
      </c>
      <c r="H69" s="37" t="n">
        <v>0</v>
      </c>
      <c r="I69" s="37" t="n">
        <v>0.32</v>
      </c>
      <c r="J69" s="37" t="n">
        <v>0</v>
      </c>
      <c r="K69" s="37" t="n">
        <v>0</v>
      </c>
    </row>
    <row r="70" customFormat="false" ht="13.8" hidden="false" customHeight="false" outlineLevel="0" collapsed="false">
      <c r="A70" s="12" t="s">
        <v>161</v>
      </c>
      <c r="B70" s="12" t="s">
        <v>162</v>
      </c>
      <c r="C70" s="12" t="n">
        <v>21</v>
      </c>
      <c r="D70" s="37" t="n">
        <v>3312.37</v>
      </c>
      <c r="E70" s="37" t="n">
        <v>48.85</v>
      </c>
      <c r="F70" s="37" t="n">
        <v>1034.36</v>
      </c>
      <c r="G70" s="37" t="n">
        <v>41.61</v>
      </c>
      <c r="H70" s="37" t="n">
        <v>133.06</v>
      </c>
      <c r="I70" s="37" t="n">
        <v>2.59</v>
      </c>
      <c r="J70" s="37" t="n">
        <v>41.09</v>
      </c>
      <c r="K70" s="37" t="n">
        <v>0.82</v>
      </c>
    </row>
    <row r="71" customFormat="false" ht="13.8" hidden="false" customHeight="false" outlineLevel="0" collapsed="false">
      <c r="A71" s="12" t="s">
        <v>163</v>
      </c>
      <c r="B71" s="12" t="s">
        <v>162</v>
      </c>
      <c r="C71" s="12" t="n">
        <v>21</v>
      </c>
      <c r="D71" s="37" t="n">
        <v>3312.37</v>
      </c>
      <c r="E71" s="37" t="n">
        <v>48.85</v>
      </c>
      <c r="F71" s="37" t="n">
        <v>1034.36</v>
      </c>
      <c r="G71" s="37" t="n">
        <v>41.61</v>
      </c>
      <c r="H71" s="37" t="n">
        <v>133.06</v>
      </c>
      <c r="I71" s="37" t="n">
        <v>2.59</v>
      </c>
      <c r="J71" s="37" t="n">
        <v>41.09</v>
      </c>
      <c r="K71" s="37" t="n">
        <v>0.82</v>
      </c>
    </row>
    <row r="72" customFormat="false" ht="13.8" hidden="false" customHeight="false" outlineLevel="0" collapsed="false">
      <c r="A72" s="12" t="s">
        <v>164</v>
      </c>
      <c r="B72" s="12" t="s">
        <v>165</v>
      </c>
      <c r="C72" s="12" t="n">
        <v>21</v>
      </c>
      <c r="D72" s="37" t="n">
        <v>183.44</v>
      </c>
      <c r="E72" s="37" t="n">
        <v>21.94</v>
      </c>
      <c r="F72" s="37" t="n">
        <v>140.3</v>
      </c>
      <c r="G72" s="37" t="n">
        <v>41.61</v>
      </c>
      <c r="H72" s="37" t="n">
        <v>2.93</v>
      </c>
      <c r="I72" s="37" t="n">
        <v>0.97</v>
      </c>
      <c r="J72" s="37" t="n">
        <v>9.53</v>
      </c>
      <c r="K72" s="37" t="n">
        <v>2.06</v>
      </c>
    </row>
    <row r="73" customFormat="false" ht="13.8" hidden="false" customHeight="false" outlineLevel="0" collapsed="false">
      <c r="A73" s="12" t="s">
        <v>166</v>
      </c>
      <c r="B73" s="12" t="s">
        <v>167</v>
      </c>
      <c r="C73" s="12" t="n">
        <v>22</v>
      </c>
      <c r="D73" s="37" t="n">
        <v>4034.25</v>
      </c>
      <c r="E73" s="37" t="n">
        <v>5074.26</v>
      </c>
      <c r="F73" s="37" t="n">
        <v>4643.08</v>
      </c>
      <c r="G73" s="37" t="n">
        <v>10201.82</v>
      </c>
      <c r="H73" s="37" t="n">
        <v>67.41</v>
      </c>
      <c r="I73" s="37" t="n">
        <v>15.2</v>
      </c>
      <c r="J73" s="37" t="n">
        <v>26.62</v>
      </c>
      <c r="K73" s="37" t="n">
        <v>41.54</v>
      </c>
    </row>
    <row r="74" customFormat="false" ht="13.8" hidden="false" customHeight="false" outlineLevel="0" collapsed="false">
      <c r="A74" s="12" t="s">
        <v>168</v>
      </c>
      <c r="B74" s="12" t="s">
        <v>169</v>
      </c>
      <c r="C74" s="12" t="n">
        <v>21</v>
      </c>
      <c r="D74" s="37" t="n">
        <v>23671.71</v>
      </c>
      <c r="E74" s="37" t="n">
        <v>6428</v>
      </c>
      <c r="F74" s="37" t="n">
        <v>841.33</v>
      </c>
      <c r="G74" s="37" t="n">
        <v>5122.18</v>
      </c>
      <c r="H74" s="37" t="n">
        <v>254.97</v>
      </c>
      <c r="I74" s="37" t="n">
        <v>15.2</v>
      </c>
      <c r="J74" s="37" t="n">
        <v>8.22</v>
      </c>
      <c r="K74" s="37" t="n">
        <v>36.2</v>
      </c>
    </row>
    <row r="75" customFormat="false" ht="13.8" hidden="false" customHeight="false" outlineLevel="0" collapsed="false">
      <c r="A75" s="12" t="s">
        <v>170</v>
      </c>
      <c r="B75" s="12" t="s">
        <v>169</v>
      </c>
      <c r="C75" s="12" t="n">
        <v>21</v>
      </c>
      <c r="D75" s="37" t="n">
        <v>23671.71</v>
      </c>
      <c r="E75" s="37" t="n">
        <v>6428</v>
      </c>
      <c r="F75" s="37" t="n">
        <v>841.33</v>
      </c>
      <c r="G75" s="37" t="n">
        <v>5122.18</v>
      </c>
      <c r="H75" s="37" t="n">
        <v>254.97</v>
      </c>
      <c r="I75" s="37" t="n">
        <v>15.2</v>
      </c>
      <c r="J75" s="37" t="n">
        <v>8.22</v>
      </c>
      <c r="K75" s="37" t="n">
        <v>36.2</v>
      </c>
    </row>
    <row r="76" customFormat="false" ht="13.8" hidden="false" customHeight="false" outlineLevel="0" collapsed="false">
      <c r="A76" s="12" t="s">
        <v>171</v>
      </c>
      <c r="B76" s="12" t="s">
        <v>172</v>
      </c>
      <c r="C76" s="12" t="n">
        <v>21</v>
      </c>
      <c r="D76" s="37" t="n">
        <v>914.89</v>
      </c>
      <c r="E76" s="37" t="n">
        <v>609.81</v>
      </c>
      <c r="F76" s="37" t="n">
        <v>244.82</v>
      </c>
      <c r="G76" s="37" t="n">
        <v>345.66</v>
      </c>
      <c r="H76" s="37" t="n">
        <v>5.28</v>
      </c>
      <c r="I76" s="37" t="n">
        <v>0.97</v>
      </c>
      <c r="J76" s="37" t="n">
        <v>1.64</v>
      </c>
      <c r="K76" s="37" t="n">
        <v>2.06</v>
      </c>
    </row>
    <row r="77" customFormat="false" ht="13.8" hidden="false" customHeight="false" outlineLevel="0" collapsed="false">
      <c r="A77" s="12" t="s">
        <v>173</v>
      </c>
      <c r="B77" s="12" t="s">
        <v>174</v>
      </c>
      <c r="C77" s="12" t="n">
        <v>21</v>
      </c>
      <c r="D77" s="37" t="n">
        <v>210.39</v>
      </c>
      <c r="E77" s="37" t="n">
        <v>101.43</v>
      </c>
      <c r="F77" s="37" t="n">
        <v>145.01</v>
      </c>
      <c r="G77" s="37" t="n">
        <v>459.33</v>
      </c>
      <c r="H77" s="37" t="n">
        <v>562.41</v>
      </c>
      <c r="I77" s="37" t="n">
        <v>26.52</v>
      </c>
      <c r="J77" s="37" t="n">
        <v>56.21</v>
      </c>
      <c r="K77" s="37" t="n">
        <v>164.53</v>
      </c>
    </row>
    <row r="78" customFormat="false" ht="13.8" hidden="false" customHeight="false" outlineLevel="0" collapsed="false">
      <c r="A78" s="12" t="s">
        <v>175</v>
      </c>
      <c r="B78" s="12" t="s">
        <v>174</v>
      </c>
      <c r="C78" s="12" t="n">
        <v>21</v>
      </c>
      <c r="D78" s="37" t="n">
        <v>210.39</v>
      </c>
      <c r="E78" s="37" t="n">
        <v>101.43</v>
      </c>
      <c r="F78" s="37" t="n">
        <v>145.01</v>
      </c>
      <c r="G78" s="37" t="n">
        <v>459.33</v>
      </c>
      <c r="H78" s="37" t="n">
        <v>562.41</v>
      </c>
      <c r="I78" s="37" t="n">
        <v>26.52</v>
      </c>
      <c r="J78" s="37" t="n">
        <v>56.21</v>
      </c>
      <c r="K78" s="37" t="n">
        <v>164.53</v>
      </c>
    </row>
    <row r="79" customFormat="false" ht="13.8" hidden="false" customHeight="false" outlineLevel="0" collapsed="false">
      <c r="A79" s="12" t="s">
        <v>176</v>
      </c>
      <c r="B79" s="12" t="s">
        <v>177</v>
      </c>
      <c r="C79" s="12" t="n">
        <v>21</v>
      </c>
      <c r="D79" s="37" t="n">
        <v>58.83</v>
      </c>
      <c r="E79" s="37" t="n">
        <v>111.36</v>
      </c>
      <c r="F79" s="37" t="n">
        <v>0</v>
      </c>
      <c r="G79" s="37" t="n">
        <v>47.19</v>
      </c>
      <c r="H79" s="37" t="n">
        <v>3.52</v>
      </c>
      <c r="I79" s="37" t="n">
        <v>0.65</v>
      </c>
      <c r="J79" s="37" t="n">
        <v>0</v>
      </c>
      <c r="K79" s="37" t="n">
        <v>0</v>
      </c>
    </row>
    <row r="80" customFormat="false" ht="13.8" hidden="false" customHeight="false" outlineLevel="0" collapsed="false">
      <c r="A80" s="12" t="s">
        <v>178</v>
      </c>
      <c r="B80" s="12" t="s">
        <v>179</v>
      </c>
      <c r="C80" s="12" t="n">
        <v>22</v>
      </c>
      <c r="D80" s="37" t="n">
        <v>1180.34</v>
      </c>
      <c r="E80" s="37" t="n">
        <v>1912.63</v>
      </c>
      <c r="F80" s="37" t="n">
        <v>295.67</v>
      </c>
      <c r="G80" s="37" t="n">
        <v>2219.49</v>
      </c>
      <c r="H80" s="37" t="n">
        <v>26.38</v>
      </c>
      <c r="I80" s="37" t="n">
        <v>0.65</v>
      </c>
      <c r="J80" s="37" t="n">
        <v>1.97</v>
      </c>
      <c r="K80" s="37" t="n">
        <v>17.28</v>
      </c>
    </row>
    <row r="81" customFormat="false" ht="13.8" hidden="false" customHeight="false" outlineLevel="0" collapsed="false">
      <c r="A81" s="12" t="s">
        <v>180</v>
      </c>
      <c r="B81" s="12" t="s">
        <v>179</v>
      </c>
      <c r="C81" s="12" t="n">
        <v>22</v>
      </c>
      <c r="D81" s="37" t="n">
        <v>1180.34</v>
      </c>
      <c r="E81" s="37" t="n">
        <v>1912.63</v>
      </c>
      <c r="F81" s="37" t="n">
        <v>295.67</v>
      </c>
      <c r="G81" s="37" t="n">
        <v>2219.49</v>
      </c>
      <c r="H81" s="37" t="n">
        <v>26.38</v>
      </c>
      <c r="I81" s="37" t="n">
        <v>0.65</v>
      </c>
      <c r="J81" s="37" t="n">
        <v>1.97</v>
      </c>
      <c r="K81" s="37" t="n">
        <v>17.28</v>
      </c>
    </row>
    <row r="82" customFormat="false" ht="13.8" hidden="false" customHeight="false" outlineLevel="0" collapsed="false">
      <c r="A82" s="12" t="s">
        <v>181</v>
      </c>
      <c r="B82" s="12" t="s">
        <v>182</v>
      </c>
      <c r="C82" s="12" t="n">
        <v>20</v>
      </c>
      <c r="D82" s="37" t="n">
        <v>5860.84</v>
      </c>
      <c r="E82" s="37" t="n">
        <v>1446.48</v>
      </c>
      <c r="F82" s="37" t="n">
        <v>384.65</v>
      </c>
      <c r="G82" s="37" t="n">
        <v>2011.91</v>
      </c>
      <c r="H82" s="37" t="n">
        <v>84.41</v>
      </c>
      <c r="I82" s="37" t="n">
        <v>1.94</v>
      </c>
      <c r="J82" s="37" t="n">
        <v>2.96</v>
      </c>
      <c r="K82" s="37" t="n">
        <v>8.23</v>
      </c>
    </row>
    <row r="83" customFormat="false" ht="13.8" hidden="false" customHeight="false" outlineLevel="0" collapsed="false">
      <c r="A83" s="12" t="s">
        <v>183</v>
      </c>
      <c r="B83" s="12" t="s">
        <v>182</v>
      </c>
      <c r="C83" s="12" t="n">
        <v>20</v>
      </c>
      <c r="D83" s="37" t="n">
        <v>5860.84</v>
      </c>
      <c r="E83" s="37" t="n">
        <v>1446.48</v>
      </c>
      <c r="F83" s="37" t="n">
        <v>384.65</v>
      </c>
      <c r="G83" s="37" t="n">
        <v>2011.91</v>
      </c>
      <c r="H83" s="37" t="n">
        <v>84.41</v>
      </c>
      <c r="I83" s="37" t="n">
        <v>1.94</v>
      </c>
      <c r="J83" s="37" t="n">
        <v>2.96</v>
      </c>
      <c r="K83" s="37" t="n">
        <v>8.23</v>
      </c>
    </row>
    <row r="84" customFormat="false" ht="13.8" hidden="false" customHeight="false" outlineLevel="0" collapsed="false">
      <c r="A84" s="12" t="s">
        <v>184</v>
      </c>
      <c r="B84" s="12" t="s">
        <v>185</v>
      </c>
      <c r="C84" s="12" t="n">
        <v>21</v>
      </c>
      <c r="D84" s="37" t="n">
        <v>146.93</v>
      </c>
      <c r="E84" s="37" t="n">
        <v>588.28</v>
      </c>
      <c r="F84" s="37" t="n">
        <v>388.89</v>
      </c>
      <c r="G84" s="37" t="n">
        <v>111.58</v>
      </c>
      <c r="H84" s="37" t="n">
        <v>0.59</v>
      </c>
      <c r="I84" s="37" t="n">
        <v>0.32</v>
      </c>
      <c r="J84" s="37" t="n">
        <v>2.96</v>
      </c>
      <c r="K84" s="37" t="n">
        <v>2.88</v>
      </c>
    </row>
    <row r="85" customFormat="false" ht="13.8" hidden="false" customHeight="false" outlineLevel="0" collapsed="false">
      <c r="A85" s="12" t="s">
        <v>186</v>
      </c>
      <c r="B85" s="12" t="s">
        <v>187</v>
      </c>
      <c r="C85" s="12" t="n">
        <v>21</v>
      </c>
      <c r="D85" s="37" t="n">
        <v>76.22</v>
      </c>
      <c r="E85" s="37" t="n">
        <v>412.75</v>
      </c>
      <c r="F85" s="37" t="n">
        <v>470.81</v>
      </c>
      <c r="G85" s="37" t="n">
        <v>98.33</v>
      </c>
      <c r="H85" s="37" t="n">
        <v>0.88</v>
      </c>
      <c r="I85" s="37" t="n">
        <v>2.59</v>
      </c>
      <c r="J85" s="37" t="n">
        <v>6.25</v>
      </c>
      <c r="K85" s="37" t="n">
        <v>0</v>
      </c>
    </row>
    <row r="86" customFormat="false" ht="13.8" hidden="false" customHeight="false" outlineLevel="0" collapsed="false">
      <c r="A86" s="12" t="s">
        <v>188</v>
      </c>
      <c r="B86" s="12" t="s">
        <v>187</v>
      </c>
      <c r="C86" s="12" t="n">
        <v>21</v>
      </c>
      <c r="D86" s="37" t="n">
        <v>76.22</v>
      </c>
      <c r="E86" s="37" t="n">
        <v>412.75</v>
      </c>
      <c r="F86" s="37" t="n">
        <v>470.81</v>
      </c>
      <c r="G86" s="37" t="n">
        <v>98.33</v>
      </c>
      <c r="H86" s="37" t="n">
        <v>0.88</v>
      </c>
      <c r="I86" s="37" t="n">
        <v>2.59</v>
      </c>
      <c r="J86" s="37" t="n">
        <v>6.25</v>
      </c>
      <c r="K86" s="37" t="n">
        <v>0</v>
      </c>
    </row>
    <row r="87" customFormat="false" ht="13.8" hidden="false" customHeight="false" outlineLevel="0" collapsed="false">
      <c r="A87" s="12" t="s">
        <v>189</v>
      </c>
      <c r="B87" s="12" t="s">
        <v>185</v>
      </c>
      <c r="C87" s="12" t="n">
        <v>21</v>
      </c>
      <c r="D87" s="37" t="n">
        <v>146.93</v>
      </c>
      <c r="E87" s="37" t="n">
        <v>588.28</v>
      </c>
      <c r="F87" s="37" t="n">
        <v>388.89</v>
      </c>
      <c r="G87" s="37" t="n">
        <v>111.58</v>
      </c>
      <c r="H87" s="37" t="n">
        <v>0.59</v>
      </c>
      <c r="I87" s="37" t="n">
        <v>0.32</v>
      </c>
      <c r="J87" s="37" t="n">
        <v>2.96</v>
      </c>
      <c r="K87" s="37" t="n">
        <v>2.88</v>
      </c>
    </row>
    <row r="88" customFormat="false" ht="13.8" hidden="false" customHeight="false" outlineLevel="0" collapsed="false">
      <c r="A88" s="12" t="s">
        <v>190</v>
      </c>
      <c r="B88" s="12" t="s">
        <v>185</v>
      </c>
      <c r="C88" s="12" t="n">
        <v>21</v>
      </c>
      <c r="D88" s="37" t="n">
        <v>146.93</v>
      </c>
      <c r="E88" s="37" t="n">
        <v>588.28</v>
      </c>
      <c r="F88" s="37" t="n">
        <v>388.89</v>
      </c>
      <c r="G88" s="37" t="n">
        <v>111.58</v>
      </c>
      <c r="H88" s="37" t="n">
        <v>0.59</v>
      </c>
      <c r="I88" s="37" t="n">
        <v>0.32</v>
      </c>
      <c r="J88" s="37" t="n">
        <v>2.96</v>
      </c>
      <c r="K88" s="37" t="n">
        <v>2.88</v>
      </c>
    </row>
    <row r="89" customFormat="false" ht="13.8" hidden="false" customHeight="false" outlineLevel="0" collapsed="false">
      <c r="A89" s="12" t="s">
        <v>191</v>
      </c>
      <c r="B89" s="12" t="s">
        <v>187</v>
      </c>
      <c r="C89" s="12" t="n">
        <v>21</v>
      </c>
      <c r="D89" s="37" t="n">
        <v>76.22</v>
      </c>
      <c r="E89" s="37" t="n">
        <v>412.75</v>
      </c>
      <c r="F89" s="37" t="n">
        <v>470.81</v>
      </c>
      <c r="G89" s="37" t="n">
        <v>98.33</v>
      </c>
      <c r="H89" s="37" t="n">
        <v>0.88</v>
      </c>
      <c r="I89" s="37" t="n">
        <v>2.59</v>
      </c>
      <c r="J89" s="37" t="n">
        <v>6.25</v>
      </c>
      <c r="K89" s="37" t="n">
        <v>0</v>
      </c>
    </row>
    <row r="90" customFormat="false" ht="13.8" hidden="false" customHeight="false" outlineLevel="0" collapsed="false">
      <c r="A90" s="12" t="s">
        <v>192</v>
      </c>
      <c r="B90" s="12" t="s">
        <v>193</v>
      </c>
      <c r="C90" s="12" t="n">
        <v>21</v>
      </c>
      <c r="D90" s="37" t="n">
        <v>1679.66</v>
      </c>
      <c r="E90" s="37" t="n">
        <v>7249.77</v>
      </c>
      <c r="F90" s="37" t="n">
        <v>2471.73</v>
      </c>
      <c r="G90" s="37" t="n">
        <v>5371.14</v>
      </c>
      <c r="H90" s="37" t="n">
        <v>19.34</v>
      </c>
      <c r="I90" s="37" t="n">
        <v>15.85</v>
      </c>
      <c r="J90" s="37" t="n">
        <v>20.38</v>
      </c>
      <c r="K90" s="37" t="n">
        <v>37.84</v>
      </c>
    </row>
    <row r="91" customFormat="false" ht="13.8" hidden="false" customHeight="false" outlineLevel="0" collapsed="false">
      <c r="A91" s="12" t="s">
        <v>194</v>
      </c>
      <c r="B91" s="12" t="s">
        <v>195</v>
      </c>
      <c r="C91" s="12" t="n">
        <v>21</v>
      </c>
      <c r="D91" s="37" t="n">
        <v>8568.69</v>
      </c>
      <c r="E91" s="37" t="n">
        <v>10170.46</v>
      </c>
      <c r="F91" s="37" t="n">
        <v>2438.77</v>
      </c>
      <c r="G91" s="37" t="n">
        <v>9582.55</v>
      </c>
      <c r="H91" s="37" t="n">
        <v>135.69</v>
      </c>
      <c r="I91" s="37" t="n">
        <v>17.79</v>
      </c>
      <c r="J91" s="37" t="n">
        <v>44.04</v>
      </c>
      <c r="K91" s="37" t="n">
        <v>68.28</v>
      </c>
    </row>
    <row r="92" customFormat="false" ht="13.8" hidden="false" customHeight="false" outlineLevel="0" collapsed="false">
      <c r="A92" s="12" t="s">
        <v>196</v>
      </c>
      <c r="B92" s="12" t="s">
        <v>197</v>
      </c>
      <c r="C92" s="12" t="n">
        <v>21</v>
      </c>
      <c r="D92" s="37" t="n">
        <v>35.64</v>
      </c>
      <c r="E92" s="37" t="n">
        <v>0</v>
      </c>
      <c r="F92" s="37" t="n">
        <v>0</v>
      </c>
      <c r="G92" s="37" t="n">
        <v>19.76</v>
      </c>
      <c r="H92" s="37" t="n">
        <v>0</v>
      </c>
      <c r="I92" s="37" t="n">
        <v>0</v>
      </c>
      <c r="J92" s="37" t="n">
        <v>0</v>
      </c>
      <c r="K92" s="37" t="n">
        <v>0.82</v>
      </c>
    </row>
    <row r="93" customFormat="false" ht="13.8" hidden="false" customHeight="false" outlineLevel="0" collapsed="false">
      <c r="A93" s="12" t="s">
        <v>198</v>
      </c>
      <c r="B93" s="12" t="s">
        <v>199</v>
      </c>
      <c r="C93" s="12" t="n">
        <v>21</v>
      </c>
      <c r="D93" s="37" t="n">
        <v>162.58</v>
      </c>
      <c r="E93" s="37" t="n">
        <v>3.73</v>
      </c>
      <c r="F93" s="37" t="n">
        <v>0</v>
      </c>
      <c r="G93" s="37" t="n">
        <v>303.59</v>
      </c>
      <c r="H93" s="37" t="n">
        <v>0</v>
      </c>
      <c r="I93" s="37" t="n">
        <v>0</v>
      </c>
      <c r="J93" s="37" t="n">
        <v>0</v>
      </c>
      <c r="K93" s="37" t="n">
        <v>0</v>
      </c>
    </row>
    <row r="94" customFormat="false" ht="13.8" hidden="false" customHeight="false" outlineLevel="0" collapsed="false">
      <c r="A94" s="12" t="s">
        <v>200</v>
      </c>
      <c r="B94" s="12" t="s">
        <v>201</v>
      </c>
      <c r="C94" s="12" t="n">
        <v>21</v>
      </c>
      <c r="D94" s="37" t="n">
        <v>4.06</v>
      </c>
      <c r="E94" s="37" t="n">
        <v>21.11</v>
      </c>
      <c r="F94" s="37" t="n">
        <v>2.82</v>
      </c>
      <c r="G94" s="37" t="n">
        <v>8.83</v>
      </c>
      <c r="H94" s="37" t="n">
        <v>0</v>
      </c>
      <c r="I94" s="37" t="n">
        <v>0</v>
      </c>
      <c r="J94" s="37" t="n">
        <v>0</v>
      </c>
      <c r="K94" s="37" t="n">
        <v>0.41</v>
      </c>
    </row>
    <row r="95" customFormat="false" ht="13.8" hidden="false" customHeight="false" outlineLevel="0" collapsed="false">
      <c r="A95" s="12" t="s">
        <v>202</v>
      </c>
      <c r="B95" s="12" t="s">
        <v>203</v>
      </c>
      <c r="C95" s="12" t="n">
        <v>21</v>
      </c>
      <c r="D95" s="37" t="n">
        <v>139.97</v>
      </c>
      <c r="E95" s="37" t="n">
        <v>97.29</v>
      </c>
      <c r="F95" s="37" t="n">
        <v>2.35</v>
      </c>
      <c r="G95" s="37" t="n">
        <v>231.99</v>
      </c>
      <c r="H95" s="37" t="n">
        <v>1.47</v>
      </c>
      <c r="I95" s="37" t="n">
        <v>0</v>
      </c>
      <c r="J95" s="37" t="n">
        <v>0</v>
      </c>
      <c r="K95" s="37" t="n">
        <v>6.58</v>
      </c>
    </row>
    <row r="96" customFormat="false" ht="13.8" hidden="false" customHeight="false" outlineLevel="0" collapsed="false">
      <c r="A96" s="12" t="s">
        <v>204</v>
      </c>
      <c r="B96" s="12" t="s">
        <v>203</v>
      </c>
      <c r="C96" s="12" t="n">
        <v>21</v>
      </c>
      <c r="D96" s="37" t="n">
        <v>139.97</v>
      </c>
      <c r="E96" s="37" t="n">
        <v>97.29</v>
      </c>
      <c r="F96" s="37" t="n">
        <v>2.35</v>
      </c>
      <c r="G96" s="37" t="n">
        <v>231.99</v>
      </c>
      <c r="H96" s="37" t="n">
        <v>1.47</v>
      </c>
      <c r="I96" s="37" t="n">
        <v>0</v>
      </c>
      <c r="J96" s="37" t="n">
        <v>0</v>
      </c>
      <c r="K96" s="37" t="n">
        <v>6.58</v>
      </c>
    </row>
    <row r="97" customFormat="false" ht="13.8" hidden="false" customHeight="false" outlineLevel="0" collapsed="false">
      <c r="A97" s="12" t="s">
        <v>205</v>
      </c>
      <c r="B97" s="12" t="s">
        <v>206</v>
      </c>
      <c r="C97" s="12" t="n">
        <v>21</v>
      </c>
      <c r="D97" s="37" t="n">
        <v>34.2</v>
      </c>
      <c r="E97" s="37" t="n">
        <v>2.9</v>
      </c>
      <c r="F97" s="37" t="n">
        <v>0.47</v>
      </c>
      <c r="G97" s="37" t="n">
        <v>27.2</v>
      </c>
      <c r="H97" s="37" t="n">
        <v>0</v>
      </c>
      <c r="I97" s="37" t="n">
        <v>0.32</v>
      </c>
      <c r="J97" s="37" t="n">
        <v>0</v>
      </c>
      <c r="K97" s="37" t="n">
        <v>0.41</v>
      </c>
    </row>
    <row r="98" customFormat="false" ht="13.8" hidden="false" customHeight="false" outlineLevel="0" collapsed="false">
      <c r="A98" s="12" t="s">
        <v>207</v>
      </c>
      <c r="B98" s="12" t="s">
        <v>208</v>
      </c>
      <c r="C98" s="12" t="n">
        <v>21</v>
      </c>
      <c r="D98" s="37" t="n">
        <v>408.9</v>
      </c>
      <c r="E98" s="37" t="n">
        <v>38.5</v>
      </c>
      <c r="F98" s="37" t="n">
        <v>43.31</v>
      </c>
      <c r="G98" s="37" t="n">
        <v>129.71</v>
      </c>
      <c r="H98" s="37" t="n">
        <v>2.05</v>
      </c>
      <c r="I98" s="37" t="n">
        <v>0</v>
      </c>
      <c r="J98" s="37" t="n">
        <v>0.33</v>
      </c>
      <c r="K98" s="37" t="n">
        <v>0.82</v>
      </c>
    </row>
    <row r="99" customFormat="false" ht="13.8" hidden="false" customHeight="false" outlineLevel="0" collapsed="false">
      <c r="A99" s="12" t="s">
        <v>209</v>
      </c>
      <c r="B99" s="12" t="s">
        <v>208</v>
      </c>
      <c r="C99" s="12" t="n">
        <v>21</v>
      </c>
      <c r="D99" s="37" t="n">
        <v>408.9</v>
      </c>
      <c r="E99" s="37" t="n">
        <v>38.5</v>
      </c>
      <c r="F99" s="37" t="n">
        <v>43.31</v>
      </c>
      <c r="G99" s="37" t="n">
        <v>129.71</v>
      </c>
      <c r="H99" s="37" t="n">
        <v>2.05</v>
      </c>
      <c r="I99" s="37" t="n">
        <v>0</v>
      </c>
      <c r="J99" s="37" t="n">
        <v>0.33</v>
      </c>
      <c r="K99" s="37" t="n">
        <v>0.82</v>
      </c>
    </row>
    <row r="100" customFormat="false" ht="13.8" hidden="false" customHeight="false" outlineLevel="0" collapsed="false">
      <c r="A100" s="12" t="s">
        <v>210</v>
      </c>
      <c r="B100" s="12" t="s">
        <v>211</v>
      </c>
      <c r="C100" s="12" t="n">
        <v>21</v>
      </c>
      <c r="D100" s="37" t="n">
        <v>26.95</v>
      </c>
      <c r="E100" s="37" t="n">
        <v>0.41</v>
      </c>
      <c r="F100" s="37" t="n">
        <v>0</v>
      </c>
      <c r="G100" s="37" t="n">
        <v>29.29</v>
      </c>
      <c r="H100" s="37" t="n">
        <v>0</v>
      </c>
      <c r="I100" s="37" t="n">
        <v>0</v>
      </c>
      <c r="J100" s="37" t="n">
        <v>0</v>
      </c>
      <c r="K100" s="37" t="n">
        <v>0.41</v>
      </c>
    </row>
    <row r="101" customFormat="false" ht="13.8" hidden="false" customHeight="false" outlineLevel="0" collapsed="false">
      <c r="A101" s="12" t="s">
        <v>212</v>
      </c>
      <c r="B101" s="12" t="s">
        <v>213</v>
      </c>
      <c r="C101" s="12" t="n">
        <v>21</v>
      </c>
      <c r="D101" s="37" t="n">
        <v>0.58</v>
      </c>
      <c r="E101" s="37" t="n">
        <v>0</v>
      </c>
      <c r="F101" s="37" t="n">
        <v>0</v>
      </c>
      <c r="G101" s="37" t="n">
        <v>0</v>
      </c>
      <c r="H101" s="37" t="n">
        <v>0</v>
      </c>
      <c r="I101" s="37" t="n">
        <v>0</v>
      </c>
      <c r="J101" s="37" t="n">
        <v>0</v>
      </c>
      <c r="K101" s="37" t="n">
        <v>0</v>
      </c>
    </row>
    <row r="102" customFormat="false" ht="13.8" hidden="false" customHeight="false" outlineLevel="0" collapsed="false">
      <c r="A102" s="12" t="s">
        <v>214</v>
      </c>
      <c r="B102" s="12" t="s">
        <v>215</v>
      </c>
      <c r="C102" s="12" t="n">
        <v>21</v>
      </c>
      <c r="D102" s="37" t="n">
        <v>103.75</v>
      </c>
      <c r="E102" s="37" t="n">
        <v>7.45</v>
      </c>
      <c r="F102" s="37" t="n">
        <v>2.35</v>
      </c>
      <c r="G102" s="37" t="n">
        <v>225.25</v>
      </c>
      <c r="H102" s="37" t="n">
        <v>0</v>
      </c>
      <c r="I102" s="37" t="n">
        <v>0</v>
      </c>
      <c r="J102" s="37" t="n">
        <v>0</v>
      </c>
      <c r="K102" s="37" t="n">
        <v>2.06</v>
      </c>
    </row>
    <row r="103" customFormat="false" ht="13.8" hidden="false" customHeight="false" outlineLevel="0" collapsed="false">
      <c r="A103" s="12" t="s">
        <v>216</v>
      </c>
      <c r="B103" s="12" t="s">
        <v>217</v>
      </c>
      <c r="C103" s="12" t="n">
        <v>21</v>
      </c>
      <c r="D103" s="37" t="n">
        <v>395.57</v>
      </c>
      <c r="E103" s="37" t="n">
        <v>5594.23</v>
      </c>
      <c r="F103" s="37" t="n">
        <v>1002.35</v>
      </c>
      <c r="G103" s="37" t="n">
        <v>9450.05</v>
      </c>
      <c r="H103" s="37" t="n">
        <v>8.79</v>
      </c>
      <c r="I103" s="37" t="n">
        <v>5.17</v>
      </c>
      <c r="J103" s="37" t="n">
        <v>13.15</v>
      </c>
      <c r="K103" s="37" t="n">
        <v>67.87</v>
      </c>
    </row>
    <row r="104" customFormat="false" ht="13.8" hidden="false" customHeight="false" outlineLevel="0" collapsed="false">
      <c r="A104" s="12" t="s">
        <v>218</v>
      </c>
      <c r="B104" s="12" t="s">
        <v>219</v>
      </c>
      <c r="C104" s="12" t="n">
        <v>22</v>
      </c>
      <c r="D104" s="37" t="n">
        <v>9.27</v>
      </c>
      <c r="E104" s="37" t="n">
        <v>9.11</v>
      </c>
      <c r="F104" s="37" t="n">
        <v>1.88</v>
      </c>
      <c r="G104" s="37" t="n">
        <v>8.83</v>
      </c>
      <c r="H104" s="37" t="n">
        <v>0</v>
      </c>
      <c r="I104" s="37" t="n">
        <v>0</v>
      </c>
      <c r="J104" s="37" t="n">
        <v>0</v>
      </c>
      <c r="K104" s="37" t="n">
        <v>0</v>
      </c>
    </row>
    <row r="105" customFormat="false" ht="13.8" hidden="false" customHeight="false" outlineLevel="0" collapsed="false">
      <c r="A105" s="12" t="s">
        <v>220</v>
      </c>
      <c r="B105" s="12" t="s">
        <v>221</v>
      </c>
      <c r="C105" s="12" t="n">
        <v>21</v>
      </c>
      <c r="D105" s="37" t="n">
        <v>900.4</v>
      </c>
      <c r="E105" s="37" t="n">
        <v>2110.1</v>
      </c>
      <c r="F105" s="37" t="n">
        <v>1068.73</v>
      </c>
      <c r="G105" s="37" t="n">
        <v>2189.51</v>
      </c>
      <c r="H105" s="37" t="n">
        <v>21.1</v>
      </c>
      <c r="I105" s="37" t="n">
        <v>8.08</v>
      </c>
      <c r="J105" s="37" t="n">
        <v>16.76</v>
      </c>
      <c r="K105" s="37" t="n">
        <v>26.33</v>
      </c>
    </row>
    <row r="106" customFormat="false" ht="13.8" hidden="false" customHeight="false" outlineLevel="0" collapsed="false">
      <c r="A106" s="12" t="s">
        <v>222</v>
      </c>
      <c r="B106" s="12" t="s">
        <v>223</v>
      </c>
      <c r="C106" s="12" t="n">
        <v>24</v>
      </c>
      <c r="D106" s="37" t="n">
        <v>0</v>
      </c>
      <c r="E106" s="37" t="n">
        <v>0</v>
      </c>
      <c r="F106" s="37" t="n">
        <v>0</v>
      </c>
      <c r="G106" s="37" t="n">
        <v>0</v>
      </c>
      <c r="H106" s="37" t="n">
        <v>0.88</v>
      </c>
      <c r="I106" s="37" t="n">
        <v>0</v>
      </c>
      <c r="J106" s="37" t="n">
        <v>0</v>
      </c>
      <c r="K106" s="37" t="n">
        <v>0.41</v>
      </c>
    </row>
    <row r="107" customFormat="false" ht="13.8" hidden="false" customHeight="false" outlineLevel="0" collapsed="false">
      <c r="A107" s="12" t="s">
        <v>224</v>
      </c>
      <c r="B107" s="12" t="s">
        <v>223</v>
      </c>
      <c r="C107" s="12" t="n">
        <v>24</v>
      </c>
      <c r="D107" s="37" t="n">
        <v>0</v>
      </c>
      <c r="E107" s="37" t="n">
        <v>0</v>
      </c>
      <c r="F107" s="37" t="n">
        <v>0</v>
      </c>
      <c r="G107" s="37" t="n">
        <v>0</v>
      </c>
      <c r="H107" s="37" t="n">
        <v>0.88</v>
      </c>
      <c r="I107" s="37" t="n">
        <v>0</v>
      </c>
      <c r="J107" s="37" t="n">
        <v>0</v>
      </c>
      <c r="K107" s="37" t="n">
        <v>0.41</v>
      </c>
    </row>
    <row r="108" customFormat="false" ht="13.8" hidden="false" customHeight="false" outlineLevel="0" collapsed="false">
      <c r="A108" s="12" t="s">
        <v>225</v>
      </c>
      <c r="B108" s="12" t="s">
        <v>223</v>
      </c>
      <c r="C108" s="12" t="n">
        <v>24</v>
      </c>
      <c r="D108" s="37" t="n">
        <v>0</v>
      </c>
      <c r="E108" s="37" t="n">
        <v>0</v>
      </c>
      <c r="F108" s="37" t="n">
        <v>0</v>
      </c>
      <c r="G108" s="37" t="n">
        <v>0</v>
      </c>
      <c r="H108" s="37" t="n">
        <v>0.88</v>
      </c>
      <c r="I108" s="37" t="n">
        <v>0</v>
      </c>
      <c r="J108" s="37" t="n">
        <v>0</v>
      </c>
      <c r="K108" s="37" t="n">
        <v>0.41</v>
      </c>
    </row>
    <row r="109" customFormat="false" ht="13.8" hidden="false" customHeight="false" outlineLevel="0" collapsed="false">
      <c r="A109" s="12" t="s">
        <v>226</v>
      </c>
      <c r="B109" s="12" t="s">
        <v>227</v>
      </c>
      <c r="C109" s="12" t="n">
        <v>21</v>
      </c>
      <c r="D109" s="37" t="n">
        <v>0</v>
      </c>
      <c r="E109" s="37" t="n">
        <v>0.41</v>
      </c>
      <c r="F109" s="37" t="n">
        <v>0</v>
      </c>
      <c r="G109" s="37" t="n">
        <v>0</v>
      </c>
      <c r="H109" s="37" t="n">
        <v>0</v>
      </c>
      <c r="I109" s="37" t="n">
        <v>0</v>
      </c>
      <c r="J109" s="37" t="n">
        <v>0</v>
      </c>
      <c r="K109" s="37" t="n">
        <v>0</v>
      </c>
    </row>
    <row r="110" customFormat="false" ht="13.8" hidden="false" customHeight="false" outlineLevel="0" collapsed="false">
      <c r="A110" s="12" t="s">
        <v>228</v>
      </c>
      <c r="B110" s="12" t="s">
        <v>229</v>
      </c>
      <c r="C110" s="12" t="n">
        <v>21</v>
      </c>
      <c r="D110" s="37" t="n">
        <v>896.92</v>
      </c>
      <c r="E110" s="37" t="n">
        <v>13.25</v>
      </c>
      <c r="F110" s="37" t="n">
        <v>7.06</v>
      </c>
      <c r="G110" s="37" t="n">
        <v>684.35</v>
      </c>
      <c r="H110" s="37" t="n">
        <v>10.84</v>
      </c>
      <c r="I110" s="37" t="n">
        <v>0</v>
      </c>
      <c r="J110" s="37" t="n">
        <v>0.33</v>
      </c>
      <c r="K110" s="37" t="n">
        <v>16.45</v>
      </c>
    </row>
    <row r="111" customFormat="false" ht="13.8" hidden="false" customHeight="false" outlineLevel="0" collapsed="false">
      <c r="A111" s="12" t="s">
        <v>230</v>
      </c>
      <c r="B111" s="12" t="s">
        <v>231</v>
      </c>
      <c r="C111" s="12" t="n">
        <v>22</v>
      </c>
      <c r="D111" s="37" t="n">
        <v>157.07</v>
      </c>
      <c r="E111" s="37" t="n">
        <v>129.58</v>
      </c>
      <c r="F111" s="37" t="n">
        <v>31.07</v>
      </c>
      <c r="G111" s="37" t="n">
        <v>50.21</v>
      </c>
      <c r="H111" s="37" t="n">
        <v>1.47</v>
      </c>
      <c r="I111" s="37" t="n">
        <v>1.29</v>
      </c>
      <c r="J111" s="37" t="n">
        <v>0.33</v>
      </c>
      <c r="K111" s="37" t="n">
        <v>0.82</v>
      </c>
    </row>
    <row r="112" customFormat="false" ht="13.8" hidden="false" customHeight="false" outlineLevel="0" collapsed="false">
      <c r="A112" s="12" t="s">
        <v>232</v>
      </c>
      <c r="B112" s="12" t="s">
        <v>231</v>
      </c>
      <c r="C112" s="12" t="n">
        <v>22</v>
      </c>
      <c r="D112" s="37" t="n">
        <v>157.07</v>
      </c>
      <c r="E112" s="37" t="n">
        <v>129.58</v>
      </c>
      <c r="F112" s="37" t="n">
        <v>31.07</v>
      </c>
      <c r="G112" s="37" t="n">
        <v>50.21</v>
      </c>
      <c r="H112" s="37" t="n">
        <v>1.47</v>
      </c>
      <c r="I112" s="37" t="n">
        <v>1.29</v>
      </c>
      <c r="J112" s="37" t="n">
        <v>0.33</v>
      </c>
      <c r="K112" s="37" t="n">
        <v>0.82</v>
      </c>
    </row>
    <row r="113" customFormat="false" ht="13.8" hidden="false" customHeight="false" outlineLevel="0" collapsed="false">
      <c r="A113" s="12" t="s">
        <v>233</v>
      </c>
      <c r="B113" s="12" t="s">
        <v>234</v>
      </c>
      <c r="C113" s="12" t="n">
        <v>22</v>
      </c>
      <c r="D113" s="37" t="n">
        <v>0</v>
      </c>
      <c r="E113" s="37" t="n">
        <v>0</v>
      </c>
      <c r="F113" s="37" t="n">
        <v>0</v>
      </c>
      <c r="G113" s="37" t="n">
        <v>0</v>
      </c>
      <c r="H113" s="37" t="n">
        <v>0</v>
      </c>
      <c r="I113" s="37" t="n">
        <v>0</v>
      </c>
      <c r="J113" s="37" t="n">
        <v>0</v>
      </c>
      <c r="K113" s="37" t="n">
        <v>0</v>
      </c>
    </row>
    <row r="114" customFormat="false" ht="13.8" hidden="false" customHeight="false" outlineLevel="0" collapsed="false">
      <c r="A114" s="12" t="s">
        <v>235</v>
      </c>
      <c r="B114" s="12" t="s">
        <v>236</v>
      </c>
      <c r="C114" s="12" t="n">
        <v>22</v>
      </c>
      <c r="D114" s="37" t="n">
        <v>263.13</v>
      </c>
      <c r="E114" s="37" t="n">
        <v>138.69</v>
      </c>
      <c r="F114" s="37" t="n">
        <v>112.05</v>
      </c>
      <c r="G114" s="37" t="n">
        <v>252.45</v>
      </c>
      <c r="H114" s="37" t="n">
        <v>5.28</v>
      </c>
      <c r="I114" s="37" t="n">
        <v>4.85</v>
      </c>
      <c r="J114" s="37" t="n">
        <v>4.27</v>
      </c>
      <c r="K114" s="37" t="n">
        <v>4.11</v>
      </c>
    </row>
    <row r="115" customFormat="false" ht="13.8" hidden="false" customHeight="false" outlineLevel="0" collapsed="false">
      <c r="A115" s="12" t="s">
        <v>237</v>
      </c>
      <c r="B115" s="12" t="s">
        <v>238</v>
      </c>
      <c r="C115" s="12" t="n">
        <v>22</v>
      </c>
      <c r="D115" s="37" t="n">
        <v>110.41</v>
      </c>
      <c r="E115" s="37" t="n">
        <v>0.41</v>
      </c>
      <c r="F115" s="37" t="n">
        <v>0.47</v>
      </c>
      <c r="G115" s="37" t="n">
        <v>0.46</v>
      </c>
      <c r="H115" s="37" t="n">
        <v>2.05</v>
      </c>
      <c r="I115" s="37" t="n">
        <v>0</v>
      </c>
      <c r="J115" s="37" t="n">
        <v>0</v>
      </c>
      <c r="K115" s="37" t="n">
        <v>0</v>
      </c>
    </row>
    <row r="116" customFormat="false" ht="13.8" hidden="false" customHeight="false" outlineLevel="0" collapsed="false">
      <c r="A116" s="12" t="s">
        <v>239</v>
      </c>
      <c r="B116" s="12" t="s">
        <v>240</v>
      </c>
      <c r="C116" s="12" t="n">
        <v>21</v>
      </c>
      <c r="D116" s="37" t="n">
        <v>48.69</v>
      </c>
      <c r="E116" s="37" t="n">
        <v>35.6</v>
      </c>
      <c r="F116" s="37" t="n">
        <v>140.3</v>
      </c>
      <c r="G116" s="37" t="n">
        <v>58.35</v>
      </c>
      <c r="H116" s="37" t="n">
        <v>1.17</v>
      </c>
      <c r="I116" s="37" t="n">
        <v>0.97</v>
      </c>
      <c r="J116" s="37" t="n">
        <v>0.66</v>
      </c>
      <c r="K116" s="37" t="n">
        <v>0.41</v>
      </c>
    </row>
    <row r="117" customFormat="false" ht="13.8" hidden="false" customHeight="false" outlineLevel="0" collapsed="false">
      <c r="A117" s="12" t="s">
        <v>241</v>
      </c>
      <c r="B117" s="12" t="s">
        <v>242</v>
      </c>
      <c r="C117" s="12" t="n">
        <v>21</v>
      </c>
      <c r="D117" s="37" t="n">
        <v>10.14</v>
      </c>
      <c r="E117" s="37" t="n">
        <v>0.83</v>
      </c>
      <c r="F117" s="37" t="n">
        <v>2.35</v>
      </c>
      <c r="G117" s="37" t="n">
        <v>1.16</v>
      </c>
      <c r="H117" s="37" t="n">
        <v>0</v>
      </c>
      <c r="I117" s="37" t="n">
        <v>0</v>
      </c>
      <c r="J117" s="37" t="n">
        <v>0</v>
      </c>
      <c r="K117" s="37" t="n">
        <v>0</v>
      </c>
    </row>
    <row r="118" customFormat="false" ht="13.8" hidden="false" customHeight="false" outlineLevel="0" collapsed="false">
      <c r="A118" s="12" t="s">
        <v>243</v>
      </c>
      <c r="B118" s="12" t="s">
        <v>244</v>
      </c>
      <c r="C118" s="12" t="n">
        <v>20</v>
      </c>
      <c r="D118" s="37" t="n">
        <v>274.15</v>
      </c>
      <c r="E118" s="37" t="n">
        <v>385.84</v>
      </c>
      <c r="F118" s="37" t="n">
        <v>271.65</v>
      </c>
      <c r="G118" s="37" t="n">
        <v>879.15</v>
      </c>
      <c r="H118" s="37" t="n">
        <v>8.21</v>
      </c>
      <c r="I118" s="37" t="n">
        <v>0.97</v>
      </c>
      <c r="J118" s="37" t="n">
        <v>4.6</v>
      </c>
      <c r="K118" s="37" t="n">
        <v>8.64</v>
      </c>
    </row>
    <row r="119" customFormat="false" ht="13.8" hidden="false" customHeight="false" outlineLevel="0" collapsed="false">
      <c r="A119" s="12" t="s">
        <v>245</v>
      </c>
      <c r="B119" s="12" t="s">
        <v>246</v>
      </c>
      <c r="C119" s="12" t="n">
        <v>21</v>
      </c>
      <c r="D119" s="37" t="n">
        <v>6.38</v>
      </c>
      <c r="E119" s="37" t="n">
        <v>0</v>
      </c>
      <c r="F119" s="37" t="n">
        <v>0</v>
      </c>
      <c r="G119" s="37" t="n">
        <v>0</v>
      </c>
      <c r="H119" s="37" t="n">
        <v>0</v>
      </c>
      <c r="I119" s="37" t="n">
        <v>0</v>
      </c>
      <c r="J119" s="37" t="n">
        <v>0</v>
      </c>
      <c r="K119" s="37" t="n">
        <v>0</v>
      </c>
    </row>
    <row r="120" customFormat="false" ht="13.8" hidden="false" customHeight="false" outlineLevel="0" collapsed="false">
      <c r="A120" s="12" t="s">
        <v>247</v>
      </c>
      <c r="B120" s="12" t="s">
        <v>248</v>
      </c>
      <c r="C120" s="12" t="n">
        <v>22</v>
      </c>
      <c r="D120" s="37" t="n">
        <v>41.73</v>
      </c>
      <c r="E120" s="37" t="n">
        <v>52.58</v>
      </c>
      <c r="F120" s="37" t="n">
        <v>16.01</v>
      </c>
      <c r="G120" s="37" t="n">
        <v>53.7</v>
      </c>
      <c r="H120" s="37" t="n">
        <v>0.29</v>
      </c>
      <c r="I120" s="37" t="n">
        <v>0</v>
      </c>
      <c r="J120" s="37" t="n">
        <v>0</v>
      </c>
      <c r="K120" s="37" t="n">
        <v>0</v>
      </c>
    </row>
    <row r="121" customFormat="false" ht="13.8" hidden="false" customHeight="false" outlineLevel="0" collapsed="false">
      <c r="A121" s="12" t="s">
        <v>249</v>
      </c>
      <c r="B121" s="12" t="s">
        <v>250</v>
      </c>
      <c r="C121" s="12" t="n">
        <v>21</v>
      </c>
      <c r="D121" s="37" t="n">
        <v>4.64</v>
      </c>
      <c r="E121" s="37" t="n">
        <v>0</v>
      </c>
      <c r="F121" s="37" t="n">
        <v>0</v>
      </c>
      <c r="G121" s="37" t="n">
        <v>0</v>
      </c>
      <c r="H121" s="37" t="n">
        <v>0</v>
      </c>
      <c r="I121" s="37" t="n">
        <v>0</v>
      </c>
      <c r="J121" s="37" t="n">
        <v>0</v>
      </c>
      <c r="K121" s="37" t="n">
        <v>0</v>
      </c>
    </row>
    <row r="122" customFormat="false" ht="13.8" hidden="false" customHeight="false" outlineLevel="0" collapsed="false">
      <c r="A122" s="12" t="s">
        <v>251</v>
      </c>
      <c r="B122" s="12" t="s">
        <v>252</v>
      </c>
      <c r="C122" s="12" t="n">
        <v>21</v>
      </c>
      <c r="D122" s="37" t="n">
        <v>0.29</v>
      </c>
      <c r="E122" s="37" t="n">
        <v>0</v>
      </c>
      <c r="F122" s="37" t="n">
        <v>0.47</v>
      </c>
      <c r="G122" s="37" t="n">
        <v>2.79</v>
      </c>
      <c r="H122" s="37" t="n">
        <v>0</v>
      </c>
      <c r="I122" s="37" t="n">
        <v>0</v>
      </c>
      <c r="J122" s="37" t="n">
        <v>0</v>
      </c>
      <c r="K122" s="37" t="n">
        <v>0</v>
      </c>
    </row>
    <row r="123" customFormat="false" ht="13.8" hidden="false" customHeight="false" outlineLevel="0" collapsed="false">
      <c r="A123" s="12" t="s">
        <v>253</v>
      </c>
      <c r="B123" s="12" t="s">
        <v>254</v>
      </c>
      <c r="C123" s="12" t="n">
        <v>21</v>
      </c>
      <c r="D123" s="37" t="n">
        <v>53.61</v>
      </c>
      <c r="E123" s="37" t="n">
        <v>29.39</v>
      </c>
      <c r="F123" s="37" t="n">
        <v>32.01</v>
      </c>
      <c r="G123" s="37" t="n">
        <v>10.69</v>
      </c>
      <c r="H123" s="37" t="n">
        <v>0.59</v>
      </c>
      <c r="I123" s="37" t="n">
        <v>0.32</v>
      </c>
      <c r="J123" s="37" t="n">
        <v>0.33</v>
      </c>
      <c r="K123" s="37" t="n">
        <v>0.82</v>
      </c>
    </row>
    <row r="124" customFormat="false" ht="13.8" hidden="false" customHeight="false" outlineLevel="0" collapsed="false">
      <c r="A124" s="12" t="s">
        <v>255</v>
      </c>
      <c r="B124" s="12" t="s">
        <v>256</v>
      </c>
      <c r="C124" s="12" t="n">
        <v>21</v>
      </c>
      <c r="D124" s="37" t="n">
        <v>229.52</v>
      </c>
      <c r="E124" s="37" t="n">
        <v>0.41</v>
      </c>
      <c r="F124" s="37" t="n">
        <v>1.41</v>
      </c>
      <c r="G124" s="37" t="n">
        <v>0.23</v>
      </c>
      <c r="H124" s="37" t="n">
        <v>8.5</v>
      </c>
      <c r="I124" s="37" t="n">
        <v>0</v>
      </c>
      <c r="J124" s="37" t="n">
        <v>0</v>
      </c>
      <c r="K124" s="37" t="n">
        <v>0</v>
      </c>
    </row>
    <row r="125" customFormat="false" ht="13.8" hidden="false" customHeight="false" outlineLevel="0" collapsed="false">
      <c r="A125" s="12" t="s">
        <v>257</v>
      </c>
      <c r="B125" s="12" t="s">
        <v>258</v>
      </c>
      <c r="C125" s="12" t="n">
        <v>21</v>
      </c>
      <c r="D125" s="37" t="n">
        <v>2970.12</v>
      </c>
      <c r="E125" s="37" t="n">
        <v>7.87</v>
      </c>
      <c r="F125" s="37" t="n">
        <v>5.18</v>
      </c>
      <c r="G125" s="37" t="n">
        <v>3.02</v>
      </c>
      <c r="H125" s="37" t="n">
        <v>47.18</v>
      </c>
      <c r="I125" s="37" t="n">
        <v>0.32</v>
      </c>
      <c r="J125" s="37" t="n">
        <v>0</v>
      </c>
      <c r="K125" s="37" t="n">
        <v>0.41</v>
      </c>
    </row>
    <row r="126" customFormat="false" ht="13.8" hidden="false" customHeight="false" outlineLevel="0" collapsed="false">
      <c r="A126" s="12" t="s">
        <v>259</v>
      </c>
      <c r="B126" s="12" t="s">
        <v>260</v>
      </c>
      <c r="C126" s="12" t="n">
        <v>21</v>
      </c>
      <c r="D126" s="37" t="n">
        <v>53.9</v>
      </c>
      <c r="E126" s="37" t="n">
        <v>73.28</v>
      </c>
      <c r="F126" s="37" t="n">
        <v>35.31</v>
      </c>
      <c r="G126" s="37" t="n">
        <v>115.07</v>
      </c>
      <c r="H126" s="37" t="n">
        <v>0.88</v>
      </c>
      <c r="I126" s="37" t="n">
        <v>0</v>
      </c>
      <c r="J126" s="37" t="n">
        <v>0.33</v>
      </c>
      <c r="K126" s="37" t="n">
        <v>0</v>
      </c>
    </row>
    <row r="127" customFormat="false" ht="13.8" hidden="false" customHeight="false" outlineLevel="0" collapsed="false">
      <c r="A127" s="12" t="s">
        <v>261</v>
      </c>
      <c r="B127" s="12" t="s">
        <v>262</v>
      </c>
      <c r="C127" s="12" t="n">
        <v>21</v>
      </c>
      <c r="D127" s="37" t="n">
        <v>0.29</v>
      </c>
      <c r="E127" s="37" t="n">
        <v>0.41</v>
      </c>
      <c r="F127" s="37" t="n">
        <v>0</v>
      </c>
      <c r="G127" s="37" t="n">
        <v>0.7</v>
      </c>
      <c r="H127" s="37" t="n">
        <v>0</v>
      </c>
      <c r="I127" s="37" t="n">
        <v>0</v>
      </c>
      <c r="J127" s="37" t="n">
        <v>0</v>
      </c>
      <c r="K127" s="37" t="n">
        <v>0</v>
      </c>
    </row>
    <row r="128" customFormat="false" ht="13.8" hidden="false" customHeight="false" outlineLevel="0" collapsed="false">
      <c r="A128" s="12" t="s">
        <v>263</v>
      </c>
      <c r="B128" s="12" t="s">
        <v>264</v>
      </c>
      <c r="C128" s="12" t="n">
        <v>21</v>
      </c>
      <c r="D128" s="37" t="n">
        <v>0</v>
      </c>
      <c r="E128" s="37" t="n">
        <v>0</v>
      </c>
      <c r="F128" s="37" t="n">
        <v>0</v>
      </c>
      <c r="G128" s="37" t="n">
        <v>0</v>
      </c>
      <c r="H128" s="37" t="n">
        <v>0</v>
      </c>
      <c r="I128" s="37" t="n">
        <v>0.32</v>
      </c>
      <c r="J128" s="37" t="n">
        <v>0</v>
      </c>
      <c r="K128" s="37" t="n">
        <v>0</v>
      </c>
    </row>
    <row r="129" customFormat="false" ht="13.8" hidden="false" customHeight="false" outlineLevel="0" collapsed="false">
      <c r="A129" s="12" t="s">
        <v>265</v>
      </c>
      <c r="B129" s="12" t="s">
        <v>266</v>
      </c>
      <c r="C129" s="12" t="n">
        <v>21</v>
      </c>
      <c r="D129" s="37" t="n">
        <v>98.82</v>
      </c>
      <c r="E129" s="37" t="n">
        <v>291.03</v>
      </c>
      <c r="F129" s="37" t="n">
        <v>1097.45</v>
      </c>
      <c r="G129" s="37" t="n">
        <v>647.86</v>
      </c>
      <c r="H129" s="37" t="n">
        <v>1.47</v>
      </c>
      <c r="I129" s="37" t="n">
        <v>10.03</v>
      </c>
      <c r="J129" s="37" t="n">
        <v>14.79</v>
      </c>
      <c r="K129" s="37" t="n">
        <v>2.06</v>
      </c>
    </row>
    <row r="130" customFormat="false" ht="13.8" hidden="false" customHeight="false" outlineLevel="0" collapsed="false">
      <c r="A130" s="12" t="s">
        <v>267</v>
      </c>
      <c r="B130" s="12" t="s">
        <v>268</v>
      </c>
      <c r="C130" s="12" t="n">
        <v>21</v>
      </c>
      <c r="D130" s="37" t="n">
        <v>371.81</v>
      </c>
      <c r="E130" s="37" t="n">
        <v>1002.68</v>
      </c>
      <c r="F130" s="37" t="n">
        <v>322.5</v>
      </c>
      <c r="G130" s="37" t="n">
        <v>875.9</v>
      </c>
      <c r="H130" s="37" t="n">
        <v>4.69</v>
      </c>
      <c r="I130" s="37" t="n">
        <v>3.56</v>
      </c>
      <c r="J130" s="37" t="n">
        <v>2.3</v>
      </c>
      <c r="K130" s="37" t="n">
        <v>16.45</v>
      </c>
    </row>
    <row r="131" customFormat="false" ht="13.8" hidden="false" customHeight="false" outlineLevel="0" collapsed="false">
      <c r="A131" s="12" t="s">
        <v>269</v>
      </c>
      <c r="B131" s="12" t="s">
        <v>270</v>
      </c>
      <c r="C131" s="12" t="n">
        <v>21</v>
      </c>
      <c r="D131" s="37" t="n">
        <v>607.12</v>
      </c>
      <c r="E131" s="37" t="n">
        <v>761.33</v>
      </c>
      <c r="F131" s="37" t="n">
        <v>894.06</v>
      </c>
      <c r="G131" s="37" t="n">
        <v>2220.42</v>
      </c>
      <c r="H131" s="37" t="n">
        <v>22.27</v>
      </c>
      <c r="I131" s="37" t="n">
        <v>3.88</v>
      </c>
      <c r="J131" s="37" t="n">
        <v>15.45</v>
      </c>
      <c r="K131" s="37" t="n">
        <v>12.75</v>
      </c>
    </row>
    <row r="132" customFormat="false" ht="13.8" hidden="false" customHeight="false" outlineLevel="0" collapsed="false">
      <c r="A132" s="12" t="s">
        <v>271</v>
      </c>
      <c r="B132" s="12" t="s">
        <v>272</v>
      </c>
      <c r="C132" s="12" t="n">
        <v>21</v>
      </c>
      <c r="D132" s="37" t="n">
        <v>63.18</v>
      </c>
      <c r="E132" s="37" t="n">
        <v>274.47</v>
      </c>
      <c r="F132" s="37" t="n">
        <v>2.35</v>
      </c>
      <c r="G132" s="37" t="n">
        <v>348.92</v>
      </c>
      <c r="H132" s="37" t="n">
        <v>0.59</v>
      </c>
      <c r="I132" s="37" t="n">
        <v>0.97</v>
      </c>
      <c r="J132" s="37" t="n">
        <v>0</v>
      </c>
      <c r="K132" s="37" t="n">
        <v>3.29</v>
      </c>
    </row>
    <row r="133" customFormat="false" ht="13.8" hidden="false" customHeight="false" outlineLevel="0" collapsed="false">
      <c r="A133" s="12" t="s">
        <v>273</v>
      </c>
      <c r="B133" s="12" t="s">
        <v>274</v>
      </c>
      <c r="C133" s="12" t="n">
        <v>21</v>
      </c>
      <c r="D133" s="37" t="n">
        <v>9.85</v>
      </c>
      <c r="E133" s="37" t="n">
        <v>0.41</v>
      </c>
      <c r="F133" s="37" t="n">
        <v>0</v>
      </c>
      <c r="G133" s="37" t="n">
        <v>0.46</v>
      </c>
      <c r="H133" s="37" t="n">
        <v>0</v>
      </c>
      <c r="I133" s="37" t="n">
        <v>0</v>
      </c>
      <c r="J133" s="37" t="n">
        <v>0</v>
      </c>
      <c r="K133" s="37" t="n">
        <v>0</v>
      </c>
    </row>
    <row r="134" customFormat="false" ht="13.8" hidden="false" customHeight="false" outlineLevel="0" collapsed="false">
      <c r="A134" s="12" t="s">
        <v>275</v>
      </c>
      <c r="B134" s="12" t="s">
        <v>276</v>
      </c>
      <c r="C134" s="12" t="n">
        <v>21</v>
      </c>
      <c r="D134" s="37" t="n">
        <v>270.67</v>
      </c>
      <c r="E134" s="37" t="n">
        <v>142.41</v>
      </c>
      <c r="F134" s="37" t="n">
        <v>9.42</v>
      </c>
      <c r="G134" s="37" t="n">
        <v>339.62</v>
      </c>
      <c r="H134" s="37" t="n">
        <v>4.4</v>
      </c>
      <c r="I134" s="37" t="n">
        <v>0.32</v>
      </c>
      <c r="J134" s="37" t="n">
        <v>0.33</v>
      </c>
      <c r="K134" s="37" t="n">
        <v>8.23</v>
      </c>
    </row>
    <row r="135" customFormat="false" ht="13.8" hidden="false" customHeight="false" outlineLevel="0" collapsed="false">
      <c r="A135" s="12" t="s">
        <v>277</v>
      </c>
      <c r="B135" s="12" t="s">
        <v>278</v>
      </c>
      <c r="C135" s="12" t="n">
        <v>22</v>
      </c>
      <c r="D135" s="37" t="n">
        <v>7.24</v>
      </c>
      <c r="E135" s="37" t="n">
        <v>112.19</v>
      </c>
      <c r="F135" s="37" t="n">
        <v>0</v>
      </c>
      <c r="G135" s="37" t="n">
        <v>11.62</v>
      </c>
      <c r="H135" s="37" t="n">
        <v>0</v>
      </c>
      <c r="I135" s="37" t="n">
        <v>0</v>
      </c>
      <c r="J135" s="37" t="n">
        <v>0</v>
      </c>
      <c r="K135" s="37" t="n">
        <v>0.41</v>
      </c>
    </row>
    <row r="136" customFormat="false" ht="13.8" hidden="false" customHeight="false" outlineLevel="0" collapsed="false">
      <c r="A136" s="12" t="s">
        <v>279</v>
      </c>
      <c r="B136" s="12" t="s">
        <v>280</v>
      </c>
      <c r="C136" s="12" t="n">
        <v>24</v>
      </c>
      <c r="D136" s="37" t="n">
        <v>0.87</v>
      </c>
      <c r="E136" s="37" t="n">
        <v>0.41</v>
      </c>
      <c r="F136" s="37" t="n">
        <v>46.61</v>
      </c>
      <c r="G136" s="37" t="n">
        <v>7.67</v>
      </c>
      <c r="H136" s="37" t="n">
        <v>15.53</v>
      </c>
      <c r="I136" s="37" t="n">
        <v>49.16</v>
      </c>
      <c r="J136" s="37" t="n">
        <v>411.19</v>
      </c>
      <c r="K136" s="37" t="n">
        <v>43.6</v>
      </c>
    </row>
    <row r="137" customFormat="false" ht="13.8" hidden="false" customHeight="false" outlineLevel="0" collapsed="false">
      <c r="A137" s="12" t="s">
        <v>281</v>
      </c>
      <c r="B137" s="12" t="s">
        <v>282</v>
      </c>
      <c r="C137" s="12" t="n">
        <v>21</v>
      </c>
      <c r="D137" s="37" t="n">
        <v>6.96</v>
      </c>
      <c r="E137" s="37" t="n">
        <v>2.07</v>
      </c>
      <c r="F137" s="37" t="n">
        <v>64.97</v>
      </c>
      <c r="G137" s="37" t="n">
        <v>92.29</v>
      </c>
      <c r="H137" s="37" t="n">
        <v>0</v>
      </c>
      <c r="I137" s="37" t="n">
        <v>0</v>
      </c>
      <c r="J137" s="37" t="n">
        <v>2.63</v>
      </c>
      <c r="K137" s="37" t="n">
        <v>0</v>
      </c>
    </row>
    <row r="138" customFormat="false" ht="13.8" hidden="false" customHeight="false" outlineLevel="0" collapsed="false">
      <c r="A138" s="12" t="s">
        <v>283</v>
      </c>
      <c r="B138" s="12" t="s">
        <v>284</v>
      </c>
      <c r="C138" s="12" t="n">
        <v>21</v>
      </c>
      <c r="D138" s="37" t="n">
        <v>26.37</v>
      </c>
      <c r="E138" s="37" t="n">
        <v>13.66</v>
      </c>
      <c r="F138" s="37" t="n">
        <v>8.95</v>
      </c>
      <c r="G138" s="37" t="n">
        <v>22.78</v>
      </c>
      <c r="H138" s="37" t="n">
        <v>0.59</v>
      </c>
      <c r="I138" s="37" t="n">
        <v>0</v>
      </c>
      <c r="J138" s="37" t="n">
        <v>0.33</v>
      </c>
      <c r="K138" s="37" t="n">
        <v>0</v>
      </c>
    </row>
    <row r="139" customFormat="false" ht="13.8" hidden="false" customHeight="false" outlineLevel="0" collapsed="false">
      <c r="A139" s="12" t="s">
        <v>285</v>
      </c>
      <c r="B139" s="12" t="s">
        <v>286</v>
      </c>
      <c r="C139" s="12" t="n">
        <v>22</v>
      </c>
      <c r="D139" s="37" t="n">
        <v>5.51</v>
      </c>
      <c r="E139" s="37" t="n">
        <v>16.97</v>
      </c>
      <c r="F139" s="37" t="n">
        <v>3.3</v>
      </c>
      <c r="G139" s="37" t="n">
        <v>15.81</v>
      </c>
      <c r="H139" s="37" t="n">
        <v>0.59</v>
      </c>
      <c r="I139" s="37" t="n">
        <v>0</v>
      </c>
      <c r="J139" s="37" t="n">
        <v>0</v>
      </c>
      <c r="K139" s="37" t="n">
        <v>0</v>
      </c>
    </row>
    <row r="140" customFormat="false" ht="13.8" hidden="false" customHeight="false" outlineLevel="0" collapsed="false">
      <c r="A140" s="12" t="s">
        <v>287</v>
      </c>
      <c r="B140" s="12" t="s">
        <v>288</v>
      </c>
      <c r="C140" s="12" t="n">
        <v>21</v>
      </c>
      <c r="D140" s="37" t="n">
        <v>15.65</v>
      </c>
      <c r="E140" s="37" t="n">
        <v>0</v>
      </c>
      <c r="F140" s="37" t="n">
        <v>0</v>
      </c>
      <c r="G140" s="37" t="n">
        <v>0</v>
      </c>
      <c r="H140" s="37" t="n">
        <v>0</v>
      </c>
      <c r="I140" s="37" t="n">
        <v>0</v>
      </c>
      <c r="J140" s="37" t="n">
        <v>0</v>
      </c>
      <c r="K140" s="37" t="n">
        <v>0.41</v>
      </c>
    </row>
    <row r="141" customFormat="false" ht="13.8" hidden="false" customHeight="false" outlineLevel="0" collapsed="false">
      <c r="A141" s="12" t="s">
        <v>289</v>
      </c>
      <c r="B141" s="12" t="s">
        <v>290</v>
      </c>
      <c r="C141" s="12" t="n">
        <v>21</v>
      </c>
      <c r="D141" s="37" t="n">
        <v>5.22</v>
      </c>
      <c r="E141" s="37" t="n">
        <v>0</v>
      </c>
      <c r="F141" s="37" t="n">
        <v>0</v>
      </c>
      <c r="G141" s="37" t="n">
        <v>0</v>
      </c>
      <c r="H141" s="37" t="n">
        <v>0</v>
      </c>
      <c r="I141" s="37" t="n">
        <v>0</v>
      </c>
      <c r="J141" s="37" t="n">
        <v>0</v>
      </c>
      <c r="K141" s="37" t="n">
        <v>0</v>
      </c>
    </row>
    <row r="142" customFormat="false" ht="13.8" hidden="false" customHeight="false" outlineLevel="0" collapsed="false">
      <c r="A142" s="12" t="s">
        <v>291</v>
      </c>
      <c r="B142" s="12" t="s">
        <v>292</v>
      </c>
      <c r="C142" s="12" t="n">
        <v>22</v>
      </c>
      <c r="D142" s="37" t="n">
        <v>48.4</v>
      </c>
      <c r="E142" s="37" t="n">
        <v>17.8</v>
      </c>
      <c r="F142" s="37" t="n">
        <v>2.82</v>
      </c>
      <c r="G142" s="37" t="n">
        <v>77.64</v>
      </c>
      <c r="H142" s="37" t="n">
        <v>0.29</v>
      </c>
      <c r="I142" s="37" t="n">
        <v>0</v>
      </c>
      <c r="J142" s="37" t="n">
        <v>0</v>
      </c>
      <c r="K142" s="37" t="n">
        <v>0.41</v>
      </c>
    </row>
    <row r="143" customFormat="false" ht="13.8" hidden="false" customHeight="false" outlineLevel="0" collapsed="false">
      <c r="A143" s="12" t="s">
        <v>293</v>
      </c>
      <c r="B143" s="12" t="s">
        <v>294</v>
      </c>
      <c r="C143" s="12" t="n">
        <v>22</v>
      </c>
      <c r="D143" s="37" t="n">
        <v>10.72</v>
      </c>
      <c r="E143" s="37" t="n">
        <v>3.73</v>
      </c>
      <c r="F143" s="37" t="n">
        <v>0.47</v>
      </c>
      <c r="G143" s="37" t="n">
        <v>0.93</v>
      </c>
      <c r="H143" s="37" t="n">
        <v>0</v>
      </c>
      <c r="I143" s="37" t="n">
        <v>0</v>
      </c>
      <c r="J143" s="37" t="n">
        <v>0.33</v>
      </c>
      <c r="K143" s="37" t="n">
        <v>0</v>
      </c>
    </row>
    <row r="144" customFormat="false" ht="13.8" hidden="false" customHeight="false" outlineLevel="0" collapsed="false">
      <c r="A144" s="12" t="s">
        <v>295</v>
      </c>
      <c r="B144" s="12" t="s">
        <v>296</v>
      </c>
      <c r="C144" s="12" t="n">
        <v>21</v>
      </c>
      <c r="D144" s="37" t="n">
        <v>0</v>
      </c>
      <c r="E144" s="37" t="n">
        <v>0</v>
      </c>
      <c r="F144" s="37" t="n">
        <v>0</v>
      </c>
      <c r="G144" s="37" t="n">
        <v>0</v>
      </c>
      <c r="H144" s="37" t="n">
        <v>0</v>
      </c>
      <c r="I144" s="37" t="n">
        <v>0</v>
      </c>
      <c r="J144" s="37" t="n">
        <v>0</v>
      </c>
      <c r="K144" s="37" t="n">
        <v>0</v>
      </c>
    </row>
    <row r="145" customFormat="false" ht="13.8" hidden="false" customHeight="false" outlineLevel="0" collapsed="false">
      <c r="A145" s="12" t="s">
        <v>297</v>
      </c>
      <c r="B145" s="12" t="s">
        <v>298</v>
      </c>
      <c r="C145" s="12" t="n">
        <v>21</v>
      </c>
      <c r="D145" s="37" t="n">
        <v>3.48</v>
      </c>
      <c r="E145" s="37" t="n">
        <v>4.97</v>
      </c>
      <c r="F145" s="37" t="n">
        <v>1.88</v>
      </c>
      <c r="G145" s="37" t="n">
        <v>5.58</v>
      </c>
      <c r="H145" s="37" t="n">
        <v>0</v>
      </c>
      <c r="I145" s="37" t="n">
        <v>0</v>
      </c>
      <c r="J145" s="37" t="n">
        <v>0</v>
      </c>
      <c r="K145" s="37" t="n">
        <v>0</v>
      </c>
    </row>
    <row r="146" customFormat="false" ht="13.8" hidden="false" customHeight="false" outlineLevel="0" collapsed="false">
      <c r="A146" s="12" t="s">
        <v>299</v>
      </c>
      <c r="B146" s="12" t="s">
        <v>300</v>
      </c>
      <c r="C146" s="12" t="n">
        <v>21</v>
      </c>
      <c r="D146" s="37" t="n">
        <v>0.58</v>
      </c>
      <c r="E146" s="37" t="n">
        <v>0.83</v>
      </c>
      <c r="F146" s="37" t="n">
        <v>3.77</v>
      </c>
      <c r="G146" s="37" t="n">
        <v>6.97</v>
      </c>
      <c r="H146" s="37" t="n">
        <v>0</v>
      </c>
      <c r="I146" s="37" t="n">
        <v>0</v>
      </c>
      <c r="J146" s="37" t="n">
        <v>0.33</v>
      </c>
      <c r="K146" s="37" t="n">
        <v>0</v>
      </c>
    </row>
    <row r="147" customFormat="false" ht="13.8" hidden="false" customHeight="false" outlineLevel="0" collapsed="false">
      <c r="A147" s="12" t="s">
        <v>301</v>
      </c>
      <c r="B147" s="12" t="s">
        <v>302</v>
      </c>
      <c r="C147" s="12" t="n">
        <v>21</v>
      </c>
      <c r="D147" s="37" t="n">
        <v>0</v>
      </c>
      <c r="E147" s="37" t="n">
        <v>0.41</v>
      </c>
      <c r="F147" s="37" t="n">
        <v>8.95</v>
      </c>
      <c r="G147" s="37" t="n">
        <v>3.95</v>
      </c>
      <c r="H147" s="37" t="n">
        <v>0</v>
      </c>
      <c r="I147" s="37" t="n">
        <v>0</v>
      </c>
      <c r="J147" s="37" t="n">
        <v>0.33</v>
      </c>
      <c r="K147" s="37" t="n">
        <v>0</v>
      </c>
    </row>
    <row r="148" customFormat="false" ht="13.8" hidden="false" customHeight="false" outlineLevel="0" collapsed="false">
      <c r="A148" s="12" t="s">
        <v>303</v>
      </c>
      <c r="B148" s="12" t="s">
        <v>304</v>
      </c>
      <c r="C148" s="12" t="n">
        <v>21</v>
      </c>
      <c r="D148" s="37" t="n">
        <v>5.51</v>
      </c>
      <c r="E148" s="37" t="n">
        <v>18.22</v>
      </c>
      <c r="F148" s="37" t="n">
        <v>12.24</v>
      </c>
      <c r="G148" s="37" t="n">
        <v>36.73</v>
      </c>
      <c r="H148" s="37" t="n">
        <v>0.29</v>
      </c>
      <c r="I148" s="37" t="n">
        <v>0</v>
      </c>
      <c r="J148" s="37" t="n">
        <v>0.33</v>
      </c>
      <c r="K148" s="37" t="n">
        <v>0.41</v>
      </c>
    </row>
    <row r="149" customFormat="false" ht="13.8" hidden="false" customHeight="false" outlineLevel="0" collapsed="false">
      <c r="A149" s="12" t="s">
        <v>305</v>
      </c>
      <c r="B149" s="12" t="s">
        <v>306</v>
      </c>
      <c r="C149" s="12" t="n">
        <v>21</v>
      </c>
      <c r="D149" s="37" t="n">
        <v>302.26</v>
      </c>
      <c r="E149" s="37" t="n">
        <v>21.11</v>
      </c>
      <c r="F149" s="37" t="n">
        <v>9.42</v>
      </c>
      <c r="G149" s="37" t="n">
        <v>33.71</v>
      </c>
      <c r="H149" s="37" t="n">
        <v>11.14</v>
      </c>
      <c r="I149" s="37" t="n">
        <v>0</v>
      </c>
      <c r="J149" s="37" t="n">
        <v>0.66</v>
      </c>
      <c r="K149" s="37" t="n">
        <v>1.23</v>
      </c>
    </row>
    <row r="150" customFormat="false" ht="13.8" hidden="false" customHeight="false" outlineLevel="0" collapsed="false">
      <c r="A150" s="12" t="s">
        <v>307</v>
      </c>
      <c r="B150" s="12" t="s">
        <v>308</v>
      </c>
      <c r="C150" s="12" t="n">
        <v>22</v>
      </c>
      <c r="D150" s="37" t="n">
        <v>4.06</v>
      </c>
      <c r="E150" s="37" t="n">
        <v>2.9</v>
      </c>
      <c r="F150" s="37" t="n">
        <v>3.3</v>
      </c>
      <c r="G150" s="37" t="n">
        <v>3.72</v>
      </c>
      <c r="H150" s="37" t="n">
        <v>2.34</v>
      </c>
      <c r="I150" s="37" t="n">
        <v>3.23</v>
      </c>
      <c r="J150" s="37" t="n">
        <v>4.6</v>
      </c>
      <c r="K150" s="37" t="n">
        <v>3.29</v>
      </c>
    </row>
    <row r="151" customFormat="false" ht="13.8" hidden="false" customHeight="false" outlineLevel="0" collapsed="false">
      <c r="A151" s="12" t="s">
        <v>309</v>
      </c>
      <c r="B151" s="12" t="s">
        <v>310</v>
      </c>
      <c r="C151" s="12" t="n">
        <v>21</v>
      </c>
      <c r="D151" s="37" t="n">
        <v>2.61</v>
      </c>
      <c r="E151" s="37" t="n">
        <v>97.7</v>
      </c>
      <c r="F151" s="37" t="n">
        <v>0</v>
      </c>
      <c r="G151" s="37" t="n">
        <v>151.1</v>
      </c>
      <c r="H151" s="37" t="n">
        <v>0.29</v>
      </c>
      <c r="I151" s="37" t="n">
        <v>0.32</v>
      </c>
      <c r="J151" s="37" t="n">
        <v>0.33</v>
      </c>
      <c r="K151" s="37" t="n">
        <v>0</v>
      </c>
    </row>
    <row r="152" customFormat="false" ht="13.8" hidden="false" customHeight="false" outlineLevel="0" collapsed="false">
      <c r="A152" s="12" t="s">
        <v>311</v>
      </c>
      <c r="B152" s="12" t="s">
        <v>312</v>
      </c>
      <c r="C152" s="12" t="n">
        <v>21</v>
      </c>
      <c r="D152" s="37" t="n">
        <v>4.35</v>
      </c>
      <c r="E152" s="37" t="n">
        <v>11.59</v>
      </c>
      <c r="F152" s="37" t="n">
        <v>75.8</v>
      </c>
      <c r="G152" s="37" t="n">
        <v>76.71</v>
      </c>
      <c r="H152" s="37" t="n">
        <v>0</v>
      </c>
      <c r="I152" s="37" t="n">
        <v>0</v>
      </c>
      <c r="J152" s="37" t="n">
        <v>0.33</v>
      </c>
      <c r="K152" s="37" t="n">
        <v>0.41</v>
      </c>
    </row>
    <row r="153" customFormat="false" ht="13.8" hidden="false" customHeight="false" outlineLevel="0" collapsed="false">
      <c r="A153" s="12" t="s">
        <v>313</v>
      </c>
      <c r="B153" s="12" t="s">
        <v>314</v>
      </c>
      <c r="C153" s="12" t="n">
        <v>21</v>
      </c>
      <c r="D153" s="37" t="n">
        <v>6.67</v>
      </c>
      <c r="E153" s="37" t="n">
        <v>49.26</v>
      </c>
      <c r="F153" s="37" t="n">
        <v>0</v>
      </c>
      <c r="G153" s="37" t="n">
        <v>59.28</v>
      </c>
      <c r="H153" s="37" t="n">
        <v>0.59</v>
      </c>
      <c r="I153" s="37" t="n">
        <v>0</v>
      </c>
      <c r="J153" s="37" t="n">
        <v>0</v>
      </c>
      <c r="K153" s="37" t="n">
        <v>8.64</v>
      </c>
    </row>
    <row r="154" customFormat="false" ht="13.8" hidden="false" customHeight="false" outlineLevel="0" collapsed="false">
      <c r="A154" s="12" t="s">
        <v>315</v>
      </c>
      <c r="B154" s="12" t="s">
        <v>316</v>
      </c>
      <c r="C154" s="12" t="n">
        <v>21</v>
      </c>
      <c r="D154" s="37" t="n">
        <v>22.6</v>
      </c>
      <c r="E154" s="37" t="n">
        <v>27.32</v>
      </c>
      <c r="F154" s="37" t="n">
        <v>5.18</v>
      </c>
      <c r="G154" s="37" t="n">
        <v>32.31</v>
      </c>
      <c r="H154" s="37" t="n">
        <v>0.59</v>
      </c>
      <c r="I154" s="37" t="n">
        <v>0</v>
      </c>
      <c r="J154" s="37" t="n">
        <v>0</v>
      </c>
      <c r="K154" s="37" t="n">
        <v>0.41</v>
      </c>
    </row>
    <row r="155" customFormat="false" ht="13.8" hidden="false" customHeight="false" outlineLevel="0" collapsed="false">
      <c r="A155" s="12" t="s">
        <v>317</v>
      </c>
      <c r="B155" s="12" t="s">
        <v>318</v>
      </c>
      <c r="C155" s="12" t="n">
        <v>21</v>
      </c>
      <c r="D155" s="37" t="n">
        <v>16.23</v>
      </c>
      <c r="E155" s="37" t="n">
        <v>26.08</v>
      </c>
      <c r="F155" s="37" t="n">
        <v>3.3</v>
      </c>
      <c r="G155" s="37" t="n">
        <v>19.99</v>
      </c>
      <c r="H155" s="37" t="n">
        <v>1.47</v>
      </c>
      <c r="I155" s="37" t="n">
        <v>0</v>
      </c>
      <c r="J155" s="37" t="n">
        <v>0</v>
      </c>
      <c r="K155" s="37" t="n">
        <v>0.41</v>
      </c>
    </row>
    <row r="156" customFormat="false" ht="13.8" hidden="false" customHeight="false" outlineLevel="0" collapsed="false">
      <c r="A156" s="12" t="s">
        <v>319</v>
      </c>
      <c r="B156" s="12" t="s">
        <v>320</v>
      </c>
      <c r="C156" s="12" t="n">
        <v>21</v>
      </c>
      <c r="D156" s="37" t="n">
        <v>496.42</v>
      </c>
      <c r="E156" s="37" t="n">
        <v>9.11</v>
      </c>
      <c r="F156" s="37" t="n">
        <v>2.35</v>
      </c>
      <c r="G156" s="37" t="n">
        <v>37.19</v>
      </c>
      <c r="H156" s="37" t="n">
        <v>4.4</v>
      </c>
      <c r="I156" s="37" t="n">
        <v>0.32</v>
      </c>
      <c r="J156" s="37" t="n">
        <v>0</v>
      </c>
      <c r="K156" s="37" t="n">
        <v>0</v>
      </c>
    </row>
    <row r="157" customFormat="false" ht="13.8" hidden="false" customHeight="false" outlineLevel="0" collapsed="false">
      <c r="A157" s="12" t="s">
        <v>321</v>
      </c>
      <c r="B157" s="12" t="s">
        <v>322</v>
      </c>
      <c r="C157" s="12" t="n">
        <v>22</v>
      </c>
      <c r="D157" s="37" t="n">
        <v>50.13</v>
      </c>
      <c r="E157" s="37" t="n">
        <v>1.24</v>
      </c>
      <c r="F157" s="37" t="n">
        <v>0</v>
      </c>
      <c r="G157" s="37" t="n">
        <v>0</v>
      </c>
      <c r="H157" s="37" t="n">
        <v>0</v>
      </c>
      <c r="I157" s="37" t="n">
        <v>0</v>
      </c>
      <c r="J157" s="37" t="n">
        <v>0</v>
      </c>
      <c r="K157" s="37" t="n">
        <v>0</v>
      </c>
    </row>
    <row r="158" customFormat="false" ht="13.8" hidden="false" customHeight="false" outlineLevel="0" collapsed="false">
      <c r="A158" s="12" t="s">
        <v>323</v>
      </c>
      <c r="B158" s="12" t="s">
        <v>324</v>
      </c>
      <c r="C158" s="12" t="n">
        <v>21</v>
      </c>
      <c r="D158" s="37" t="n">
        <v>69.55</v>
      </c>
      <c r="E158" s="37" t="n">
        <v>457.46</v>
      </c>
      <c r="F158" s="37" t="n">
        <v>2133.69</v>
      </c>
      <c r="G158" s="37" t="n">
        <v>1170.65</v>
      </c>
      <c r="H158" s="37" t="n">
        <v>0.59</v>
      </c>
      <c r="I158" s="37" t="n">
        <v>4.2</v>
      </c>
      <c r="J158" s="37" t="n">
        <v>22.02</v>
      </c>
      <c r="K158" s="37" t="n">
        <v>2.06</v>
      </c>
    </row>
    <row r="159" customFormat="false" ht="13.8" hidden="false" customHeight="false" outlineLevel="0" collapsed="false">
      <c r="A159" s="12" t="s">
        <v>325</v>
      </c>
      <c r="B159" s="12" t="s">
        <v>326</v>
      </c>
      <c r="C159" s="12" t="n">
        <v>21</v>
      </c>
      <c r="D159" s="37" t="n">
        <v>14.78</v>
      </c>
      <c r="E159" s="37" t="n">
        <v>73.28</v>
      </c>
      <c r="F159" s="37" t="n">
        <v>0</v>
      </c>
      <c r="G159" s="37" t="n">
        <v>68.57</v>
      </c>
      <c r="H159" s="37" t="n">
        <v>0</v>
      </c>
      <c r="I159" s="37" t="n">
        <v>0</v>
      </c>
      <c r="J159" s="37" t="n">
        <v>0</v>
      </c>
      <c r="K159" s="37" t="n">
        <v>1.23</v>
      </c>
    </row>
    <row r="160" customFormat="false" ht="13.8" hidden="false" customHeight="false" outlineLevel="0" collapsed="false">
      <c r="A160" s="12" t="s">
        <v>327</v>
      </c>
      <c r="B160" s="12" t="s">
        <v>328</v>
      </c>
      <c r="C160" s="12" t="n">
        <v>22</v>
      </c>
      <c r="D160" s="37" t="n">
        <v>8.11</v>
      </c>
      <c r="E160" s="37" t="n">
        <v>4.14</v>
      </c>
      <c r="F160" s="37" t="n">
        <v>4.24</v>
      </c>
      <c r="G160" s="37" t="n">
        <v>15.57</v>
      </c>
      <c r="H160" s="37" t="n">
        <v>0.29</v>
      </c>
      <c r="I160" s="37" t="n">
        <v>0</v>
      </c>
      <c r="J160" s="37" t="n">
        <v>0</v>
      </c>
      <c r="K160" s="37" t="n">
        <v>0</v>
      </c>
    </row>
    <row r="161" customFormat="false" ht="13.8" hidden="false" customHeight="false" outlineLevel="0" collapsed="false">
      <c r="A161" s="12" t="s">
        <v>329</v>
      </c>
      <c r="B161" s="12" t="s">
        <v>330</v>
      </c>
      <c r="C161" s="12" t="n">
        <v>21</v>
      </c>
      <c r="D161" s="37" t="n">
        <v>0</v>
      </c>
      <c r="E161" s="37" t="n">
        <v>1.24</v>
      </c>
      <c r="F161" s="37" t="n">
        <v>0</v>
      </c>
      <c r="G161" s="37" t="n">
        <v>2.09</v>
      </c>
      <c r="H161" s="37" t="n">
        <v>0</v>
      </c>
      <c r="I161" s="37" t="n">
        <v>0</v>
      </c>
      <c r="J161" s="37" t="n">
        <v>0</v>
      </c>
      <c r="K161" s="37" t="n">
        <v>0</v>
      </c>
    </row>
    <row r="162" customFormat="false" ht="13.8" hidden="false" customHeight="false" outlineLevel="0" collapsed="false">
      <c r="A162" s="12" t="s">
        <v>331</v>
      </c>
      <c r="B162" s="12" t="s">
        <v>332</v>
      </c>
      <c r="C162" s="12" t="n">
        <v>22</v>
      </c>
      <c r="D162" s="37" t="n">
        <v>1.16</v>
      </c>
      <c r="E162" s="37" t="n">
        <v>10.76</v>
      </c>
      <c r="F162" s="37" t="n">
        <v>0</v>
      </c>
      <c r="G162" s="37" t="n">
        <v>16.04</v>
      </c>
      <c r="H162" s="37" t="n">
        <v>0</v>
      </c>
      <c r="I162" s="37" t="n">
        <v>0.97</v>
      </c>
      <c r="J162" s="37" t="n">
        <v>0</v>
      </c>
      <c r="K162" s="37" t="n">
        <v>0.41</v>
      </c>
    </row>
    <row r="163" customFormat="false" ht="13.8" hidden="false" customHeight="false" outlineLevel="0" collapsed="false">
      <c r="A163" s="12" t="s">
        <v>333</v>
      </c>
      <c r="B163" s="12" t="s">
        <v>334</v>
      </c>
      <c r="C163" s="12" t="n">
        <v>21</v>
      </c>
      <c r="D163" s="37" t="n">
        <v>2.61</v>
      </c>
      <c r="E163" s="37" t="n">
        <v>0</v>
      </c>
      <c r="F163" s="37" t="n">
        <v>0</v>
      </c>
      <c r="G163" s="37" t="n">
        <v>0</v>
      </c>
      <c r="H163" s="37" t="n">
        <v>0</v>
      </c>
      <c r="I163" s="37" t="n">
        <v>0</v>
      </c>
      <c r="J163" s="37" t="n">
        <v>0</v>
      </c>
      <c r="K163" s="37" t="n">
        <v>0</v>
      </c>
    </row>
    <row r="164" customFormat="false" ht="13.8" hidden="false" customHeight="false" outlineLevel="0" collapsed="false">
      <c r="A164" s="12" t="s">
        <v>335</v>
      </c>
      <c r="B164" s="12" t="s">
        <v>336</v>
      </c>
      <c r="C164" s="12" t="n">
        <v>21</v>
      </c>
      <c r="D164" s="37" t="n">
        <v>192.42</v>
      </c>
      <c r="E164" s="37" t="n">
        <v>5.38</v>
      </c>
      <c r="F164" s="37" t="n">
        <v>1.41</v>
      </c>
      <c r="G164" s="37" t="n">
        <v>2.56</v>
      </c>
      <c r="H164" s="37" t="n">
        <v>4.98</v>
      </c>
      <c r="I164" s="37" t="n">
        <v>0</v>
      </c>
      <c r="J164" s="37" t="n">
        <v>0</v>
      </c>
      <c r="K164" s="37" t="n">
        <v>0</v>
      </c>
    </row>
    <row r="165" customFormat="false" ht="13.8" hidden="false" customHeight="false" outlineLevel="0" collapsed="false">
      <c r="A165" s="12" t="s">
        <v>337</v>
      </c>
      <c r="B165" s="12" t="s">
        <v>338</v>
      </c>
      <c r="C165" s="12" t="n">
        <v>21</v>
      </c>
      <c r="D165" s="37" t="n">
        <v>0</v>
      </c>
      <c r="E165" s="37" t="n">
        <v>1.24</v>
      </c>
      <c r="F165" s="37" t="n">
        <v>0.94</v>
      </c>
      <c r="G165" s="37" t="n">
        <v>3.49</v>
      </c>
      <c r="H165" s="37" t="n">
        <v>0.29</v>
      </c>
      <c r="I165" s="37" t="n">
        <v>0</v>
      </c>
      <c r="J165" s="37" t="n">
        <v>0.66</v>
      </c>
      <c r="K165" s="37" t="n">
        <v>0</v>
      </c>
    </row>
    <row r="166" customFormat="false" ht="13.8" hidden="false" customHeight="false" outlineLevel="0" collapsed="false">
      <c r="A166" s="12" t="s">
        <v>339</v>
      </c>
      <c r="B166" s="12" t="s">
        <v>340</v>
      </c>
      <c r="C166" s="12" t="n">
        <v>22</v>
      </c>
      <c r="D166" s="37" t="n">
        <v>16.52</v>
      </c>
      <c r="E166" s="37" t="n">
        <v>26.08</v>
      </c>
      <c r="F166" s="37" t="n">
        <v>12.24</v>
      </c>
      <c r="G166" s="37" t="n">
        <v>33.01</v>
      </c>
      <c r="H166" s="37" t="n">
        <v>0.88</v>
      </c>
      <c r="I166" s="37" t="n">
        <v>0</v>
      </c>
      <c r="J166" s="37" t="n">
        <v>0</v>
      </c>
      <c r="K166" s="37" t="n">
        <v>0.41</v>
      </c>
    </row>
    <row r="167" customFormat="false" ht="13.8" hidden="false" customHeight="false" outlineLevel="0" collapsed="false">
      <c r="A167" s="12" t="s">
        <v>341</v>
      </c>
      <c r="B167" s="12" t="s">
        <v>342</v>
      </c>
      <c r="C167" s="12" t="n">
        <v>22</v>
      </c>
      <c r="D167" s="37" t="n">
        <v>18.55</v>
      </c>
      <c r="E167" s="37" t="n">
        <v>0</v>
      </c>
      <c r="F167" s="37" t="n">
        <v>0</v>
      </c>
      <c r="G167" s="37" t="n">
        <v>0</v>
      </c>
      <c r="H167" s="37" t="n">
        <v>5.28</v>
      </c>
      <c r="I167" s="37" t="n">
        <v>0</v>
      </c>
      <c r="J167" s="37" t="n">
        <v>0</v>
      </c>
      <c r="K167" s="37" t="n">
        <v>0</v>
      </c>
    </row>
    <row r="168" customFormat="false" ht="13.8" hidden="false" customHeight="false" outlineLevel="0" collapsed="false">
      <c r="A168" s="12" t="s">
        <v>343</v>
      </c>
      <c r="B168" s="12" t="s">
        <v>344</v>
      </c>
      <c r="C168" s="12" t="n">
        <v>21</v>
      </c>
      <c r="D168" s="37" t="n">
        <v>15.94</v>
      </c>
      <c r="E168" s="37" t="n">
        <v>2.48</v>
      </c>
      <c r="F168" s="37" t="n">
        <v>0</v>
      </c>
      <c r="G168" s="37" t="n">
        <v>106.47</v>
      </c>
      <c r="H168" s="37" t="n">
        <v>0</v>
      </c>
      <c r="I168" s="37" t="n">
        <v>0</v>
      </c>
      <c r="J168" s="37" t="n">
        <v>0</v>
      </c>
      <c r="K168" s="37" t="n">
        <v>0.41</v>
      </c>
    </row>
    <row r="169" customFormat="false" ht="13.8" hidden="false" customHeight="false" outlineLevel="0" collapsed="false">
      <c r="A169" s="12" t="s">
        <v>345</v>
      </c>
      <c r="B169" s="12" t="s">
        <v>346</v>
      </c>
      <c r="C169" s="12" t="n">
        <v>21</v>
      </c>
      <c r="D169" s="37" t="n">
        <v>346.31</v>
      </c>
      <c r="E169" s="37" t="n">
        <v>246.74</v>
      </c>
      <c r="F169" s="37" t="n">
        <v>24.95</v>
      </c>
      <c r="G169" s="37" t="n">
        <v>54.39</v>
      </c>
      <c r="H169" s="37" t="n">
        <v>3.52</v>
      </c>
      <c r="I169" s="37" t="n">
        <v>0.65</v>
      </c>
      <c r="J169" s="37" t="n">
        <v>0</v>
      </c>
      <c r="K169" s="37" t="n">
        <v>1.23</v>
      </c>
    </row>
    <row r="170" customFormat="false" ht="13.8" hidden="false" customHeight="false" outlineLevel="0" collapsed="false">
      <c r="A170" s="12" t="s">
        <v>347</v>
      </c>
      <c r="B170" s="12" t="s">
        <v>348</v>
      </c>
      <c r="C170" s="12" t="n">
        <v>21</v>
      </c>
      <c r="D170" s="37" t="n">
        <v>11.59</v>
      </c>
      <c r="E170" s="37" t="n">
        <v>1.66</v>
      </c>
      <c r="F170" s="37" t="n">
        <v>11.77</v>
      </c>
      <c r="G170" s="37" t="n">
        <v>3.95</v>
      </c>
      <c r="H170" s="37" t="n">
        <v>0.29</v>
      </c>
      <c r="I170" s="37" t="n">
        <v>0</v>
      </c>
      <c r="J170" s="37" t="n">
        <v>0</v>
      </c>
      <c r="K170" s="37" t="n">
        <v>0</v>
      </c>
    </row>
    <row r="171" customFormat="false" ht="13.8" hidden="false" customHeight="false" outlineLevel="0" collapsed="false">
      <c r="A171" s="12" t="s">
        <v>349</v>
      </c>
      <c r="B171" s="12" t="s">
        <v>350</v>
      </c>
      <c r="C171" s="12" t="n">
        <v>21</v>
      </c>
      <c r="D171" s="37" t="n">
        <v>15.65</v>
      </c>
      <c r="E171" s="37" t="n">
        <v>13.25</v>
      </c>
      <c r="F171" s="37" t="n">
        <v>23.54</v>
      </c>
      <c r="G171" s="37" t="n">
        <v>48.12</v>
      </c>
      <c r="H171" s="37" t="n">
        <v>0.29</v>
      </c>
      <c r="I171" s="37" t="n">
        <v>0.32</v>
      </c>
      <c r="J171" s="37" t="n">
        <v>0</v>
      </c>
      <c r="K171" s="37" t="n">
        <v>0</v>
      </c>
    </row>
    <row r="172" customFormat="false" ht="13.8" hidden="false" customHeight="false" outlineLevel="0" collapsed="false">
      <c r="A172" s="12" t="s">
        <v>351</v>
      </c>
      <c r="B172" s="12" t="s">
        <v>352</v>
      </c>
      <c r="C172" s="12" t="n">
        <v>21</v>
      </c>
      <c r="D172" s="37" t="n">
        <v>0</v>
      </c>
      <c r="E172" s="37" t="n">
        <v>0</v>
      </c>
      <c r="F172" s="37" t="n">
        <v>0</v>
      </c>
      <c r="G172" s="37" t="n">
        <v>0</v>
      </c>
      <c r="H172" s="37" t="n">
        <v>0</v>
      </c>
      <c r="I172" s="37" t="n">
        <v>0</v>
      </c>
      <c r="J172" s="37" t="n">
        <v>0</v>
      </c>
      <c r="K172" s="37" t="n">
        <v>0</v>
      </c>
    </row>
    <row r="173" customFormat="false" ht="13.8" hidden="false" customHeight="false" outlineLevel="0" collapsed="false">
      <c r="A173" s="12" t="s">
        <v>353</v>
      </c>
      <c r="B173" s="12" t="s">
        <v>354</v>
      </c>
      <c r="C173" s="12" t="n">
        <v>21</v>
      </c>
      <c r="D173" s="37" t="n">
        <v>0</v>
      </c>
      <c r="E173" s="37" t="n">
        <v>0</v>
      </c>
      <c r="F173" s="37" t="n">
        <v>0</v>
      </c>
      <c r="G173" s="37" t="n">
        <v>0.23</v>
      </c>
      <c r="H173" s="37" t="n">
        <v>0</v>
      </c>
      <c r="I173" s="37" t="n">
        <v>0</v>
      </c>
      <c r="J173" s="37" t="n">
        <v>0</v>
      </c>
      <c r="K173" s="37" t="n">
        <v>0</v>
      </c>
    </row>
    <row r="174" customFormat="false" ht="13.8" hidden="false" customHeight="false" outlineLevel="0" collapsed="false">
      <c r="A174" s="12" t="s">
        <v>355</v>
      </c>
      <c r="B174" s="12" t="s">
        <v>356</v>
      </c>
      <c r="C174" s="12" t="n">
        <v>21</v>
      </c>
      <c r="D174" s="37" t="n">
        <v>0</v>
      </c>
      <c r="E174" s="37" t="n">
        <v>0</v>
      </c>
      <c r="F174" s="37" t="n">
        <v>0</v>
      </c>
      <c r="G174" s="37" t="n">
        <v>0</v>
      </c>
      <c r="H174" s="37" t="n">
        <v>0</v>
      </c>
      <c r="I174" s="37" t="n">
        <v>0</v>
      </c>
      <c r="J174" s="37" t="n">
        <v>0</v>
      </c>
      <c r="K174" s="37" t="n">
        <v>0</v>
      </c>
    </row>
    <row r="175" customFormat="false" ht="13.8" hidden="false" customHeight="false" outlineLevel="0" collapsed="false">
      <c r="A175" s="12" t="s">
        <v>357</v>
      </c>
      <c r="B175" s="12" t="s">
        <v>358</v>
      </c>
      <c r="C175" s="12" t="n">
        <v>21</v>
      </c>
      <c r="D175" s="37" t="n">
        <v>4.64</v>
      </c>
      <c r="E175" s="37" t="n">
        <v>7.45</v>
      </c>
      <c r="F175" s="37" t="n">
        <v>1.88</v>
      </c>
      <c r="G175" s="37" t="n">
        <v>14.88</v>
      </c>
      <c r="H175" s="37" t="n">
        <v>0</v>
      </c>
      <c r="I175" s="37" t="n">
        <v>0</v>
      </c>
      <c r="J175" s="37" t="n">
        <v>0</v>
      </c>
      <c r="K175" s="37" t="n">
        <v>0</v>
      </c>
    </row>
    <row r="176" customFormat="false" ht="13.8" hidden="false" customHeight="false" outlineLevel="0" collapsed="false">
      <c r="A176" s="12" t="s">
        <v>359</v>
      </c>
      <c r="B176" s="12" t="s">
        <v>360</v>
      </c>
      <c r="C176" s="12" t="n">
        <v>21</v>
      </c>
      <c r="D176" s="37" t="n">
        <v>0.29</v>
      </c>
      <c r="E176" s="37" t="n">
        <v>45.54</v>
      </c>
      <c r="F176" s="37" t="n">
        <v>0</v>
      </c>
      <c r="G176" s="37" t="n">
        <v>116.93</v>
      </c>
      <c r="H176" s="37" t="n">
        <v>0</v>
      </c>
      <c r="I176" s="37" t="n">
        <v>0</v>
      </c>
      <c r="J176" s="37" t="n">
        <v>0</v>
      </c>
      <c r="K176" s="37" t="n">
        <v>0</v>
      </c>
    </row>
    <row r="177" customFormat="false" ht="13.8" hidden="false" customHeight="false" outlineLevel="0" collapsed="false">
      <c r="A177" s="12" t="s">
        <v>361</v>
      </c>
      <c r="B177" s="12" t="s">
        <v>362</v>
      </c>
      <c r="C177" s="12" t="n">
        <v>21</v>
      </c>
      <c r="D177" s="37" t="n">
        <v>0</v>
      </c>
      <c r="E177" s="37" t="n">
        <v>9.94</v>
      </c>
      <c r="F177" s="37" t="n">
        <v>0.94</v>
      </c>
      <c r="G177" s="37" t="n">
        <v>5.11</v>
      </c>
      <c r="H177" s="37" t="n">
        <v>0</v>
      </c>
      <c r="I177" s="37" t="n">
        <v>0</v>
      </c>
      <c r="J177" s="37" t="n">
        <v>0</v>
      </c>
      <c r="K177" s="37" t="n">
        <v>0</v>
      </c>
    </row>
    <row r="178" customFormat="false" ht="13.8" hidden="false" customHeight="false" outlineLevel="0" collapsed="false">
      <c r="A178" s="12" t="s">
        <v>363</v>
      </c>
      <c r="B178" s="12" t="s">
        <v>364</v>
      </c>
      <c r="C178" s="12" t="n">
        <v>22</v>
      </c>
      <c r="D178" s="37" t="n">
        <v>0.87</v>
      </c>
      <c r="E178" s="37" t="n">
        <v>2.07</v>
      </c>
      <c r="F178" s="37" t="n">
        <v>0</v>
      </c>
      <c r="G178" s="37" t="n">
        <v>3.25</v>
      </c>
      <c r="H178" s="37" t="n">
        <v>0</v>
      </c>
      <c r="I178" s="37" t="n">
        <v>0.32</v>
      </c>
      <c r="J178" s="37" t="n">
        <v>0</v>
      </c>
      <c r="K178" s="37" t="n">
        <v>0</v>
      </c>
    </row>
    <row r="179" customFormat="false" ht="13.8" hidden="false" customHeight="false" outlineLevel="0" collapsed="false">
      <c r="A179" s="12" t="s">
        <v>365</v>
      </c>
      <c r="B179" s="12" t="s">
        <v>366</v>
      </c>
      <c r="C179" s="12" t="n">
        <v>21</v>
      </c>
      <c r="D179" s="37" t="n">
        <v>46.95</v>
      </c>
      <c r="E179" s="37" t="n">
        <v>54.23</v>
      </c>
      <c r="F179" s="37" t="n">
        <v>8.47</v>
      </c>
      <c r="G179" s="37" t="n">
        <v>92.05</v>
      </c>
      <c r="H179" s="37" t="n">
        <v>0</v>
      </c>
      <c r="I179" s="37" t="n">
        <v>0</v>
      </c>
      <c r="J179" s="37" t="n">
        <v>0.33</v>
      </c>
      <c r="K179" s="37" t="n">
        <v>0</v>
      </c>
    </row>
    <row r="180" customFormat="false" ht="13.8" hidden="false" customHeight="false" outlineLevel="0" collapsed="false">
      <c r="A180" s="12" t="s">
        <v>367</v>
      </c>
      <c r="B180" s="12" t="s">
        <v>368</v>
      </c>
      <c r="C180" s="12" t="n">
        <v>21</v>
      </c>
      <c r="D180" s="37" t="n">
        <v>0.29</v>
      </c>
      <c r="E180" s="37" t="n">
        <v>0</v>
      </c>
      <c r="F180" s="37" t="n">
        <v>0.47</v>
      </c>
      <c r="G180" s="37" t="n">
        <v>0.46</v>
      </c>
      <c r="H180" s="37" t="n">
        <v>0</v>
      </c>
      <c r="I180" s="37" t="n">
        <v>0</v>
      </c>
      <c r="J180" s="37" t="n">
        <v>0</v>
      </c>
      <c r="K180" s="37" t="n">
        <v>0</v>
      </c>
    </row>
    <row r="181" customFormat="false" ht="13.8" hidden="false" customHeight="false" outlineLevel="0" collapsed="false">
      <c r="A181" s="12" t="s">
        <v>369</v>
      </c>
      <c r="B181" s="12" t="s">
        <v>370</v>
      </c>
      <c r="C181" s="12" t="n">
        <v>21</v>
      </c>
      <c r="D181" s="37" t="n">
        <v>0</v>
      </c>
      <c r="E181" s="37" t="n">
        <v>0</v>
      </c>
      <c r="F181" s="37" t="n">
        <v>0</v>
      </c>
      <c r="G181" s="37" t="n">
        <v>0</v>
      </c>
      <c r="H181" s="37" t="n">
        <v>0</v>
      </c>
      <c r="I181" s="37" t="n">
        <v>0</v>
      </c>
      <c r="J181" s="37" t="n">
        <v>0</v>
      </c>
      <c r="K181" s="37" t="n">
        <v>0</v>
      </c>
    </row>
    <row r="182" customFormat="false" ht="13.8" hidden="false" customHeight="false" outlineLevel="0" collapsed="false">
      <c r="A182" s="12" t="s">
        <v>371</v>
      </c>
      <c r="B182" s="12" t="s">
        <v>372</v>
      </c>
      <c r="C182" s="12" t="n">
        <v>20</v>
      </c>
      <c r="D182" s="37" t="n">
        <v>0</v>
      </c>
      <c r="E182" s="37" t="n">
        <v>0.41</v>
      </c>
      <c r="F182" s="37" t="n">
        <v>0</v>
      </c>
      <c r="G182" s="37" t="n">
        <v>0.23</v>
      </c>
      <c r="H182" s="37" t="n">
        <v>0</v>
      </c>
      <c r="I182" s="37" t="n">
        <v>0</v>
      </c>
      <c r="J182" s="37" t="n">
        <v>0</v>
      </c>
      <c r="K182" s="37" t="n">
        <v>0</v>
      </c>
    </row>
    <row r="183" customFormat="false" ht="13.8" hidden="false" customHeight="false" outlineLevel="0" collapsed="false">
      <c r="A183" s="12" t="s">
        <v>373</v>
      </c>
      <c r="B183" s="12" t="s">
        <v>374</v>
      </c>
      <c r="C183" s="12" t="n">
        <v>21</v>
      </c>
      <c r="D183" s="37" t="n">
        <v>3.19</v>
      </c>
      <c r="E183" s="37" t="n">
        <v>0.83</v>
      </c>
      <c r="F183" s="37" t="n">
        <v>0.47</v>
      </c>
      <c r="G183" s="37" t="n">
        <v>2.09</v>
      </c>
      <c r="H183" s="37" t="n">
        <v>0</v>
      </c>
      <c r="I183" s="37" t="n">
        <v>0</v>
      </c>
      <c r="J183" s="37" t="n">
        <v>0</v>
      </c>
      <c r="K183" s="37" t="n">
        <v>0.41</v>
      </c>
    </row>
    <row r="184" customFormat="false" ht="13.8" hidden="false" customHeight="false" outlineLevel="0" collapsed="false">
      <c r="A184" s="12" t="s">
        <v>375</v>
      </c>
      <c r="B184" s="12" t="s">
        <v>376</v>
      </c>
      <c r="C184" s="12" t="n">
        <v>21</v>
      </c>
      <c r="D184" s="37" t="n">
        <v>331.53</v>
      </c>
      <c r="E184" s="37" t="n">
        <v>0.41</v>
      </c>
      <c r="F184" s="37" t="n">
        <v>0</v>
      </c>
      <c r="G184" s="37" t="n">
        <v>0</v>
      </c>
      <c r="H184" s="37" t="n">
        <v>5.28</v>
      </c>
      <c r="I184" s="37" t="n">
        <v>0</v>
      </c>
      <c r="J184" s="37" t="n">
        <v>0</v>
      </c>
      <c r="K184" s="37" t="n">
        <v>0</v>
      </c>
    </row>
    <row r="185" customFormat="false" ht="13.8" hidden="false" customHeight="false" outlineLevel="0" collapsed="false">
      <c r="A185" s="12" t="s">
        <v>377</v>
      </c>
      <c r="B185" s="12" t="s">
        <v>378</v>
      </c>
      <c r="C185" s="12" t="n">
        <v>21</v>
      </c>
      <c r="D185" s="37" t="n">
        <v>8.11</v>
      </c>
      <c r="E185" s="37" t="n">
        <v>0.41</v>
      </c>
      <c r="F185" s="37" t="n">
        <v>0</v>
      </c>
      <c r="G185" s="37" t="n">
        <v>0.46</v>
      </c>
      <c r="H185" s="37" t="n">
        <v>0</v>
      </c>
      <c r="I185" s="37" t="n">
        <v>0</v>
      </c>
      <c r="J185" s="37" t="n">
        <v>0</v>
      </c>
      <c r="K185" s="37" t="n">
        <v>0</v>
      </c>
    </row>
    <row r="186" customFormat="false" ht="13.8" hidden="false" customHeight="false" outlineLevel="0" collapsed="false">
      <c r="A186" s="12" t="s">
        <v>379</v>
      </c>
      <c r="B186" s="12" t="s">
        <v>380</v>
      </c>
      <c r="C186" s="12" t="n">
        <v>21</v>
      </c>
      <c r="D186" s="37" t="n">
        <v>0</v>
      </c>
      <c r="E186" s="37" t="n">
        <v>0</v>
      </c>
      <c r="F186" s="37" t="n">
        <v>0</v>
      </c>
      <c r="G186" s="37" t="n">
        <v>0</v>
      </c>
      <c r="H186" s="37" t="n">
        <v>0</v>
      </c>
      <c r="I186" s="37" t="n">
        <v>0</v>
      </c>
      <c r="J186" s="37" t="n">
        <v>0</v>
      </c>
      <c r="K186" s="37" t="n">
        <v>0</v>
      </c>
    </row>
    <row r="187" customFormat="false" ht="13.8" hidden="false" customHeight="false" outlineLevel="0" collapsed="false">
      <c r="A187" s="12" t="s">
        <v>381</v>
      </c>
      <c r="B187" s="12" t="s">
        <v>382</v>
      </c>
      <c r="C187" s="12" t="n">
        <v>21</v>
      </c>
      <c r="D187" s="37" t="n">
        <v>35.36</v>
      </c>
      <c r="E187" s="37" t="n">
        <v>22.77</v>
      </c>
      <c r="F187" s="37" t="n">
        <v>191.15</v>
      </c>
      <c r="G187" s="37" t="n">
        <v>164.81</v>
      </c>
      <c r="H187" s="37" t="n">
        <v>0.88</v>
      </c>
      <c r="I187" s="37" t="n">
        <v>0</v>
      </c>
      <c r="J187" s="37" t="n">
        <v>2.3</v>
      </c>
      <c r="K187" s="37" t="n">
        <v>2.88</v>
      </c>
    </row>
    <row r="188" customFormat="false" ht="13.8" hidden="false" customHeight="false" outlineLevel="0" collapsed="false">
      <c r="A188" s="12" t="s">
        <v>383</v>
      </c>
      <c r="B188" s="12" t="s">
        <v>384</v>
      </c>
      <c r="C188" s="12" t="n">
        <v>21</v>
      </c>
      <c r="D188" s="37" t="n">
        <v>2.32</v>
      </c>
      <c r="E188" s="37" t="n">
        <v>1.66</v>
      </c>
      <c r="F188" s="37" t="n">
        <v>0.94</v>
      </c>
      <c r="G188" s="37" t="n">
        <v>1.16</v>
      </c>
      <c r="H188" s="37" t="n">
        <v>0</v>
      </c>
      <c r="I188" s="37" t="n">
        <v>0</v>
      </c>
      <c r="J188" s="37" t="n">
        <v>0</v>
      </c>
      <c r="K188" s="37" t="n">
        <v>0</v>
      </c>
    </row>
    <row r="189" customFormat="false" ht="13.8" hidden="false" customHeight="false" outlineLevel="0" collapsed="false">
      <c r="A189" s="38" t="s">
        <v>385</v>
      </c>
      <c r="B189" s="38" t="s">
        <v>386</v>
      </c>
      <c r="C189" s="38" t="n">
        <v>21</v>
      </c>
      <c r="D189" s="37" t="n">
        <v>5.22</v>
      </c>
      <c r="E189" s="37" t="n">
        <v>7.45</v>
      </c>
      <c r="F189" s="37" t="n">
        <v>2.35</v>
      </c>
      <c r="G189" s="37" t="n">
        <v>10.46</v>
      </c>
      <c r="H189" s="37" t="n">
        <v>0.29</v>
      </c>
      <c r="I189" s="37" t="n">
        <v>0</v>
      </c>
      <c r="J189" s="37" t="n">
        <v>0</v>
      </c>
      <c r="K189" s="37" t="n">
        <v>0</v>
      </c>
    </row>
    <row r="190" customFormat="false" ht="13.8" hidden="false" customHeight="false" outlineLevel="0" collapsed="false">
      <c r="A190" s="12" t="s">
        <v>387</v>
      </c>
      <c r="B190" s="12" t="s">
        <v>388</v>
      </c>
      <c r="C190" s="12" t="n">
        <v>21</v>
      </c>
      <c r="D190" s="37" t="n">
        <v>81.43</v>
      </c>
      <c r="E190" s="37" t="n">
        <v>62.93</v>
      </c>
      <c r="F190" s="37" t="n">
        <v>43.31</v>
      </c>
      <c r="G190" s="37" t="n">
        <v>129.25</v>
      </c>
      <c r="H190" s="37" t="n">
        <v>3.52</v>
      </c>
      <c r="I190" s="37" t="n">
        <v>0</v>
      </c>
      <c r="J190" s="37" t="n">
        <v>0.66</v>
      </c>
      <c r="K190" s="37" t="n">
        <v>0</v>
      </c>
    </row>
    <row r="191" customFormat="false" ht="13.8" hidden="false" customHeight="false" outlineLevel="0" collapsed="false">
      <c r="A191" s="12" t="s">
        <v>389</v>
      </c>
      <c r="B191" s="12" t="s">
        <v>390</v>
      </c>
      <c r="C191" s="12" t="n">
        <v>21</v>
      </c>
      <c r="D191" s="37" t="n">
        <v>0</v>
      </c>
      <c r="E191" s="37" t="n">
        <v>0</v>
      </c>
      <c r="F191" s="37" t="n">
        <v>0</v>
      </c>
      <c r="G191" s="37" t="n">
        <v>1.16</v>
      </c>
      <c r="H191" s="37" t="n">
        <v>0</v>
      </c>
      <c r="I191" s="37" t="n">
        <v>0</v>
      </c>
      <c r="J191" s="37" t="n">
        <v>0</v>
      </c>
      <c r="K191" s="37" t="n">
        <v>0.41</v>
      </c>
    </row>
    <row r="192" customFormat="false" ht="13.8" hidden="false" customHeight="false" outlineLevel="0" collapsed="false">
      <c r="A192" s="12" t="s">
        <v>391</v>
      </c>
      <c r="B192" s="12" t="s">
        <v>392</v>
      </c>
      <c r="C192" s="12" t="n">
        <v>21</v>
      </c>
      <c r="D192" s="37" t="n">
        <v>0.58</v>
      </c>
      <c r="E192" s="37" t="n">
        <v>0</v>
      </c>
      <c r="F192" s="37" t="n">
        <v>0</v>
      </c>
      <c r="G192" s="37" t="n">
        <v>0</v>
      </c>
      <c r="H192" s="37" t="n">
        <v>0</v>
      </c>
      <c r="I192" s="37" t="n">
        <v>0</v>
      </c>
      <c r="J192" s="37" t="n">
        <v>0</v>
      </c>
      <c r="K192" s="37" t="n">
        <v>0</v>
      </c>
    </row>
    <row r="193" customFormat="false" ht="13.8" hidden="false" customHeight="false" outlineLevel="0" collapsed="false">
      <c r="A193" s="12" t="s">
        <v>393</v>
      </c>
      <c r="B193" s="12" t="s">
        <v>394</v>
      </c>
      <c r="C193" s="12" t="n">
        <v>21</v>
      </c>
      <c r="D193" s="37" t="n">
        <v>154.17</v>
      </c>
      <c r="E193" s="37" t="n">
        <v>300.14</v>
      </c>
      <c r="F193" s="37" t="n">
        <v>0.94</v>
      </c>
      <c r="G193" s="37" t="n">
        <v>168.76</v>
      </c>
      <c r="H193" s="37" t="n">
        <v>1.47</v>
      </c>
      <c r="I193" s="37" t="n">
        <v>0.65</v>
      </c>
      <c r="J193" s="37" t="n">
        <v>0</v>
      </c>
      <c r="K193" s="37" t="n">
        <v>0.41</v>
      </c>
    </row>
    <row r="194" customFormat="false" ht="13.8" hidden="false" customHeight="false" outlineLevel="0" collapsed="false">
      <c r="A194" s="12" t="s">
        <v>395</v>
      </c>
      <c r="B194" s="12" t="s">
        <v>396</v>
      </c>
      <c r="C194" s="12" t="n">
        <v>21</v>
      </c>
      <c r="D194" s="37" t="n">
        <v>4.64</v>
      </c>
      <c r="E194" s="37" t="n">
        <v>0.83</v>
      </c>
      <c r="F194" s="37" t="n">
        <v>0</v>
      </c>
      <c r="G194" s="37" t="n">
        <v>3.72</v>
      </c>
      <c r="H194" s="37" t="n">
        <v>0.29</v>
      </c>
      <c r="I194" s="37" t="n">
        <v>0</v>
      </c>
      <c r="J194" s="37" t="n">
        <v>0</v>
      </c>
      <c r="K194" s="37" t="n">
        <v>0</v>
      </c>
    </row>
    <row r="195" customFormat="false" ht="13.8" hidden="false" customHeight="false" outlineLevel="0" collapsed="false">
      <c r="A195" s="12" t="s">
        <v>397</v>
      </c>
      <c r="B195" s="12" t="s">
        <v>398</v>
      </c>
      <c r="C195" s="12" t="n">
        <v>21</v>
      </c>
      <c r="D195" s="37" t="n">
        <v>5.51</v>
      </c>
      <c r="E195" s="37" t="n">
        <v>0</v>
      </c>
      <c r="F195" s="37" t="n">
        <v>0</v>
      </c>
      <c r="G195" s="37" t="n">
        <v>1.86</v>
      </c>
      <c r="H195" s="37" t="n">
        <v>0</v>
      </c>
      <c r="I195" s="37" t="n">
        <v>0</v>
      </c>
      <c r="J195" s="37" t="n">
        <v>0</v>
      </c>
      <c r="K195" s="37" t="n">
        <v>0.82</v>
      </c>
    </row>
    <row r="196" customFormat="false" ht="13.8" hidden="false" customHeight="false" outlineLevel="0" collapsed="false">
      <c r="A196" s="12" t="s">
        <v>399</v>
      </c>
      <c r="B196" s="12" t="s">
        <v>396</v>
      </c>
      <c r="C196" s="12" t="n">
        <v>21</v>
      </c>
      <c r="D196" s="37" t="n">
        <v>4.64</v>
      </c>
      <c r="E196" s="37" t="n">
        <v>0.83</v>
      </c>
      <c r="F196" s="37" t="n">
        <v>0</v>
      </c>
      <c r="G196" s="37" t="n">
        <v>3.72</v>
      </c>
      <c r="H196" s="37" t="n">
        <v>0.29</v>
      </c>
      <c r="I196" s="37" t="n">
        <v>0</v>
      </c>
      <c r="J196" s="37" t="n">
        <v>0</v>
      </c>
      <c r="K196" s="37" t="n">
        <v>0</v>
      </c>
    </row>
    <row r="197" customFormat="false" ht="13.8" hidden="false" customHeight="false" outlineLevel="0" collapsed="false">
      <c r="A197" s="12" t="s">
        <v>400</v>
      </c>
      <c r="B197" s="12" t="s">
        <v>401</v>
      </c>
      <c r="C197" s="12" t="n">
        <v>21</v>
      </c>
      <c r="D197" s="37" t="n">
        <v>2.61</v>
      </c>
      <c r="E197" s="37" t="n">
        <v>1.24</v>
      </c>
      <c r="F197" s="37" t="n">
        <v>0.47</v>
      </c>
      <c r="G197" s="37" t="n">
        <v>4.18</v>
      </c>
      <c r="H197" s="37" t="n">
        <v>0.59</v>
      </c>
      <c r="I197" s="37" t="n">
        <v>0</v>
      </c>
      <c r="J197" s="37" t="n">
        <v>0.33</v>
      </c>
      <c r="K197" s="37" t="n">
        <v>0.82</v>
      </c>
    </row>
    <row r="198" customFormat="false" ht="13.8" hidden="false" customHeight="false" outlineLevel="0" collapsed="false">
      <c r="A198" s="12" t="s">
        <v>402</v>
      </c>
      <c r="B198" s="12" t="s">
        <v>403</v>
      </c>
      <c r="C198" s="12" t="n">
        <v>21</v>
      </c>
      <c r="D198" s="37" t="n">
        <v>21.44</v>
      </c>
      <c r="E198" s="37" t="n">
        <v>11.59</v>
      </c>
      <c r="F198" s="37" t="n">
        <v>24.48</v>
      </c>
      <c r="G198" s="37" t="n">
        <v>50.21</v>
      </c>
      <c r="H198" s="37" t="n">
        <v>0.59</v>
      </c>
      <c r="I198" s="37" t="n">
        <v>0</v>
      </c>
      <c r="J198" s="37" t="n">
        <v>0</v>
      </c>
      <c r="K198" s="37" t="n">
        <v>0.41</v>
      </c>
    </row>
    <row r="199" customFormat="false" ht="13.8" hidden="false" customHeight="false" outlineLevel="0" collapsed="false">
      <c r="A199" s="12" t="s">
        <v>404</v>
      </c>
      <c r="B199" s="12" t="s">
        <v>405</v>
      </c>
      <c r="C199" s="12" t="n">
        <v>21</v>
      </c>
      <c r="D199" s="37" t="n">
        <v>0.29</v>
      </c>
      <c r="E199" s="37" t="n">
        <v>0</v>
      </c>
      <c r="F199" s="37" t="n">
        <v>0</v>
      </c>
      <c r="G199" s="37" t="n">
        <v>0.46</v>
      </c>
      <c r="H199" s="37" t="n">
        <v>0</v>
      </c>
      <c r="I199" s="37" t="n">
        <v>0</v>
      </c>
      <c r="J199" s="37" t="n">
        <v>0</v>
      </c>
      <c r="K199" s="37" t="n">
        <v>0</v>
      </c>
    </row>
    <row r="200" customFormat="false" ht="13.8" hidden="false" customHeight="false" outlineLevel="0" collapsed="false">
      <c r="A200" s="12" t="s">
        <v>406</v>
      </c>
      <c r="B200" s="12" t="s">
        <v>407</v>
      </c>
      <c r="C200" s="12" t="n">
        <v>21</v>
      </c>
      <c r="D200" s="37" t="n">
        <v>11.88</v>
      </c>
      <c r="E200" s="37" t="n">
        <v>1.24</v>
      </c>
      <c r="F200" s="37" t="n">
        <v>0</v>
      </c>
      <c r="G200" s="37" t="n">
        <v>0</v>
      </c>
      <c r="H200" s="37" t="n">
        <v>0.29</v>
      </c>
      <c r="I200" s="37" t="n">
        <v>0</v>
      </c>
      <c r="J200" s="37" t="n">
        <v>0</v>
      </c>
      <c r="K200" s="37" t="n">
        <v>0</v>
      </c>
    </row>
    <row r="201" customFormat="false" ht="13.8" hidden="false" customHeight="false" outlineLevel="0" collapsed="false">
      <c r="A201" s="12" t="s">
        <v>408</v>
      </c>
      <c r="B201" s="12" t="s">
        <v>409</v>
      </c>
      <c r="C201" s="12" t="n">
        <v>22</v>
      </c>
      <c r="D201" s="37" t="n">
        <v>0.29</v>
      </c>
      <c r="E201" s="37" t="n">
        <v>0</v>
      </c>
      <c r="F201" s="37" t="n">
        <v>0</v>
      </c>
      <c r="G201" s="37" t="n">
        <v>0</v>
      </c>
      <c r="H201" s="37" t="n">
        <v>0</v>
      </c>
      <c r="I201" s="37" t="n">
        <v>0</v>
      </c>
      <c r="J201" s="37" t="n">
        <v>0</v>
      </c>
      <c r="K201" s="37" t="n">
        <v>0</v>
      </c>
    </row>
    <row r="202" customFormat="false" ht="14.4" hidden="false" customHeight="false" outlineLevel="0" collapsed="false">
      <c r="A202" s="39" t="s">
        <v>410</v>
      </c>
      <c r="B202" s="39" t="s">
        <v>411</v>
      </c>
      <c r="C202" s="39" t="n">
        <v>21</v>
      </c>
      <c r="D202" s="40" t="n">
        <v>0</v>
      </c>
      <c r="E202" s="40" t="n">
        <v>0</v>
      </c>
      <c r="F202" s="40" t="n">
        <v>0</v>
      </c>
      <c r="G202" s="40" t="n">
        <v>0</v>
      </c>
      <c r="H202" s="40" t="n">
        <v>0.29</v>
      </c>
      <c r="I202" s="40" t="n">
        <v>0</v>
      </c>
      <c r="J202" s="40" t="n">
        <v>0</v>
      </c>
      <c r="K202" s="4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921875" defaultRowHeight="14.4" zeroHeight="false" outlineLevelRow="0" outlineLevelCol="0"/>
  <cols>
    <col collapsed="false" customWidth="true" hidden="false" outlineLevel="0" max="1" min="1" style="10" width="15.2"/>
    <col collapsed="false" customWidth="true" hidden="false" outlineLevel="0" max="2" min="2" style="10" width="17.1"/>
    <col collapsed="false" customWidth="true" hidden="false" outlineLevel="0" max="3" min="3" style="10" width="15.43"/>
    <col collapsed="false" customWidth="true" hidden="false" outlineLevel="0" max="4" min="4" style="10" width="15.77"/>
    <col collapsed="false" customWidth="false" hidden="false" outlineLevel="0" max="257" min="5" style="10" width="8.99"/>
  </cols>
  <sheetData>
    <row r="1" customFormat="false" ht="14.4" hidden="false" customHeight="false" outlineLevel="0" collapsed="false">
      <c r="A1" s="1" t="s">
        <v>4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14.4" hidden="false" customHeight="false" outlineLevel="0" collapsed="false">
      <c r="A2" s="41" t="s">
        <v>41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customFormat="false" ht="14.4" hidden="false" customHeight="false" outlineLevel="0" collapsed="false">
      <c r="A3" s="41" t="s">
        <v>41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customFormat="false" ht="14.4" hidden="false" customHeight="false" outlineLevel="0" collapsed="false">
      <c r="A4" s="41" t="s">
        <v>41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customFormat="false" ht="15" hidden="false" customHeight="false" outlineLevel="0" collapsed="false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customFormat="false" ht="15" hidden="false" customHeight="false" outlineLevel="0" collapsed="false">
      <c r="A6" s="32"/>
      <c r="B6" s="32" t="s">
        <v>416</v>
      </c>
      <c r="C6" s="32" t="s">
        <v>417</v>
      </c>
      <c r="D6" s="32" t="s">
        <v>418</v>
      </c>
    </row>
    <row r="7" customFormat="false" ht="14.4" hidden="false" customHeight="false" outlineLevel="0" collapsed="false">
      <c r="A7" s="1" t="s">
        <v>419</v>
      </c>
      <c r="B7" s="41" t="s">
        <v>420</v>
      </c>
      <c r="C7" s="41" t="s">
        <v>421</v>
      </c>
      <c r="D7" s="41" t="s">
        <v>422</v>
      </c>
      <c r="F7" s="41"/>
    </row>
    <row r="8" customFormat="false" ht="14.4" hidden="false" customHeight="false" outlineLevel="0" collapsed="false">
      <c r="B8" s="41" t="s">
        <v>423</v>
      </c>
      <c r="C8" s="41" t="s">
        <v>424</v>
      </c>
      <c r="D8" s="41" t="s">
        <v>425</v>
      </c>
      <c r="F8" s="41"/>
    </row>
    <row r="9" customFormat="false" ht="14.4" hidden="false" customHeight="false" outlineLevel="0" collapsed="false">
      <c r="B9" s="41" t="s">
        <v>426</v>
      </c>
      <c r="C9" s="41" t="s">
        <v>427</v>
      </c>
      <c r="D9" s="41" t="s">
        <v>428</v>
      </c>
      <c r="F9" s="41"/>
    </row>
    <row r="10" customFormat="false" ht="14.4" hidden="false" customHeight="false" outlineLevel="0" collapsed="false">
      <c r="B10" s="41" t="s">
        <v>429</v>
      </c>
      <c r="C10" s="41" t="s">
        <v>430</v>
      </c>
      <c r="D10" s="41" t="s">
        <v>431</v>
      </c>
      <c r="F10" s="41"/>
    </row>
    <row r="11" customFormat="false" ht="14.4" hidden="false" customHeight="false" outlineLevel="0" collapsed="false">
      <c r="B11" s="41" t="s">
        <v>432</v>
      </c>
      <c r="C11" s="41" t="s">
        <v>433</v>
      </c>
      <c r="D11" s="41" t="s">
        <v>434</v>
      </c>
      <c r="F11" s="41"/>
    </row>
    <row r="12" customFormat="false" ht="14.4" hidden="false" customHeight="false" outlineLevel="0" collapsed="false">
      <c r="B12" s="41" t="s">
        <v>435</v>
      </c>
      <c r="C12" s="41" t="s">
        <v>436</v>
      </c>
      <c r="D12" s="41" t="s">
        <v>437</v>
      </c>
      <c r="F12" s="41"/>
    </row>
    <row r="13" customFormat="false" ht="14.4" hidden="false" customHeight="false" outlineLevel="0" collapsed="false">
      <c r="B13" s="41" t="s">
        <v>438</v>
      </c>
      <c r="C13" s="41" t="s">
        <v>439</v>
      </c>
      <c r="D13" s="41" t="s">
        <v>440</v>
      </c>
      <c r="F13" s="41"/>
    </row>
    <row r="14" customFormat="false" ht="14.4" hidden="false" customHeight="false" outlineLevel="0" collapsed="false">
      <c r="B14" s="41" t="s">
        <v>441</v>
      </c>
      <c r="C14" s="41" t="s">
        <v>442</v>
      </c>
      <c r="D14" s="41" t="s">
        <v>443</v>
      </c>
    </row>
    <row r="15" customFormat="false" ht="14.4" hidden="false" customHeight="false" outlineLevel="0" collapsed="false">
      <c r="B15" s="41" t="s">
        <v>444</v>
      </c>
      <c r="C15" s="41" t="s">
        <v>445</v>
      </c>
      <c r="D15" s="41" t="s">
        <v>446</v>
      </c>
    </row>
    <row r="16" customFormat="false" ht="14.4" hidden="false" customHeight="false" outlineLevel="0" collapsed="false">
      <c r="B16" s="41" t="s">
        <v>447</v>
      </c>
      <c r="C16" s="41" t="s">
        <v>448</v>
      </c>
      <c r="D16" s="41" t="s">
        <v>449</v>
      </c>
    </row>
    <row r="17" customFormat="false" ht="14.4" hidden="false" customHeight="false" outlineLevel="0" collapsed="false">
      <c r="B17" s="41" t="s">
        <v>450</v>
      </c>
      <c r="C17" s="41" t="s">
        <v>451</v>
      </c>
      <c r="D17" s="41"/>
    </row>
    <row r="18" customFormat="false" ht="14.4" hidden="false" customHeight="false" outlineLevel="0" collapsed="false">
      <c r="B18" s="41" t="s">
        <v>452</v>
      </c>
      <c r="C18" s="41" t="s">
        <v>453</v>
      </c>
      <c r="D18" s="41"/>
    </row>
    <row r="19" customFormat="false" ht="14.4" hidden="false" customHeight="false" outlineLevel="0" collapsed="false">
      <c r="B19" s="41" t="s">
        <v>454</v>
      </c>
      <c r="C19" s="41" t="s">
        <v>455</v>
      </c>
      <c r="D19" s="41"/>
    </row>
    <row r="20" customFormat="false" ht="14.4" hidden="false" customHeight="false" outlineLevel="0" collapsed="false">
      <c r="B20" s="41" t="s">
        <v>456</v>
      </c>
      <c r="C20" s="41" t="s">
        <v>457</v>
      </c>
      <c r="D20" s="41"/>
    </row>
    <row r="21" customFormat="false" ht="14.4" hidden="false" customHeight="false" outlineLevel="0" collapsed="false">
      <c r="B21" s="41" t="s">
        <v>458</v>
      </c>
      <c r="C21" s="41" t="s">
        <v>459</v>
      </c>
      <c r="D21" s="41"/>
    </row>
    <row r="22" customFormat="false" ht="14.4" hidden="false" customHeight="false" outlineLevel="0" collapsed="false">
      <c r="B22" s="41" t="s">
        <v>460</v>
      </c>
      <c r="C22" s="41" t="s">
        <v>461</v>
      </c>
      <c r="D22" s="41"/>
    </row>
    <row r="23" customFormat="false" ht="14.4" hidden="false" customHeight="false" outlineLevel="0" collapsed="false">
      <c r="B23" s="41" t="s">
        <v>462</v>
      </c>
      <c r="C23" s="41" t="s">
        <v>463</v>
      </c>
      <c r="D23" s="41"/>
    </row>
    <row r="24" customFormat="false" ht="14.4" hidden="false" customHeight="false" outlineLevel="0" collapsed="false">
      <c r="B24" s="41" t="s">
        <v>464</v>
      </c>
      <c r="C24" s="41" t="s">
        <v>465</v>
      </c>
      <c r="D24" s="41"/>
    </row>
    <row r="25" customFormat="false" ht="14.4" hidden="false" customHeight="false" outlineLevel="0" collapsed="false">
      <c r="B25" s="41" t="s">
        <v>466</v>
      </c>
      <c r="C25" s="41" t="s">
        <v>467</v>
      </c>
      <c r="D25" s="41"/>
    </row>
    <row r="26" customFormat="false" ht="14.4" hidden="false" customHeight="false" outlineLevel="0" collapsed="false">
      <c r="B26" s="41" t="s">
        <v>468</v>
      </c>
      <c r="C26" s="41" t="s">
        <v>469</v>
      </c>
      <c r="D26" s="41"/>
    </row>
    <row r="27" customFormat="false" ht="14.4" hidden="false" customHeight="false" outlineLevel="0" collapsed="false">
      <c r="B27" s="41" t="s">
        <v>470</v>
      </c>
      <c r="C27" s="41" t="s">
        <v>471</v>
      </c>
      <c r="D27" s="41"/>
    </row>
    <row r="28" customFormat="false" ht="14.4" hidden="false" customHeight="false" outlineLevel="0" collapsed="false">
      <c r="B28" s="41" t="s">
        <v>472</v>
      </c>
      <c r="C28" s="41" t="s">
        <v>473</v>
      </c>
      <c r="D28" s="41"/>
    </row>
    <row r="29" customFormat="false" ht="14.4" hidden="false" customHeight="false" outlineLevel="0" collapsed="false">
      <c r="B29" s="41" t="s">
        <v>474</v>
      </c>
      <c r="C29" s="41" t="s">
        <v>475</v>
      </c>
      <c r="D29" s="41"/>
    </row>
    <row r="30" customFormat="false" ht="14.4" hidden="false" customHeight="false" outlineLevel="0" collapsed="false">
      <c r="B30" s="41" t="s">
        <v>476</v>
      </c>
      <c r="C30" s="41" t="s">
        <v>477</v>
      </c>
      <c r="D30" s="41"/>
    </row>
    <row r="31" customFormat="false" ht="14.4" hidden="false" customHeight="false" outlineLevel="0" collapsed="false">
      <c r="B31" s="41" t="s">
        <v>478</v>
      </c>
      <c r="C31" s="41" t="s">
        <v>479</v>
      </c>
      <c r="D31" s="41"/>
    </row>
    <row r="32" customFormat="false" ht="14.4" hidden="false" customHeight="false" outlineLevel="0" collapsed="false">
      <c r="B32" s="41" t="s">
        <v>480</v>
      </c>
      <c r="C32" s="41"/>
      <c r="D32" s="41"/>
    </row>
    <row r="33" customFormat="false" ht="14.4" hidden="false" customHeight="false" outlineLevel="0" collapsed="false">
      <c r="B33" s="41" t="s">
        <v>481</v>
      </c>
      <c r="C33" s="41"/>
      <c r="D33" s="41"/>
    </row>
    <row r="34" customFormat="false" ht="14.4" hidden="false" customHeight="false" outlineLevel="0" collapsed="false">
      <c r="B34" s="41" t="s">
        <v>482</v>
      </c>
      <c r="C34" s="41"/>
      <c r="D34" s="41"/>
    </row>
    <row r="35" customFormat="false" ht="14.4" hidden="false" customHeight="false" outlineLevel="0" collapsed="false">
      <c r="B35" s="41" t="s">
        <v>483</v>
      </c>
      <c r="C35" s="41"/>
      <c r="D35" s="41"/>
    </row>
    <row r="36" customFormat="false" ht="14.4" hidden="false" customHeight="false" outlineLevel="0" collapsed="false">
      <c r="B36" s="41" t="s">
        <v>484</v>
      </c>
      <c r="C36" s="41"/>
      <c r="D36" s="41"/>
    </row>
    <row r="37" customFormat="false" ht="14.4" hidden="false" customHeight="false" outlineLevel="0" collapsed="false">
      <c r="B37" s="41" t="s">
        <v>485</v>
      </c>
      <c r="C37" s="41"/>
      <c r="D37" s="41"/>
    </row>
    <row r="38" customFormat="false" ht="14.4" hidden="false" customHeight="false" outlineLevel="0" collapsed="false">
      <c r="B38" s="41" t="s">
        <v>486</v>
      </c>
      <c r="C38" s="41"/>
      <c r="D38" s="41"/>
    </row>
    <row r="39" customFormat="false" ht="14.4" hidden="false" customHeight="false" outlineLevel="0" collapsed="false">
      <c r="B39" s="41" t="s">
        <v>487</v>
      </c>
      <c r="C39" s="41"/>
      <c r="D39" s="41"/>
      <c r="H39" s="42"/>
    </row>
    <row r="40" customFormat="false" ht="14.4" hidden="false" customHeight="false" outlineLevel="0" collapsed="false">
      <c r="B40" s="41" t="s">
        <v>488</v>
      </c>
      <c r="C40" s="41"/>
      <c r="D40" s="41"/>
    </row>
    <row r="41" customFormat="false" ht="14.4" hidden="false" customHeight="false" outlineLevel="0" collapsed="false">
      <c r="B41" s="41" t="s">
        <v>489</v>
      </c>
      <c r="C41" s="41"/>
      <c r="D41" s="41"/>
    </row>
    <row r="42" customFormat="false" ht="14.4" hidden="false" customHeight="false" outlineLevel="0" collapsed="false">
      <c r="B42" s="41" t="s">
        <v>490</v>
      </c>
      <c r="C42" s="41"/>
      <c r="D42" s="41"/>
    </row>
    <row r="43" customFormat="false" ht="14.4" hidden="false" customHeight="false" outlineLevel="0" collapsed="false">
      <c r="B43" s="41" t="s">
        <v>491</v>
      </c>
      <c r="C43" s="41"/>
      <c r="D43" s="41"/>
    </row>
    <row r="44" customFormat="false" ht="14.4" hidden="false" customHeight="false" outlineLevel="0" collapsed="false">
      <c r="B44" s="41" t="s">
        <v>492</v>
      </c>
      <c r="C44" s="41"/>
      <c r="D44" s="41"/>
    </row>
    <row r="45" customFormat="false" ht="14.4" hidden="false" customHeight="false" outlineLevel="0" collapsed="false">
      <c r="B45" s="41" t="s">
        <v>493</v>
      </c>
      <c r="C45" s="41"/>
      <c r="D45" s="41"/>
    </row>
    <row r="46" customFormat="false" ht="14.4" hidden="false" customHeight="false" outlineLevel="0" collapsed="false">
      <c r="B46" s="41" t="s">
        <v>494</v>
      </c>
      <c r="C46" s="41"/>
      <c r="D46" s="41"/>
    </row>
    <row r="47" customFormat="false" ht="14.4" hidden="false" customHeight="false" outlineLevel="0" collapsed="false">
      <c r="B47" s="41" t="s">
        <v>495</v>
      </c>
      <c r="C47" s="41"/>
      <c r="D47" s="41"/>
    </row>
    <row r="48" customFormat="false" ht="14.4" hidden="false" customHeight="false" outlineLevel="0" collapsed="false">
      <c r="B48" s="41" t="s">
        <v>496</v>
      </c>
      <c r="C48" s="41"/>
      <c r="D48" s="41"/>
    </row>
    <row r="49" customFormat="false" ht="14.4" hidden="false" customHeight="false" outlineLevel="0" collapsed="false">
      <c r="B49" s="41" t="s">
        <v>497</v>
      </c>
      <c r="C49" s="41"/>
      <c r="D49" s="41"/>
    </row>
    <row r="50" customFormat="false" ht="14.4" hidden="false" customHeight="false" outlineLevel="0" collapsed="false">
      <c r="B50" s="41" t="s">
        <v>498</v>
      </c>
      <c r="C50" s="41"/>
      <c r="D50" s="41"/>
    </row>
    <row r="51" customFormat="false" ht="14.4" hidden="false" customHeight="false" outlineLevel="0" collapsed="false">
      <c r="B51" s="41" t="s">
        <v>499</v>
      </c>
      <c r="C51" s="41"/>
      <c r="D51" s="41"/>
    </row>
    <row r="52" customFormat="false" ht="14.4" hidden="false" customHeight="false" outlineLevel="0" collapsed="false">
      <c r="B52" s="41" t="s">
        <v>500</v>
      </c>
      <c r="C52" s="41"/>
      <c r="D52" s="41"/>
    </row>
    <row r="53" customFormat="false" ht="14.4" hidden="false" customHeight="false" outlineLevel="0" collapsed="false">
      <c r="B53" s="41" t="s">
        <v>501</v>
      </c>
      <c r="C53" s="41"/>
      <c r="D53" s="41"/>
    </row>
    <row r="54" customFormat="false" ht="14.4" hidden="false" customHeight="false" outlineLevel="0" collapsed="false">
      <c r="B54" s="41" t="s">
        <v>502</v>
      </c>
      <c r="C54" s="41"/>
      <c r="D54" s="41"/>
    </row>
    <row r="55" customFormat="false" ht="14.4" hidden="false" customHeight="false" outlineLevel="0" collapsed="false">
      <c r="B55" s="41" t="s">
        <v>503</v>
      </c>
      <c r="C55" s="41"/>
      <c r="D55" s="41"/>
    </row>
    <row r="56" customFormat="false" ht="14.4" hidden="false" customHeight="false" outlineLevel="0" collapsed="false">
      <c r="B56" s="41" t="s">
        <v>504</v>
      </c>
      <c r="C56" s="41"/>
      <c r="D56" s="41"/>
    </row>
    <row r="57" customFormat="false" ht="14.4" hidden="false" customHeight="false" outlineLevel="0" collapsed="false">
      <c r="B57" s="41" t="s">
        <v>505</v>
      </c>
      <c r="C57" s="41"/>
      <c r="D57" s="41"/>
    </row>
    <row r="58" customFormat="false" ht="14.4" hidden="false" customHeight="false" outlineLevel="0" collapsed="false">
      <c r="B58" s="41" t="s">
        <v>506</v>
      </c>
      <c r="C58" s="41"/>
      <c r="D58" s="41"/>
    </row>
    <row r="59" customFormat="false" ht="14.4" hidden="false" customHeight="false" outlineLevel="0" collapsed="false">
      <c r="B59" s="41" t="s">
        <v>507</v>
      </c>
      <c r="C59" s="41"/>
      <c r="D59" s="41"/>
    </row>
    <row r="60" customFormat="false" ht="14.4" hidden="false" customHeight="false" outlineLevel="0" collapsed="false">
      <c r="B60" s="41" t="s">
        <v>508</v>
      </c>
      <c r="C60" s="41"/>
      <c r="D60" s="41"/>
    </row>
    <row r="61" customFormat="false" ht="14.4" hidden="false" customHeight="false" outlineLevel="0" collapsed="false">
      <c r="B61" s="41" t="s">
        <v>509</v>
      </c>
      <c r="C61" s="41"/>
      <c r="D61" s="41"/>
    </row>
    <row r="62" customFormat="false" ht="14.4" hidden="false" customHeight="false" outlineLevel="0" collapsed="false">
      <c r="B62" s="41" t="s">
        <v>510</v>
      </c>
      <c r="C62" s="41"/>
      <c r="D62" s="41"/>
    </row>
    <row r="63" customFormat="false" ht="14.4" hidden="false" customHeight="false" outlineLevel="0" collapsed="false">
      <c r="B63" s="41" t="s">
        <v>511</v>
      </c>
      <c r="C63" s="41"/>
      <c r="D63" s="41"/>
    </row>
    <row r="64" customFormat="false" ht="14.4" hidden="false" customHeight="false" outlineLevel="0" collapsed="false">
      <c r="B64" s="41" t="s">
        <v>512</v>
      </c>
      <c r="C64" s="41"/>
      <c r="D64" s="41"/>
    </row>
    <row r="65" customFormat="false" ht="14.4" hidden="false" customHeight="false" outlineLevel="0" collapsed="false">
      <c r="B65" s="41" t="s">
        <v>513</v>
      </c>
      <c r="C65" s="41"/>
      <c r="D65" s="41"/>
    </row>
    <row r="66" customFormat="false" ht="14.4" hidden="false" customHeight="false" outlineLevel="0" collapsed="false">
      <c r="B66" s="41" t="s">
        <v>514</v>
      </c>
      <c r="C66" s="41"/>
      <c r="D66" s="41"/>
    </row>
    <row r="67" customFormat="false" ht="14.4" hidden="false" customHeight="false" outlineLevel="0" collapsed="false">
      <c r="B67" s="41" t="s">
        <v>515</v>
      </c>
      <c r="C67" s="41"/>
      <c r="D67" s="41"/>
    </row>
    <row r="68" customFormat="false" ht="14.4" hidden="false" customHeight="false" outlineLevel="0" collapsed="false">
      <c r="B68" s="41" t="s">
        <v>516</v>
      </c>
      <c r="C68" s="41"/>
      <c r="D68" s="41"/>
    </row>
    <row r="69" customFormat="false" ht="14.4" hidden="false" customHeight="false" outlineLevel="0" collapsed="false">
      <c r="B69" s="41" t="s">
        <v>517</v>
      </c>
      <c r="C69" s="41"/>
      <c r="D69" s="41"/>
    </row>
    <row r="70" customFormat="false" ht="14.4" hidden="false" customHeight="false" outlineLevel="0" collapsed="false">
      <c r="B70" s="41" t="s">
        <v>518</v>
      </c>
      <c r="C70" s="41"/>
      <c r="D70" s="41"/>
    </row>
    <row r="71" customFormat="false" ht="14.4" hidden="false" customHeight="false" outlineLevel="0" collapsed="false">
      <c r="B71" s="41" t="s">
        <v>519</v>
      </c>
      <c r="C71" s="41"/>
      <c r="D71" s="41"/>
    </row>
    <row r="72" customFormat="false" ht="14.4" hidden="false" customHeight="false" outlineLevel="0" collapsed="false">
      <c r="B72" s="41" t="s">
        <v>520</v>
      </c>
      <c r="C72" s="41"/>
      <c r="D72" s="41"/>
    </row>
    <row r="73" customFormat="false" ht="14.4" hidden="false" customHeight="false" outlineLevel="0" collapsed="false">
      <c r="B73" s="41" t="s">
        <v>521</v>
      </c>
      <c r="C73" s="41"/>
      <c r="D73" s="41"/>
    </row>
    <row r="74" customFormat="false" ht="14.4" hidden="false" customHeight="false" outlineLevel="0" collapsed="false">
      <c r="B74" s="41" t="s">
        <v>522</v>
      </c>
      <c r="C74" s="41"/>
      <c r="D74" s="41"/>
    </row>
    <row r="75" customFormat="false" ht="14.4" hidden="false" customHeight="false" outlineLevel="0" collapsed="false">
      <c r="B75" s="41" t="s">
        <v>523</v>
      </c>
      <c r="C75" s="41"/>
      <c r="D75" s="41"/>
    </row>
    <row r="76" customFormat="false" ht="14.4" hidden="false" customHeight="false" outlineLevel="0" collapsed="false">
      <c r="B76" s="41" t="s">
        <v>524</v>
      </c>
      <c r="C76" s="41"/>
      <c r="D76" s="41"/>
    </row>
    <row r="77" customFormat="false" ht="14.4" hidden="false" customHeight="false" outlineLevel="0" collapsed="false">
      <c r="B77" s="41" t="s">
        <v>525</v>
      </c>
      <c r="C77" s="41"/>
      <c r="D77" s="41"/>
    </row>
    <row r="78" customFormat="false" ht="14.4" hidden="false" customHeight="false" outlineLevel="0" collapsed="false">
      <c r="B78" s="41" t="s">
        <v>526</v>
      </c>
      <c r="C78" s="41"/>
      <c r="D78" s="41"/>
    </row>
    <row r="79" customFormat="false" ht="14.4" hidden="false" customHeight="false" outlineLevel="0" collapsed="false">
      <c r="B79" s="41" t="s">
        <v>527</v>
      </c>
      <c r="C79" s="41"/>
      <c r="D79" s="41"/>
    </row>
    <row r="80" customFormat="false" ht="14.4" hidden="false" customHeight="false" outlineLevel="0" collapsed="false">
      <c r="B80" s="41" t="s">
        <v>528</v>
      </c>
      <c r="C80" s="41"/>
      <c r="D80" s="41"/>
    </row>
    <row r="81" customFormat="false" ht="14.4" hidden="false" customHeight="false" outlineLevel="0" collapsed="false">
      <c r="B81" s="41" t="s">
        <v>529</v>
      </c>
      <c r="C81" s="41"/>
      <c r="D81" s="41"/>
    </row>
    <row r="82" customFormat="false" ht="14.4" hidden="false" customHeight="false" outlineLevel="0" collapsed="false">
      <c r="B82" s="41" t="s">
        <v>530</v>
      </c>
      <c r="C82" s="41"/>
      <c r="D82" s="41"/>
    </row>
    <row r="83" customFormat="false" ht="14.4" hidden="false" customHeight="false" outlineLevel="0" collapsed="false">
      <c r="B83" s="41" t="s">
        <v>531</v>
      </c>
      <c r="C83" s="41"/>
      <c r="D83" s="41"/>
    </row>
    <row r="84" customFormat="false" ht="14.4" hidden="false" customHeight="false" outlineLevel="0" collapsed="false">
      <c r="B84" s="41" t="s">
        <v>532</v>
      </c>
      <c r="C84" s="41"/>
      <c r="D84" s="41"/>
    </row>
    <row r="85" customFormat="false" ht="14.4" hidden="false" customHeight="false" outlineLevel="0" collapsed="false">
      <c r="B85" s="41" t="s">
        <v>533</v>
      </c>
      <c r="C85" s="41"/>
      <c r="D85" s="41"/>
    </row>
    <row r="86" customFormat="false" ht="14.4" hidden="false" customHeight="false" outlineLevel="0" collapsed="false">
      <c r="B86" s="41" t="s">
        <v>534</v>
      </c>
      <c r="C86" s="41"/>
      <c r="D86" s="41"/>
    </row>
    <row r="87" customFormat="false" ht="14.4" hidden="false" customHeight="false" outlineLevel="0" collapsed="false">
      <c r="B87" s="41" t="s">
        <v>535</v>
      </c>
      <c r="C87" s="41"/>
      <c r="D87" s="41"/>
    </row>
    <row r="88" customFormat="false" ht="14.4" hidden="false" customHeight="false" outlineLevel="0" collapsed="false">
      <c r="B88" s="41" t="s">
        <v>536</v>
      </c>
      <c r="C88" s="41"/>
      <c r="D88" s="41"/>
    </row>
    <row r="89" customFormat="false" ht="14.4" hidden="false" customHeight="false" outlineLevel="0" collapsed="false">
      <c r="B89" s="41" t="s">
        <v>537</v>
      </c>
      <c r="C89" s="41"/>
      <c r="D89" s="41"/>
    </row>
    <row r="90" customFormat="false" ht="14.4" hidden="false" customHeight="false" outlineLevel="0" collapsed="false">
      <c r="B90" s="41" t="s">
        <v>538</v>
      </c>
      <c r="C90" s="41"/>
      <c r="D90" s="41"/>
    </row>
    <row r="91" customFormat="false" ht="14.4" hidden="false" customHeight="false" outlineLevel="0" collapsed="false">
      <c r="B91" s="41" t="s">
        <v>539</v>
      </c>
      <c r="C91" s="41"/>
      <c r="D91" s="41"/>
    </row>
    <row r="92" customFormat="false" ht="14.4" hidden="false" customHeight="false" outlineLevel="0" collapsed="false">
      <c r="B92" s="41" t="s">
        <v>540</v>
      </c>
      <c r="C92" s="41"/>
      <c r="D92" s="41"/>
    </row>
    <row r="93" customFormat="false" ht="14.4" hidden="false" customHeight="false" outlineLevel="0" collapsed="false">
      <c r="B93" s="41" t="s">
        <v>541</v>
      </c>
      <c r="C93" s="41"/>
      <c r="D93" s="41"/>
    </row>
    <row r="94" customFormat="false" ht="14.4" hidden="false" customHeight="false" outlineLevel="0" collapsed="false">
      <c r="B94" s="41" t="s">
        <v>542</v>
      </c>
      <c r="C94" s="41"/>
      <c r="D94" s="41"/>
    </row>
    <row r="95" customFormat="false" ht="14.4" hidden="false" customHeight="false" outlineLevel="0" collapsed="false">
      <c r="B95" s="41" t="s">
        <v>543</v>
      </c>
      <c r="C95" s="41"/>
      <c r="D95" s="41"/>
    </row>
    <row r="96" customFormat="false" ht="14.4" hidden="false" customHeight="false" outlineLevel="0" collapsed="false">
      <c r="B96" s="41" t="s">
        <v>544</v>
      </c>
      <c r="C96" s="41"/>
      <c r="D96" s="41"/>
    </row>
    <row r="97" customFormat="false" ht="14.4" hidden="false" customHeight="false" outlineLevel="0" collapsed="false">
      <c r="B97" s="41" t="s">
        <v>545</v>
      </c>
      <c r="C97" s="41"/>
      <c r="D97" s="41"/>
    </row>
    <row r="98" customFormat="false" ht="14.4" hidden="false" customHeight="false" outlineLevel="0" collapsed="false">
      <c r="B98" s="41" t="s">
        <v>546</v>
      </c>
      <c r="C98" s="41"/>
      <c r="D98" s="41"/>
    </row>
    <row r="99" customFormat="false" ht="14.4" hidden="false" customHeight="false" outlineLevel="0" collapsed="false">
      <c r="B99" s="41" t="s">
        <v>547</v>
      </c>
      <c r="C99" s="41"/>
      <c r="D99" s="41"/>
    </row>
    <row r="100" customFormat="false" ht="14.4" hidden="false" customHeight="false" outlineLevel="0" collapsed="false">
      <c r="B100" s="41" t="s">
        <v>548</v>
      </c>
      <c r="C100" s="41"/>
      <c r="D100" s="41"/>
    </row>
    <row r="101" customFormat="false" ht="14.4" hidden="false" customHeight="false" outlineLevel="0" collapsed="false">
      <c r="B101" s="41" t="s">
        <v>549</v>
      </c>
      <c r="C101" s="41"/>
      <c r="D101" s="41"/>
    </row>
    <row r="102" customFormat="false" ht="14.4" hidden="false" customHeight="false" outlineLevel="0" collapsed="false">
      <c r="B102" s="41" t="s">
        <v>550</v>
      </c>
      <c r="C102" s="41"/>
      <c r="D102" s="41"/>
    </row>
    <row r="103" customFormat="false" ht="14.4" hidden="false" customHeight="false" outlineLevel="0" collapsed="false">
      <c r="B103" s="41" t="s">
        <v>551</v>
      </c>
      <c r="C103" s="41"/>
      <c r="D103" s="41"/>
    </row>
    <row r="104" customFormat="false" ht="14.4" hidden="false" customHeight="false" outlineLevel="0" collapsed="false">
      <c r="B104" s="41" t="s">
        <v>552</v>
      </c>
      <c r="C104" s="41"/>
      <c r="D104" s="41"/>
    </row>
    <row r="105" customFormat="false" ht="14.4" hidden="false" customHeight="false" outlineLevel="0" collapsed="false">
      <c r="B105" s="41" t="s">
        <v>553</v>
      </c>
      <c r="C105" s="41"/>
      <c r="D105" s="41"/>
    </row>
    <row r="106" customFormat="false" ht="14.4" hidden="false" customHeight="false" outlineLevel="0" collapsed="false">
      <c r="B106" s="41" t="s">
        <v>554</v>
      </c>
      <c r="C106" s="41"/>
      <c r="D106" s="41"/>
    </row>
    <row r="107" customFormat="false" ht="14.4" hidden="false" customHeight="false" outlineLevel="0" collapsed="false">
      <c r="B107" s="41" t="s">
        <v>555</v>
      </c>
      <c r="C107" s="41"/>
      <c r="D107" s="41"/>
    </row>
    <row r="108" customFormat="false" ht="14.4" hidden="false" customHeight="false" outlineLevel="0" collapsed="false">
      <c r="B108" s="41" t="s">
        <v>556</v>
      </c>
      <c r="C108" s="41"/>
      <c r="D108" s="41"/>
    </row>
    <row r="109" customFormat="false" ht="14.4" hidden="false" customHeight="false" outlineLevel="0" collapsed="false">
      <c r="B109" s="41" t="s">
        <v>557</v>
      </c>
      <c r="C109" s="41"/>
      <c r="D109" s="41"/>
    </row>
    <row r="110" customFormat="false" ht="14.4" hidden="false" customHeight="false" outlineLevel="0" collapsed="false">
      <c r="B110" s="41" t="s">
        <v>558</v>
      </c>
      <c r="C110" s="41"/>
      <c r="D110" s="41"/>
    </row>
    <row r="111" customFormat="false" ht="14.4" hidden="false" customHeight="false" outlineLevel="0" collapsed="false">
      <c r="B111" s="41" t="s">
        <v>559</v>
      </c>
      <c r="C111" s="41"/>
      <c r="D111" s="41"/>
    </row>
    <row r="112" customFormat="false" ht="14.4" hidden="false" customHeight="false" outlineLevel="0" collapsed="false">
      <c r="B112" s="41" t="s">
        <v>560</v>
      </c>
      <c r="C112" s="41"/>
      <c r="D112" s="41"/>
    </row>
    <row r="113" customFormat="false" ht="14.4" hidden="false" customHeight="false" outlineLevel="0" collapsed="false">
      <c r="B113" s="41" t="s">
        <v>561</v>
      </c>
      <c r="C113" s="41"/>
      <c r="D113" s="41"/>
    </row>
    <row r="114" customFormat="false" ht="14.4" hidden="false" customHeight="false" outlineLevel="0" collapsed="false">
      <c r="B114" s="41" t="s">
        <v>562</v>
      </c>
      <c r="C114" s="41"/>
      <c r="D114" s="41"/>
    </row>
    <row r="115" customFormat="false" ht="14.4" hidden="false" customHeight="false" outlineLevel="0" collapsed="false">
      <c r="B115" s="41" t="s">
        <v>563</v>
      </c>
      <c r="C115" s="41"/>
      <c r="D115" s="41"/>
    </row>
    <row r="116" customFormat="false" ht="14.4" hidden="false" customHeight="false" outlineLevel="0" collapsed="false">
      <c r="B116" s="41" t="s">
        <v>564</v>
      </c>
      <c r="C116" s="41"/>
      <c r="D116" s="41"/>
    </row>
    <row r="117" customFormat="false" ht="14.4" hidden="false" customHeight="false" outlineLevel="0" collapsed="false">
      <c r="B117" s="41" t="s">
        <v>565</v>
      </c>
      <c r="C117" s="41"/>
      <c r="D117" s="41"/>
    </row>
    <row r="118" customFormat="false" ht="14.4" hidden="false" customHeight="false" outlineLevel="0" collapsed="false">
      <c r="B118" s="41" t="s">
        <v>566</v>
      </c>
      <c r="C118" s="41"/>
      <c r="D118" s="41"/>
    </row>
    <row r="119" customFormat="false" ht="14.4" hidden="false" customHeight="false" outlineLevel="0" collapsed="false">
      <c r="B119" s="41" t="s">
        <v>567</v>
      </c>
      <c r="C119" s="41"/>
      <c r="D119" s="41"/>
    </row>
    <row r="120" customFormat="false" ht="14.4" hidden="false" customHeight="false" outlineLevel="0" collapsed="false">
      <c r="B120" s="41" t="s">
        <v>568</v>
      </c>
      <c r="C120" s="41"/>
      <c r="D120" s="41"/>
    </row>
    <row r="121" customFormat="false" ht="14.4" hidden="false" customHeight="false" outlineLevel="0" collapsed="false">
      <c r="B121" s="41" t="s">
        <v>569</v>
      </c>
      <c r="C121" s="41"/>
      <c r="D121" s="41"/>
    </row>
    <row r="122" customFormat="false" ht="14.4" hidden="false" customHeight="false" outlineLevel="0" collapsed="false">
      <c r="B122" s="41" t="s">
        <v>570</v>
      </c>
      <c r="C122" s="41"/>
      <c r="D122" s="41"/>
    </row>
    <row r="123" customFormat="false" ht="14.4" hidden="false" customHeight="false" outlineLevel="0" collapsed="false">
      <c r="B123" s="41" t="s">
        <v>571</v>
      </c>
      <c r="C123" s="41"/>
      <c r="D123" s="41"/>
    </row>
    <row r="124" customFormat="false" ht="14.4" hidden="false" customHeight="false" outlineLevel="0" collapsed="false">
      <c r="B124" s="41" t="s">
        <v>572</v>
      </c>
      <c r="C124" s="41"/>
      <c r="D124" s="41"/>
    </row>
    <row r="125" customFormat="false" ht="14.4" hidden="false" customHeight="false" outlineLevel="0" collapsed="false">
      <c r="B125" s="41" t="s">
        <v>573</v>
      </c>
      <c r="C125" s="41"/>
      <c r="D125" s="41"/>
    </row>
    <row r="126" customFormat="false" ht="14.4" hidden="false" customHeight="false" outlineLevel="0" collapsed="false">
      <c r="B126" s="41" t="s">
        <v>574</v>
      </c>
      <c r="C126" s="41"/>
      <c r="D126" s="41"/>
    </row>
    <row r="127" customFormat="false" ht="14.4" hidden="false" customHeight="false" outlineLevel="0" collapsed="false">
      <c r="B127" s="41" t="s">
        <v>575</v>
      </c>
      <c r="C127" s="41"/>
      <c r="D127" s="41"/>
    </row>
    <row r="128" customFormat="false" ht="14.4" hidden="false" customHeight="false" outlineLevel="0" collapsed="false">
      <c r="B128" s="41" t="s">
        <v>576</v>
      </c>
      <c r="C128" s="41"/>
      <c r="D128" s="41"/>
    </row>
    <row r="129" customFormat="false" ht="14.4" hidden="false" customHeight="false" outlineLevel="0" collapsed="false">
      <c r="B129" s="41" t="s">
        <v>577</v>
      </c>
      <c r="C129" s="41"/>
      <c r="D129" s="41"/>
    </row>
    <row r="130" customFormat="false" ht="14.4" hidden="false" customHeight="false" outlineLevel="0" collapsed="false">
      <c r="B130" s="41" t="s">
        <v>578</v>
      </c>
      <c r="C130" s="41"/>
      <c r="D130" s="41"/>
    </row>
    <row r="131" customFormat="false" ht="14.4" hidden="false" customHeight="false" outlineLevel="0" collapsed="false">
      <c r="B131" s="41" t="s">
        <v>579</v>
      </c>
      <c r="C131" s="41"/>
      <c r="D131" s="41"/>
    </row>
    <row r="132" customFormat="false" ht="14.4" hidden="false" customHeight="false" outlineLevel="0" collapsed="false">
      <c r="B132" s="41" t="s">
        <v>580</v>
      </c>
      <c r="C132" s="41"/>
      <c r="D132" s="41"/>
    </row>
    <row r="133" customFormat="false" ht="14.4" hidden="false" customHeight="false" outlineLevel="0" collapsed="false">
      <c r="B133" s="41" t="s">
        <v>581</v>
      </c>
      <c r="C133" s="41"/>
      <c r="D133" s="41"/>
    </row>
    <row r="134" customFormat="false" ht="14.4" hidden="false" customHeight="false" outlineLevel="0" collapsed="false">
      <c r="B134" s="41" t="s">
        <v>582</v>
      </c>
      <c r="C134" s="41"/>
      <c r="D134" s="41"/>
    </row>
    <row r="135" customFormat="false" ht="14.4" hidden="false" customHeight="false" outlineLevel="0" collapsed="false">
      <c r="B135" s="41" t="s">
        <v>583</v>
      </c>
      <c r="C135" s="41"/>
      <c r="D135" s="41"/>
    </row>
    <row r="136" customFormat="false" ht="14.4" hidden="false" customHeight="false" outlineLevel="0" collapsed="false">
      <c r="B136" s="41" t="s">
        <v>584</v>
      </c>
      <c r="C136" s="41"/>
      <c r="D136" s="41"/>
    </row>
    <row r="137" customFormat="false" ht="14.4" hidden="false" customHeight="false" outlineLevel="0" collapsed="false">
      <c r="B137" s="41" t="s">
        <v>585</v>
      </c>
      <c r="C137" s="41"/>
      <c r="D137" s="41"/>
    </row>
    <row r="138" customFormat="false" ht="14.4" hidden="false" customHeight="false" outlineLevel="0" collapsed="false">
      <c r="B138" s="41" t="s">
        <v>586</v>
      </c>
      <c r="C138" s="41"/>
      <c r="D138" s="41"/>
    </row>
    <row r="139" customFormat="false" ht="14.4" hidden="false" customHeight="false" outlineLevel="0" collapsed="false">
      <c r="B139" s="41" t="s">
        <v>587</v>
      </c>
      <c r="C139" s="41"/>
      <c r="D139" s="41"/>
    </row>
    <row r="140" customFormat="false" ht="14.4" hidden="false" customHeight="false" outlineLevel="0" collapsed="false">
      <c r="B140" s="41" t="s">
        <v>588</v>
      </c>
      <c r="C140" s="41"/>
      <c r="D140" s="41"/>
    </row>
    <row r="141" customFormat="false" ht="14.4" hidden="false" customHeight="false" outlineLevel="0" collapsed="false">
      <c r="B141" s="41" t="s">
        <v>589</v>
      </c>
      <c r="C141" s="41"/>
      <c r="D141" s="41"/>
    </row>
    <row r="142" customFormat="false" ht="14.4" hidden="false" customHeight="false" outlineLevel="0" collapsed="false">
      <c r="B142" s="41" t="s">
        <v>590</v>
      </c>
      <c r="C142" s="41"/>
      <c r="D142" s="41"/>
    </row>
    <row r="143" customFormat="false" ht="14.4" hidden="false" customHeight="false" outlineLevel="0" collapsed="false">
      <c r="B143" s="41" t="s">
        <v>591</v>
      </c>
      <c r="C143" s="41"/>
      <c r="D143" s="41"/>
    </row>
    <row r="144" customFormat="false" ht="14.4" hidden="false" customHeight="false" outlineLevel="0" collapsed="false">
      <c r="B144" s="41" t="s">
        <v>592</v>
      </c>
      <c r="C144" s="41"/>
      <c r="D144" s="41"/>
    </row>
    <row r="145" customFormat="false" ht="14.4" hidden="false" customHeight="false" outlineLevel="0" collapsed="false">
      <c r="B145" s="41" t="s">
        <v>593</v>
      </c>
      <c r="C145" s="41"/>
      <c r="D145" s="41"/>
    </row>
    <row r="146" customFormat="false" ht="14.4" hidden="false" customHeight="false" outlineLevel="0" collapsed="false">
      <c r="B146" s="41" t="s">
        <v>594</v>
      </c>
      <c r="C146" s="41"/>
      <c r="D146" s="41"/>
    </row>
    <row r="147" customFormat="false" ht="14.4" hidden="false" customHeight="false" outlineLevel="0" collapsed="false">
      <c r="B147" s="41" t="s">
        <v>595</v>
      </c>
      <c r="C147" s="41"/>
      <c r="D147" s="41"/>
    </row>
    <row r="148" customFormat="false" ht="14.4" hidden="false" customHeight="false" outlineLevel="0" collapsed="false">
      <c r="B148" s="41" t="s">
        <v>596</v>
      </c>
      <c r="C148" s="41"/>
      <c r="D148" s="41"/>
    </row>
    <row r="149" customFormat="false" ht="14.4" hidden="false" customHeight="false" outlineLevel="0" collapsed="false">
      <c r="B149" s="41" t="s">
        <v>597</v>
      </c>
      <c r="C149" s="41"/>
      <c r="D149" s="41"/>
    </row>
    <row r="150" customFormat="false" ht="14.4" hidden="false" customHeight="false" outlineLevel="0" collapsed="false">
      <c r="B150" s="41" t="s">
        <v>598</v>
      </c>
      <c r="C150" s="41"/>
      <c r="D150" s="41"/>
    </row>
    <row r="151" customFormat="false" ht="14.4" hidden="false" customHeight="false" outlineLevel="0" collapsed="false">
      <c r="B151" s="41" t="s">
        <v>599</v>
      </c>
      <c r="C151" s="41"/>
      <c r="D151" s="41"/>
    </row>
    <row r="152" customFormat="false" ht="14.4" hidden="false" customHeight="false" outlineLevel="0" collapsed="false">
      <c r="B152" s="41" t="s">
        <v>600</v>
      </c>
      <c r="C152" s="41"/>
      <c r="D152" s="41"/>
    </row>
    <row r="153" customFormat="false" ht="14.4" hidden="false" customHeight="false" outlineLevel="0" collapsed="false">
      <c r="B153" s="41" t="s">
        <v>601</v>
      </c>
      <c r="C153" s="41"/>
      <c r="D153" s="41"/>
    </row>
    <row r="154" customFormat="false" ht="14.4" hidden="false" customHeight="false" outlineLevel="0" collapsed="false">
      <c r="B154" s="41" t="s">
        <v>602</v>
      </c>
      <c r="C154" s="41"/>
      <c r="D154" s="41"/>
    </row>
    <row r="155" customFormat="false" ht="14.4" hidden="false" customHeight="false" outlineLevel="0" collapsed="false">
      <c r="B155" s="41" t="s">
        <v>603</v>
      </c>
      <c r="C155" s="41"/>
      <c r="D155" s="41"/>
    </row>
    <row r="156" customFormat="false" ht="14.4" hidden="false" customHeight="false" outlineLevel="0" collapsed="false">
      <c r="B156" s="41" t="s">
        <v>604</v>
      </c>
      <c r="C156" s="41"/>
      <c r="D156" s="41"/>
    </row>
    <row r="157" customFormat="false" ht="14.4" hidden="false" customHeight="false" outlineLevel="0" collapsed="false">
      <c r="B157" s="41" t="s">
        <v>605</v>
      </c>
      <c r="C157" s="41"/>
      <c r="D157" s="41"/>
    </row>
    <row r="158" customFormat="false" ht="14.4" hidden="false" customHeight="false" outlineLevel="0" collapsed="false">
      <c r="B158" s="41" t="s">
        <v>606</v>
      </c>
      <c r="C158" s="41"/>
      <c r="D158" s="41"/>
    </row>
    <row r="159" customFormat="false" ht="14.4" hidden="false" customHeight="false" outlineLevel="0" collapsed="false">
      <c r="B159" s="41" t="s">
        <v>607</v>
      </c>
      <c r="C159" s="41"/>
      <c r="D159" s="41"/>
    </row>
    <row r="160" customFormat="false" ht="14.4" hidden="false" customHeight="false" outlineLevel="0" collapsed="false">
      <c r="B160" s="41" t="s">
        <v>608</v>
      </c>
      <c r="C160" s="41"/>
      <c r="D160" s="41"/>
    </row>
    <row r="161" customFormat="false" ht="14.4" hidden="false" customHeight="false" outlineLevel="0" collapsed="false">
      <c r="B161" s="41" t="s">
        <v>609</v>
      </c>
      <c r="C161" s="41"/>
      <c r="D161" s="41"/>
    </row>
    <row r="162" customFormat="false" ht="14.4" hidden="false" customHeight="false" outlineLevel="0" collapsed="false">
      <c r="B162" s="41" t="s">
        <v>610</v>
      </c>
      <c r="C162" s="41"/>
      <c r="D162" s="41"/>
    </row>
    <row r="163" customFormat="false" ht="14.4" hidden="false" customHeight="false" outlineLevel="0" collapsed="false">
      <c r="B163" s="41" t="s">
        <v>611</v>
      </c>
      <c r="C163" s="41"/>
      <c r="D163" s="41"/>
    </row>
    <row r="164" customFormat="false" ht="14.4" hidden="false" customHeight="false" outlineLevel="0" collapsed="false">
      <c r="B164" s="41" t="s">
        <v>612</v>
      </c>
      <c r="C164" s="41"/>
      <c r="D164" s="41"/>
    </row>
    <row r="165" customFormat="false" ht="14.4" hidden="false" customHeight="false" outlineLevel="0" collapsed="false">
      <c r="B165" s="41" t="s">
        <v>613</v>
      </c>
      <c r="C165" s="41"/>
      <c r="D165" s="41"/>
    </row>
    <row r="166" customFormat="false" ht="14.4" hidden="false" customHeight="false" outlineLevel="0" collapsed="false">
      <c r="B166" s="41" t="s">
        <v>614</v>
      </c>
      <c r="C166" s="41"/>
      <c r="D166" s="41"/>
    </row>
    <row r="167" customFormat="false" ht="14.4" hidden="false" customHeight="false" outlineLevel="0" collapsed="false">
      <c r="B167" s="41" t="s">
        <v>615</v>
      </c>
      <c r="C167" s="41"/>
      <c r="D167" s="41"/>
    </row>
    <row r="168" customFormat="false" ht="14.4" hidden="false" customHeight="false" outlineLevel="0" collapsed="false">
      <c r="B168" s="41" t="s">
        <v>616</v>
      </c>
      <c r="C168" s="41"/>
      <c r="D168" s="41"/>
    </row>
    <row r="169" customFormat="false" ht="15" hidden="false" customHeight="false" outlineLevel="0" collapsed="false">
      <c r="A169" s="43"/>
      <c r="B169" s="44" t="s">
        <v>617</v>
      </c>
      <c r="C169" s="44"/>
      <c r="D169" s="44"/>
    </row>
    <row r="170" customFormat="false" ht="14.4" hidden="false" customHeight="false" outlineLevel="0" collapsed="false">
      <c r="B170" s="41"/>
      <c r="C170" s="41"/>
      <c r="E170" s="41"/>
    </row>
    <row r="171" customFormat="false" ht="14.4" hidden="false" customHeight="false" outlineLevel="0" collapsed="false">
      <c r="B171" s="41"/>
      <c r="C171" s="41"/>
      <c r="E171" s="41"/>
    </row>
    <row r="172" customFormat="false" ht="14.4" hidden="false" customHeight="false" outlineLevel="0" collapsed="false">
      <c r="B172" s="41"/>
      <c r="C172" s="41"/>
      <c r="E172" s="41"/>
    </row>
    <row r="173" customFormat="false" ht="14.4" hidden="false" customHeight="false" outlineLevel="0" collapsed="false">
      <c r="B173" s="41"/>
      <c r="C173" s="41"/>
      <c r="E173" s="41"/>
    </row>
    <row r="174" customFormat="false" ht="14.4" hidden="false" customHeight="false" outlineLevel="0" collapsed="false">
      <c r="B174" s="41"/>
      <c r="C174" s="41"/>
      <c r="E174" s="41"/>
    </row>
    <row r="175" customFormat="false" ht="14.4" hidden="false" customHeight="false" outlineLevel="0" collapsed="false">
      <c r="B175" s="41"/>
      <c r="C175" s="41"/>
      <c r="E175" s="41"/>
    </row>
    <row r="176" customFormat="false" ht="14.4" hidden="false" customHeight="false" outlineLevel="0" collapsed="false">
      <c r="B176" s="41"/>
      <c r="C176" s="41"/>
    </row>
    <row r="177" customFormat="false" ht="14.4" hidden="false" customHeight="false" outlineLevel="0" collapsed="false">
      <c r="B177" s="41"/>
      <c r="C177" s="41"/>
    </row>
    <row r="178" customFormat="false" ht="14.4" hidden="false" customHeight="false" outlineLevel="0" collapsed="false">
      <c r="B178" s="41"/>
      <c r="C178" s="41"/>
    </row>
    <row r="179" customFormat="false" ht="14.4" hidden="false" customHeight="false" outlineLevel="0" collapsed="false">
      <c r="B179" s="41"/>
      <c r="C179" s="41"/>
    </row>
    <row r="180" customFormat="false" ht="14.4" hidden="false" customHeight="false" outlineLevel="0" collapsed="false">
      <c r="B180" s="41"/>
      <c r="C180" s="41"/>
    </row>
    <row r="181" customFormat="false" ht="14.4" hidden="false" customHeight="false" outlineLevel="0" collapsed="false">
      <c r="B181" s="41"/>
      <c r="C181" s="41"/>
    </row>
    <row r="182" customFormat="false" ht="14.4" hidden="false" customHeight="false" outlineLevel="0" collapsed="false">
      <c r="B182" s="41"/>
      <c r="C182" s="41"/>
    </row>
    <row r="183" customFormat="false" ht="14.4" hidden="false" customHeight="false" outlineLevel="0" collapsed="false">
      <c r="B183" s="41"/>
      <c r="C183" s="41"/>
      <c r="E183" s="41"/>
    </row>
    <row r="184" customFormat="false" ht="14.4" hidden="false" customHeight="false" outlineLevel="0" collapsed="false">
      <c r="B184" s="41"/>
      <c r="C184" s="41"/>
      <c r="D184" s="41"/>
    </row>
    <row r="185" customFormat="false" ht="14.4" hidden="false" customHeight="false" outlineLevel="0" collapsed="false">
      <c r="B185" s="41"/>
      <c r="C185" s="41"/>
      <c r="D185" s="41"/>
    </row>
    <row r="186" customFormat="false" ht="14.4" hidden="false" customHeight="false" outlineLevel="0" collapsed="false">
      <c r="B186" s="41"/>
      <c r="C186" s="41"/>
      <c r="D186" s="41"/>
    </row>
    <row r="187" customFormat="false" ht="14.4" hidden="false" customHeight="false" outlineLevel="0" collapsed="false">
      <c r="B187" s="41"/>
      <c r="C187" s="41"/>
      <c r="D187" s="41"/>
    </row>
    <row r="188" customFormat="false" ht="14.4" hidden="false" customHeight="false" outlineLevel="0" collapsed="false">
      <c r="B188" s="41"/>
      <c r="C188" s="41"/>
      <c r="D188" s="41"/>
    </row>
    <row r="189" customFormat="false" ht="14.4" hidden="false" customHeight="false" outlineLevel="0" collapsed="false">
      <c r="B189" s="41"/>
      <c r="C189" s="41"/>
      <c r="D189" s="41"/>
    </row>
    <row r="190" customFormat="false" ht="14.4" hidden="false" customHeight="false" outlineLevel="0" collapsed="false">
      <c r="B190" s="41"/>
      <c r="C190" s="41"/>
      <c r="D190" s="41"/>
    </row>
    <row r="191" customFormat="false" ht="14.4" hidden="false" customHeight="false" outlineLevel="0" collapsed="false">
      <c r="B191" s="41"/>
      <c r="C191" s="41"/>
      <c r="D191" s="41"/>
    </row>
    <row r="192" customFormat="false" ht="14.4" hidden="false" customHeight="false" outlineLevel="0" collapsed="false">
      <c r="B192" s="41"/>
      <c r="C192" s="41"/>
      <c r="D192" s="41"/>
    </row>
    <row r="193" customFormat="false" ht="14.4" hidden="false" customHeight="false" outlineLevel="0" collapsed="false">
      <c r="B193" s="41"/>
      <c r="C193" s="41"/>
      <c r="D193" s="41"/>
    </row>
    <row r="194" customFormat="false" ht="14.4" hidden="false" customHeight="false" outlineLevel="0" collapsed="false">
      <c r="B194" s="41"/>
      <c r="C194" s="41"/>
      <c r="D194" s="41"/>
    </row>
    <row r="195" customFormat="false" ht="14.4" hidden="false" customHeight="false" outlineLevel="0" collapsed="false">
      <c r="B195" s="41"/>
      <c r="C195" s="41"/>
      <c r="D195" s="41"/>
    </row>
    <row r="196" customFormat="false" ht="14.4" hidden="false" customHeight="false" outlineLevel="0" collapsed="false">
      <c r="B196" s="41"/>
      <c r="C196" s="41"/>
      <c r="D196" s="41"/>
    </row>
    <row r="197" customFormat="false" ht="14.4" hidden="false" customHeight="false" outlineLevel="0" collapsed="false">
      <c r="B197" s="41"/>
      <c r="C197" s="41"/>
      <c r="D197" s="4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43"/>
    <col collapsed="false" customWidth="true" hidden="false" outlineLevel="0" max="2" min="2" style="0" width="34.1"/>
    <col collapsed="false" customWidth="true" hidden="false" outlineLevel="0" max="4" min="3" style="0" width="10.43"/>
    <col collapsed="false" customWidth="true" hidden="false" outlineLevel="0" max="6" min="6" style="0" width="9.87"/>
    <col collapsed="false" customWidth="true" hidden="false" outlineLevel="0" max="10" min="10" style="0" width="9.43"/>
    <col collapsed="false" customWidth="false" hidden="false" outlineLevel="0" max="41" min="41" style="10" width="8.99"/>
  </cols>
  <sheetData>
    <row r="1" customFormat="false" ht="14.4" hidden="false" customHeight="false" outlineLevel="0" collapsed="false">
      <c r="A1" s="1" t="s">
        <v>618</v>
      </c>
    </row>
    <row r="2" customFormat="false" ht="14.4" hidden="false" customHeight="false" outlineLevel="0" collapsed="false">
      <c r="A2" s="41" t="s">
        <v>619</v>
      </c>
    </row>
    <row r="3" customFormat="false" ht="15" hidden="false" customHeight="false" outlineLevel="0" collapsed="false"/>
    <row r="4" customFormat="false" ht="14.4" hidden="false" customHeight="false" outlineLevel="0" collapsed="false">
      <c r="A4" s="45" t="s">
        <v>52</v>
      </c>
      <c r="B4" s="45" t="s">
        <v>53</v>
      </c>
      <c r="C4" s="46" t="s">
        <v>4</v>
      </c>
      <c r="D4" s="46"/>
      <c r="E4" s="46"/>
      <c r="F4" s="46"/>
      <c r="G4" s="46" t="s">
        <v>5</v>
      </c>
      <c r="H4" s="46"/>
      <c r="I4" s="46"/>
      <c r="J4" s="46"/>
    </row>
    <row r="5" customFormat="false" ht="27" hidden="false" customHeight="true" outlineLevel="0" collapsed="false">
      <c r="A5" s="45"/>
      <c r="B5" s="45"/>
      <c r="C5" s="17" t="s">
        <v>1</v>
      </c>
      <c r="D5" s="17" t="s">
        <v>2</v>
      </c>
      <c r="E5" s="17" t="s">
        <v>3</v>
      </c>
      <c r="F5" s="17" t="s">
        <v>23</v>
      </c>
      <c r="G5" s="17" t="s">
        <v>1</v>
      </c>
      <c r="H5" s="17" t="s">
        <v>2</v>
      </c>
      <c r="I5" s="17" t="s">
        <v>3</v>
      </c>
      <c r="J5" s="17" t="s">
        <v>23</v>
      </c>
    </row>
    <row r="6" customFormat="false" ht="14.4" hidden="false" customHeight="false" outlineLevel="0" collapsed="false">
      <c r="A6" s="12" t="s">
        <v>620</v>
      </c>
      <c r="B6" s="12" t="s">
        <v>621</v>
      </c>
      <c r="C6" s="12" t="n">
        <v>17</v>
      </c>
      <c r="D6" s="12" t="n">
        <v>0</v>
      </c>
      <c r="E6" s="12" t="n">
        <v>0</v>
      </c>
      <c r="F6" s="12" t="n">
        <v>0</v>
      </c>
      <c r="G6" s="12" t="n">
        <v>2</v>
      </c>
      <c r="H6" s="12" t="n">
        <v>0</v>
      </c>
      <c r="I6" s="12" t="n">
        <v>0</v>
      </c>
      <c r="J6" s="12" t="n">
        <v>0</v>
      </c>
    </row>
    <row r="7" customFormat="false" ht="14.4" hidden="false" customHeight="false" outlineLevel="0" collapsed="false">
      <c r="A7" s="12" t="s">
        <v>622</v>
      </c>
      <c r="B7" s="41" t="s">
        <v>623</v>
      </c>
      <c r="C7" s="41" t="n">
        <v>145</v>
      </c>
      <c r="D7" s="41" t="n">
        <v>129</v>
      </c>
      <c r="E7" s="41" t="n">
        <v>29</v>
      </c>
      <c r="F7" s="41" t="n">
        <v>193</v>
      </c>
      <c r="G7" s="41" t="n">
        <v>3</v>
      </c>
      <c r="H7" s="41" t="n">
        <v>0</v>
      </c>
      <c r="I7" s="41" t="n">
        <v>0</v>
      </c>
      <c r="J7" s="41" t="n">
        <v>1</v>
      </c>
    </row>
    <row r="8" customFormat="false" ht="14.4" hidden="false" customHeight="false" outlineLevel="0" collapsed="false">
      <c r="A8" s="12" t="s">
        <v>624</v>
      </c>
      <c r="B8" s="41" t="s">
        <v>625</v>
      </c>
      <c r="C8" s="41" t="n">
        <v>66</v>
      </c>
      <c r="D8" s="41" t="n">
        <v>53</v>
      </c>
      <c r="E8" s="41" t="n">
        <v>6</v>
      </c>
      <c r="F8" s="41" t="n">
        <v>129</v>
      </c>
      <c r="G8" s="41" t="n">
        <v>0</v>
      </c>
      <c r="H8" s="41" t="n">
        <v>0</v>
      </c>
      <c r="I8" s="41" t="n">
        <v>0</v>
      </c>
      <c r="J8" s="41" t="n">
        <v>0</v>
      </c>
    </row>
    <row r="9" customFormat="false" ht="14.4" hidden="false" customHeight="false" outlineLevel="0" collapsed="false">
      <c r="A9" s="12" t="s">
        <v>626</v>
      </c>
      <c r="B9" s="41" t="s">
        <v>627</v>
      </c>
      <c r="C9" s="41" t="n">
        <v>13</v>
      </c>
      <c r="D9" s="41" t="n">
        <v>7</v>
      </c>
      <c r="E9" s="41" t="n">
        <v>0</v>
      </c>
      <c r="F9" s="41" t="n">
        <v>90</v>
      </c>
      <c r="G9" s="41" t="n">
        <v>4</v>
      </c>
      <c r="H9" s="41" t="n">
        <v>2</v>
      </c>
      <c r="I9" s="41" t="n">
        <v>0</v>
      </c>
      <c r="J9" s="41" t="n">
        <v>0</v>
      </c>
    </row>
    <row r="10" customFormat="false" ht="14.4" hidden="false" customHeight="false" outlineLevel="0" collapsed="false">
      <c r="A10" s="12" t="s">
        <v>628</v>
      </c>
      <c r="B10" s="41" t="s">
        <v>629</v>
      </c>
      <c r="C10" s="41" t="n">
        <v>66</v>
      </c>
      <c r="D10" s="41" t="n">
        <v>2</v>
      </c>
      <c r="E10" s="41" t="n">
        <v>39</v>
      </c>
      <c r="F10" s="41" t="n">
        <v>66</v>
      </c>
      <c r="G10" s="41" t="n">
        <v>1</v>
      </c>
      <c r="H10" s="41" t="n">
        <v>0</v>
      </c>
      <c r="I10" s="41" t="n">
        <v>5</v>
      </c>
      <c r="J10" s="41" t="n">
        <v>0</v>
      </c>
    </row>
    <row r="11" customFormat="false" ht="14.4" hidden="false" customHeight="false" outlineLevel="0" collapsed="false">
      <c r="A11" s="12" t="s">
        <v>630</v>
      </c>
      <c r="B11" s="41" t="s">
        <v>631</v>
      </c>
      <c r="C11" s="41" t="n">
        <v>6</v>
      </c>
      <c r="D11" s="41" t="n">
        <v>2</v>
      </c>
      <c r="E11" s="41" t="n">
        <v>521</v>
      </c>
      <c r="F11" s="41" t="n">
        <v>40</v>
      </c>
      <c r="G11" s="41" t="n">
        <v>3</v>
      </c>
      <c r="H11" s="41" t="n">
        <v>1</v>
      </c>
      <c r="I11" s="41" t="n">
        <v>2</v>
      </c>
      <c r="J11" s="41" t="n">
        <v>0</v>
      </c>
    </row>
    <row r="12" customFormat="false" ht="14.4" hidden="false" customHeight="false" outlineLevel="0" collapsed="false">
      <c r="A12" s="12" t="s">
        <v>632</v>
      </c>
      <c r="B12" s="41" t="s">
        <v>633</v>
      </c>
      <c r="C12" s="41" t="n">
        <v>9</v>
      </c>
      <c r="D12" s="41" t="n">
        <v>5</v>
      </c>
      <c r="E12" s="41" t="n">
        <v>4</v>
      </c>
      <c r="F12" s="41" t="n">
        <v>24</v>
      </c>
      <c r="G12" s="41" t="n">
        <v>0</v>
      </c>
      <c r="H12" s="41" t="n">
        <v>0</v>
      </c>
      <c r="I12" s="41" t="n">
        <v>0</v>
      </c>
      <c r="J12" s="41" t="n">
        <v>0</v>
      </c>
    </row>
    <row r="13" customFormat="false" ht="14.4" hidden="false" customHeight="false" outlineLevel="0" collapsed="false">
      <c r="A13" s="12" t="s">
        <v>634</v>
      </c>
      <c r="B13" s="41" t="s">
        <v>635</v>
      </c>
      <c r="C13" s="41" t="n">
        <v>8</v>
      </c>
      <c r="D13" s="41" t="n">
        <v>1</v>
      </c>
      <c r="E13" s="41" t="n">
        <v>2</v>
      </c>
      <c r="F13" s="41" t="n">
        <v>18</v>
      </c>
      <c r="G13" s="41" t="n">
        <v>0</v>
      </c>
      <c r="H13" s="41" t="n">
        <v>0</v>
      </c>
      <c r="I13" s="41" t="n">
        <v>0</v>
      </c>
      <c r="J13" s="41" t="n">
        <v>0</v>
      </c>
    </row>
    <row r="14" customFormat="false" ht="14.4" hidden="false" customHeight="false" outlineLevel="0" collapsed="false">
      <c r="A14" s="12" t="s">
        <v>636</v>
      </c>
      <c r="B14" s="12" t="s">
        <v>637</v>
      </c>
      <c r="C14" s="12" t="n">
        <v>6</v>
      </c>
      <c r="D14" s="12" t="n">
        <v>0</v>
      </c>
      <c r="E14" s="12" t="n">
        <v>216</v>
      </c>
      <c r="F14" s="12" t="n">
        <v>15</v>
      </c>
      <c r="G14" s="12" t="n">
        <v>1</v>
      </c>
      <c r="H14" s="12" t="n">
        <v>1</v>
      </c>
      <c r="I14" s="12" t="n">
        <v>1</v>
      </c>
      <c r="J14" s="12" t="n">
        <v>0</v>
      </c>
    </row>
    <row r="15" customFormat="false" ht="14.4" hidden="false" customHeight="false" outlineLevel="0" collapsed="false">
      <c r="A15" s="12" t="s">
        <v>638</v>
      </c>
      <c r="B15" s="41" t="s">
        <v>639</v>
      </c>
      <c r="C15" s="41" t="n">
        <v>0</v>
      </c>
      <c r="D15" s="41" t="n">
        <v>1</v>
      </c>
      <c r="E15" s="41" t="n">
        <v>27</v>
      </c>
      <c r="F15" s="41" t="n">
        <v>14</v>
      </c>
      <c r="G15" s="41" t="n">
        <v>0</v>
      </c>
      <c r="H15" s="41" t="n">
        <v>0</v>
      </c>
      <c r="I15" s="41" t="n">
        <v>0</v>
      </c>
      <c r="J15" s="41" t="n">
        <v>0</v>
      </c>
    </row>
    <row r="16" customFormat="false" ht="14.4" hidden="false" customHeight="false" outlineLevel="0" collapsed="false">
      <c r="A16" s="12" t="s">
        <v>640</v>
      </c>
      <c r="B16" s="41" t="s">
        <v>641</v>
      </c>
      <c r="C16" s="41" t="n">
        <v>13</v>
      </c>
      <c r="D16" s="41" t="n">
        <v>9</v>
      </c>
      <c r="E16" s="41" t="n">
        <v>1</v>
      </c>
      <c r="F16" s="41" t="n">
        <v>13</v>
      </c>
      <c r="G16" s="41" t="n">
        <v>0</v>
      </c>
      <c r="H16" s="41" t="n">
        <v>0</v>
      </c>
      <c r="I16" s="41" t="n">
        <v>0</v>
      </c>
      <c r="J16" s="41" t="n">
        <v>1</v>
      </c>
    </row>
    <row r="17" customFormat="false" ht="14.4" hidden="false" customHeight="false" outlineLevel="0" collapsed="false">
      <c r="A17" s="12" t="s">
        <v>642</v>
      </c>
      <c r="B17" s="41" t="s">
        <v>643</v>
      </c>
      <c r="C17" s="41" t="n">
        <v>4</v>
      </c>
      <c r="D17" s="41" t="n">
        <v>2</v>
      </c>
      <c r="E17" s="41" t="n">
        <v>0</v>
      </c>
      <c r="F17" s="41" t="n">
        <v>10</v>
      </c>
      <c r="G17" s="41" t="n">
        <v>0</v>
      </c>
      <c r="H17" s="41" t="n">
        <v>0</v>
      </c>
      <c r="I17" s="41" t="n">
        <v>0</v>
      </c>
      <c r="J17" s="41" t="n">
        <v>0</v>
      </c>
    </row>
    <row r="18" customFormat="false" ht="14.4" hidden="false" customHeight="false" outlineLevel="0" collapsed="false">
      <c r="A18" s="12" t="s">
        <v>644</v>
      </c>
      <c r="B18" s="41" t="s">
        <v>645</v>
      </c>
      <c r="C18" s="41" t="n">
        <v>1</v>
      </c>
      <c r="D18" s="41" t="n">
        <v>2</v>
      </c>
      <c r="E18" s="41" t="n">
        <v>1</v>
      </c>
      <c r="F18" s="41" t="n">
        <v>13</v>
      </c>
      <c r="G18" s="41" t="n">
        <v>0</v>
      </c>
      <c r="H18" s="41" t="n">
        <v>0</v>
      </c>
      <c r="I18" s="41" t="n">
        <v>0</v>
      </c>
      <c r="J18" s="41" t="n">
        <v>0</v>
      </c>
    </row>
    <row r="19" customFormat="false" ht="14.4" hidden="false" customHeight="false" outlineLevel="0" collapsed="false">
      <c r="A19" s="12" t="s">
        <v>646</v>
      </c>
      <c r="B19" s="41" t="s">
        <v>647</v>
      </c>
      <c r="C19" s="41" t="n">
        <v>3</v>
      </c>
      <c r="D19" s="41" t="n">
        <v>2</v>
      </c>
      <c r="E19" s="41" t="n">
        <v>3</v>
      </c>
      <c r="F19" s="41" t="n">
        <v>11</v>
      </c>
      <c r="G19" s="41" t="n">
        <v>0</v>
      </c>
      <c r="H19" s="41" t="n">
        <v>0</v>
      </c>
      <c r="I19" s="41" t="n">
        <v>0</v>
      </c>
      <c r="J19" s="41" t="n">
        <v>0</v>
      </c>
    </row>
    <row r="20" customFormat="false" ht="14.4" hidden="false" customHeight="false" outlineLevel="0" collapsed="false">
      <c r="A20" s="12" t="s">
        <v>648</v>
      </c>
      <c r="B20" s="41" t="s">
        <v>649</v>
      </c>
      <c r="C20" s="41" t="n">
        <v>12</v>
      </c>
      <c r="D20" s="41" t="n">
        <v>0</v>
      </c>
      <c r="E20" s="41" t="n">
        <v>0</v>
      </c>
      <c r="F20" s="41" t="n">
        <v>0</v>
      </c>
      <c r="G20" s="41" t="n">
        <v>0</v>
      </c>
      <c r="H20" s="41" t="n">
        <v>0</v>
      </c>
      <c r="I20" s="41" t="n">
        <v>0</v>
      </c>
      <c r="J20" s="41" t="n">
        <v>0</v>
      </c>
    </row>
    <row r="21" customFormat="false" ht="14.4" hidden="false" customHeight="false" outlineLevel="0" collapsed="false">
      <c r="A21" s="12" t="s">
        <v>650</v>
      </c>
      <c r="B21" s="41" t="s">
        <v>651</v>
      </c>
      <c r="C21" s="41" t="n">
        <v>81</v>
      </c>
      <c r="D21" s="41" t="n">
        <v>0</v>
      </c>
      <c r="E21" s="41" t="n">
        <v>0</v>
      </c>
      <c r="F21" s="41" t="n">
        <v>0</v>
      </c>
      <c r="G21" s="41" t="n">
        <v>0</v>
      </c>
      <c r="H21" s="41" t="n">
        <v>0</v>
      </c>
      <c r="I21" s="41" t="n">
        <v>0</v>
      </c>
      <c r="J21" s="41" t="n">
        <v>0</v>
      </c>
    </row>
    <row r="22" customFormat="false" ht="14.4" hidden="false" customHeight="false" outlineLevel="0" collapsed="false">
      <c r="A22" s="12" t="s">
        <v>652</v>
      </c>
      <c r="B22" s="41" t="s">
        <v>653</v>
      </c>
      <c r="C22" s="41" t="n">
        <v>41</v>
      </c>
      <c r="D22" s="41" t="n">
        <v>0</v>
      </c>
      <c r="E22" s="41" t="n">
        <v>0</v>
      </c>
      <c r="F22" s="41" t="n">
        <v>0</v>
      </c>
      <c r="G22" s="41" t="n">
        <v>1</v>
      </c>
      <c r="H22" s="41" t="n">
        <v>0</v>
      </c>
      <c r="I22" s="41" t="n">
        <v>0</v>
      </c>
      <c r="J22" s="41" t="n">
        <v>0</v>
      </c>
    </row>
    <row r="23" customFormat="false" ht="15" hidden="false" customHeight="false" outlineLevel="0" collapsed="false">
      <c r="A23" s="39" t="s">
        <v>654</v>
      </c>
      <c r="B23" s="44" t="s">
        <v>655</v>
      </c>
      <c r="C23" s="44" t="n">
        <v>68</v>
      </c>
      <c r="D23" s="44" t="n">
        <v>1</v>
      </c>
      <c r="E23" s="44" t="n">
        <v>0</v>
      </c>
      <c r="F23" s="44" t="n">
        <v>0</v>
      </c>
      <c r="G23" s="44" t="n">
        <v>7</v>
      </c>
      <c r="H23" s="44" t="n">
        <v>0</v>
      </c>
      <c r="I23" s="44" t="n">
        <v>0</v>
      </c>
      <c r="J23" s="44" t="n">
        <v>0</v>
      </c>
    </row>
  </sheetData>
  <mergeCells count="4">
    <mergeCell ref="A4:A5"/>
    <mergeCell ref="B4:B5"/>
    <mergeCell ref="C4:F4"/>
    <mergeCell ref="G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4" activeCellId="0" sqref="F4"/>
    </sheetView>
  </sheetViews>
  <sheetFormatPr defaultColWidth="8.9921875" defaultRowHeight="14.4" zeroHeight="false" outlineLevelRow="0" outlineLevelCol="0"/>
  <cols>
    <col collapsed="false" customWidth="true" hidden="false" outlineLevel="0" max="1" min="1" style="12" width="14.99"/>
    <col collapsed="false" customWidth="true" hidden="false" outlineLevel="0" max="9" min="2" style="12" width="7.43"/>
    <col collapsed="false" customWidth="true" hidden="false" outlineLevel="0" max="10" min="10" style="47" width="96.1"/>
    <col collapsed="false" customWidth="false" hidden="false" outlineLevel="0" max="257" min="11" style="12" width="8.99"/>
  </cols>
  <sheetData>
    <row r="1" customFormat="false" ht="14.4" hidden="false" customHeight="false" outlineLevel="0" collapsed="false">
      <c r="A1" s="30" t="s">
        <v>656</v>
      </c>
    </row>
    <row r="2" customFormat="false" ht="14.4" hidden="false" customHeight="false" outlineLevel="0" collapsed="false">
      <c r="A2" s="12" t="s">
        <v>657</v>
      </c>
    </row>
    <row r="3" customFormat="false" ht="14.4" hidden="false" customHeight="false" outlineLevel="0" collapsed="false">
      <c r="A3" s="12" t="s">
        <v>658</v>
      </c>
    </row>
    <row r="4" customFormat="false" ht="14.4" hidden="false" customHeight="false" outlineLevel="0" collapsed="false">
      <c r="A4" s="12" t="s">
        <v>659</v>
      </c>
    </row>
    <row r="5" customFormat="false" ht="15" hidden="false" customHeight="false" outlineLevel="0" collapsed="false"/>
    <row r="6" s="30" customFormat="true" ht="14.4" hidden="false" customHeight="false" outlineLevel="0" collapsed="false">
      <c r="A6" s="36" t="s">
        <v>660</v>
      </c>
      <c r="B6" s="36" t="s">
        <v>661</v>
      </c>
      <c r="C6" s="36" t="s">
        <v>662</v>
      </c>
      <c r="D6" s="36" t="s">
        <v>663</v>
      </c>
      <c r="E6" s="36" t="s">
        <v>664</v>
      </c>
      <c r="F6" s="36" t="s">
        <v>665</v>
      </c>
      <c r="G6" s="36" t="s">
        <v>666</v>
      </c>
      <c r="H6" s="36" t="s">
        <v>667</v>
      </c>
      <c r="I6" s="36" t="s">
        <v>668</v>
      </c>
      <c r="J6" s="36" t="s">
        <v>669</v>
      </c>
    </row>
    <row r="7" s="30" customFormat="true" ht="14.4" hidden="false" customHeight="false" outlineLevel="0" collapsed="false">
      <c r="A7" s="41" t="s">
        <v>670</v>
      </c>
      <c r="B7" s="48"/>
      <c r="C7" s="48"/>
      <c r="D7" s="48"/>
      <c r="E7" s="48"/>
      <c r="F7" s="48"/>
      <c r="G7" s="48"/>
      <c r="H7" s="48"/>
      <c r="I7" s="48"/>
      <c r="J7" s="47" t="s">
        <v>671</v>
      </c>
    </row>
    <row r="8" s="41" customFormat="true" ht="14.4" hidden="false" customHeight="false" outlineLevel="0" collapsed="false">
      <c r="A8" s="41" t="s">
        <v>672</v>
      </c>
      <c r="B8" s="41" t="n">
        <v>81684</v>
      </c>
      <c r="C8" s="41" t="n">
        <v>15527</v>
      </c>
      <c r="D8" s="41" t="n">
        <v>1787</v>
      </c>
      <c r="E8" s="41" t="n">
        <v>22035</v>
      </c>
      <c r="F8" s="41" t="n">
        <v>870</v>
      </c>
      <c r="G8" s="41" t="n">
        <v>47</v>
      </c>
      <c r="H8" s="41" t="n">
        <v>25</v>
      </c>
      <c r="I8" s="41" t="n">
        <v>88</v>
      </c>
      <c r="J8" s="47" t="s">
        <v>673</v>
      </c>
    </row>
    <row r="9" s="41" customFormat="true" ht="14.4" hidden="false" customHeight="false" outlineLevel="0" collapsed="false">
      <c r="A9" s="41" t="s">
        <v>674</v>
      </c>
      <c r="B9" s="41" t="n">
        <v>1</v>
      </c>
      <c r="C9" s="41" t="n">
        <v>0</v>
      </c>
      <c r="D9" s="41" t="n">
        <v>0</v>
      </c>
      <c r="E9" s="41" t="n">
        <v>0</v>
      </c>
      <c r="F9" s="41" t="n">
        <v>1</v>
      </c>
      <c r="G9" s="41" t="n">
        <v>0</v>
      </c>
      <c r="H9" s="41" t="n">
        <v>0</v>
      </c>
      <c r="I9" s="41" t="n">
        <v>0</v>
      </c>
      <c r="J9" s="47" t="s">
        <v>675</v>
      </c>
    </row>
    <row r="10" s="41" customFormat="true" ht="14.4" hidden="false" customHeight="false" outlineLevel="0" collapsed="false">
      <c r="A10" s="41" t="s">
        <v>676</v>
      </c>
      <c r="B10" s="41" t="n">
        <v>151</v>
      </c>
      <c r="C10" s="41" t="n">
        <v>45</v>
      </c>
      <c r="D10" s="41" t="n">
        <v>10</v>
      </c>
      <c r="E10" s="41" t="n">
        <v>238</v>
      </c>
      <c r="F10" s="41" t="n">
        <v>12</v>
      </c>
      <c r="G10" s="41" t="n">
        <v>0</v>
      </c>
      <c r="H10" s="41" t="n">
        <v>0</v>
      </c>
      <c r="I10" s="41" t="n">
        <v>1</v>
      </c>
      <c r="J10" s="47" t="s">
        <v>677</v>
      </c>
    </row>
    <row r="11" s="41" customFormat="true" ht="14.4" hidden="false" customHeight="false" outlineLevel="0" collapsed="false">
      <c r="A11" s="41" t="s">
        <v>678</v>
      </c>
      <c r="B11" s="41" t="n">
        <v>2</v>
      </c>
      <c r="C11" s="41" t="n">
        <v>0</v>
      </c>
      <c r="D11" s="41" t="n">
        <v>2</v>
      </c>
      <c r="E11" s="41" t="n">
        <v>0</v>
      </c>
      <c r="F11" s="41" t="n">
        <v>15</v>
      </c>
      <c r="G11" s="41" t="n">
        <v>4</v>
      </c>
      <c r="H11" s="41" t="n">
        <v>33</v>
      </c>
      <c r="I11" s="41" t="n">
        <v>17</v>
      </c>
      <c r="J11" s="47" t="s">
        <v>679</v>
      </c>
    </row>
    <row r="12" s="41" customFormat="true" ht="14.4" hidden="false" customHeight="false" outlineLevel="0" collapsed="false">
      <c r="J12" s="47"/>
    </row>
    <row r="13" s="41" customFormat="true" ht="14.4" hidden="false" customHeight="false" outlineLevel="0" collapsed="false">
      <c r="A13" s="41" t="s">
        <v>522</v>
      </c>
      <c r="J13" s="47" t="s">
        <v>680</v>
      </c>
    </row>
    <row r="14" s="41" customFormat="true" ht="14.4" hidden="false" customHeight="false" outlineLevel="0" collapsed="false">
      <c r="A14" s="41" t="s">
        <v>681</v>
      </c>
      <c r="B14" s="41" t="n">
        <v>81684</v>
      </c>
      <c r="C14" s="41" t="n">
        <v>15527</v>
      </c>
      <c r="D14" s="41" t="n">
        <v>1787</v>
      </c>
      <c r="E14" s="41" t="n">
        <v>22035</v>
      </c>
      <c r="F14" s="41" t="n">
        <v>870</v>
      </c>
      <c r="G14" s="41" t="n">
        <v>47</v>
      </c>
      <c r="H14" s="41" t="n">
        <v>25</v>
      </c>
      <c r="I14" s="41" t="n">
        <v>88</v>
      </c>
      <c r="J14" s="47" t="s">
        <v>682</v>
      </c>
    </row>
    <row r="15" s="41" customFormat="true" ht="14.4" hidden="false" customHeight="false" outlineLevel="0" collapsed="false">
      <c r="A15" s="41" t="s">
        <v>683</v>
      </c>
      <c r="B15" s="41" t="n">
        <v>195</v>
      </c>
      <c r="C15" s="41" t="n">
        <v>63</v>
      </c>
      <c r="D15" s="41" t="n">
        <v>9</v>
      </c>
      <c r="E15" s="41" t="n">
        <v>140</v>
      </c>
      <c r="F15" s="41" t="n">
        <v>56</v>
      </c>
      <c r="G15" s="41" t="n">
        <v>7</v>
      </c>
      <c r="H15" s="41" t="n">
        <v>5</v>
      </c>
      <c r="I15" s="41" t="n">
        <v>10</v>
      </c>
      <c r="J15" s="47" t="s">
        <v>684</v>
      </c>
    </row>
    <row r="16" s="41" customFormat="true" ht="14.4" hidden="false" customHeight="false" outlineLevel="0" collapsed="false">
      <c r="A16" s="41" t="s">
        <v>685</v>
      </c>
      <c r="B16" s="41" t="n">
        <v>162</v>
      </c>
      <c r="C16" s="41" t="n">
        <v>30</v>
      </c>
      <c r="D16" s="41" t="n">
        <v>22</v>
      </c>
      <c r="E16" s="41" t="n">
        <v>116</v>
      </c>
      <c r="F16" s="41" t="n">
        <v>8</v>
      </c>
      <c r="G16" s="41" t="n">
        <v>2</v>
      </c>
      <c r="H16" s="41" t="n">
        <v>2</v>
      </c>
      <c r="I16" s="41" t="n">
        <v>8</v>
      </c>
      <c r="J16" s="47" t="s">
        <v>686</v>
      </c>
    </row>
    <row r="17" s="41" customFormat="true" ht="14.4" hidden="false" customHeight="false" outlineLevel="0" collapsed="false">
      <c r="A17" s="41" t="s">
        <v>687</v>
      </c>
      <c r="B17" s="41" t="n">
        <v>28</v>
      </c>
      <c r="C17" s="41" t="n">
        <v>16</v>
      </c>
      <c r="D17" s="41" t="n">
        <v>0</v>
      </c>
      <c r="E17" s="41" t="n">
        <v>16</v>
      </c>
      <c r="F17" s="41" t="n">
        <v>0</v>
      </c>
      <c r="G17" s="41" t="n">
        <v>0</v>
      </c>
      <c r="H17" s="41" t="n">
        <v>0</v>
      </c>
      <c r="I17" s="41" t="n">
        <v>0</v>
      </c>
      <c r="J17" s="47" t="s">
        <v>688</v>
      </c>
    </row>
    <row r="18" s="41" customFormat="true" ht="14.4" hidden="false" customHeight="false" outlineLevel="0" collapsed="false">
      <c r="J18" s="47"/>
    </row>
    <row r="19" s="41" customFormat="true" ht="14.4" hidden="false" customHeight="false" outlineLevel="0" collapsed="false">
      <c r="A19" s="41" t="s">
        <v>554</v>
      </c>
      <c r="J19" s="47" t="s">
        <v>689</v>
      </c>
    </row>
    <row r="20" s="41" customFormat="true" ht="14.4" hidden="false" customHeight="false" outlineLevel="0" collapsed="false">
      <c r="A20" s="41" t="s">
        <v>690</v>
      </c>
      <c r="B20" s="41" t="n">
        <v>542</v>
      </c>
      <c r="C20" s="41" t="n">
        <v>313</v>
      </c>
      <c r="D20" s="41" t="n">
        <v>66</v>
      </c>
      <c r="E20" s="41" t="n">
        <v>216</v>
      </c>
      <c r="F20" s="41" t="n">
        <v>5</v>
      </c>
      <c r="G20" s="41" t="n">
        <v>4</v>
      </c>
      <c r="H20" s="41" t="n">
        <v>1</v>
      </c>
      <c r="I20" s="41" t="n">
        <v>2</v>
      </c>
      <c r="J20" s="47" t="s">
        <v>691</v>
      </c>
    </row>
    <row r="21" s="41" customFormat="true" ht="14.4" hidden="false" customHeight="false" outlineLevel="0" collapsed="false">
      <c r="A21" s="41" t="s">
        <v>692</v>
      </c>
      <c r="B21" s="41" t="n">
        <v>0</v>
      </c>
      <c r="C21" s="41" t="n">
        <v>0</v>
      </c>
      <c r="D21" s="41" t="n">
        <v>0</v>
      </c>
      <c r="E21" s="41" t="n">
        <v>0</v>
      </c>
      <c r="F21" s="41" t="n">
        <v>1</v>
      </c>
      <c r="G21" s="41" t="n">
        <v>1</v>
      </c>
      <c r="H21" s="41" t="n">
        <v>0</v>
      </c>
      <c r="I21" s="41" t="n">
        <v>2</v>
      </c>
      <c r="J21" s="47" t="s">
        <v>693</v>
      </c>
    </row>
    <row r="22" s="41" customFormat="true" ht="14.4" hidden="false" customHeight="false" outlineLevel="0" collapsed="false">
      <c r="A22" s="41" t="s">
        <v>694</v>
      </c>
      <c r="B22" s="41" t="n">
        <v>7924</v>
      </c>
      <c r="C22" s="41" t="n">
        <v>2994</v>
      </c>
      <c r="D22" s="41" t="n">
        <v>685</v>
      </c>
      <c r="E22" s="41" t="n">
        <v>3441</v>
      </c>
      <c r="F22" s="41" t="n">
        <v>147</v>
      </c>
      <c r="G22" s="41" t="n">
        <v>10</v>
      </c>
      <c r="H22" s="41" t="n">
        <v>9</v>
      </c>
      <c r="I22" s="41" t="n">
        <v>10</v>
      </c>
      <c r="J22" s="47" t="s">
        <v>695</v>
      </c>
    </row>
    <row r="23" s="41" customFormat="true" ht="14.4" hidden="false" customHeight="false" outlineLevel="0" collapsed="false">
      <c r="A23" s="41" t="s">
        <v>696</v>
      </c>
      <c r="B23" s="41" t="n">
        <v>1</v>
      </c>
      <c r="C23" s="41" t="n">
        <v>0</v>
      </c>
      <c r="D23" s="41" t="n">
        <v>0</v>
      </c>
      <c r="E23" s="41" t="n">
        <v>0</v>
      </c>
      <c r="F23" s="41" t="n">
        <v>0</v>
      </c>
      <c r="G23" s="41" t="n">
        <v>0</v>
      </c>
      <c r="H23" s="41" t="n">
        <v>0</v>
      </c>
      <c r="I23" s="41" t="n">
        <v>0</v>
      </c>
      <c r="J23" s="47" t="s">
        <v>697</v>
      </c>
    </row>
    <row r="24" s="41" customFormat="true" ht="14.4" hidden="false" customHeight="false" outlineLevel="0" collapsed="false">
      <c r="J24" s="47"/>
    </row>
    <row r="25" s="41" customFormat="true" ht="14.4" hidden="false" customHeight="false" outlineLevel="0" collapsed="false">
      <c r="A25" s="41" t="s">
        <v>555</v>
      </c>
      <c r="J25" s="47" t="s">
        <v>698</v>
      </c>
    </row>
    <row r="26" s="41" customFormat="true" ht="14.4" hidden="false" customHeight="false" outlineLevel="0" collapsed="false">
      <c r="A26" s="41" t="s">
        <v>699</v>
      </c>
      <c r="B26" s="41" t="n">
        <v>542</v>
      </c>
      <c r="C26" s="41" t="n">
        <v>313</v>
      </c>
      <c r="D26" s="41" t="n">
        <v>66</v>
      </c>
      <c r="E26" s="41" t="n">
        <v>216</v>
      </c>
      <c r="F26" s="41" t="n">
        <v>5</v>
      </c>
      <c r="G26" s="41" t="n">
        <v>4</v>
      </c>
      <c r="H26" s="41" t="n">
        <v>1</v>
      </c>
      <c r="I26" s="41" t="n">
        <v>2</v>
      </c>
      <c r="J26" s="47" t="s">
        <v>700</v>
      </c>
    </row>
    <row r="27" s="41" customFormat="true" ht="14.4" hidden="false" customHeight="false" outlineLevel="0" collapsed="false">
      <c r="A27" s="41" t="s">
        <v>701</v>
      </c>
      <c r="B27" s="41" t="n">
        <v>0</v>
      </c>
      <c r="C27" s="41" t="n">
        <v>0</v>
      </c>
      <c r="D27" s="41" t="n">
        <v>0</v>
      </c>
      <c r="E27" s="41" t="n">
        <v>0</v>
      </c>
      <c r="F27" s="41" t="n">
        <v>0</v>
      </c>
      <c r="G27" s="41" t="n">
        <v>0</v>
      </c>
      <c r="H27" s="41" t="n">
        <v>2</v>
      </c>
      <c r="I27" s="41" t="n">
        <v>0</v>
      </c>
      <c r="J27" s="47" t="s">
        <v>702</v>
      </c>
    </row>
    <row r="28" s="41" customFormat="true" ht="14.4" hidden="false" customHeight="false" outlineLevel="0" collapsed="false">
      <c r="A28" s="41" t="s">
        <v>703</v>
      </c>
      <c r="B28" s="41" t="n">
        <v>7924</v>
      </c>
      <c r="C28" s="41" t="n">
        <v>2994</v>
      </c>
      <c r="D28" s="41" t="n">
        <v>685</v>
      </c>
      <c r="E28" s="41" t="n">
        <v>3441</v>
      </c>
      <c r="F28" s="41" t="n">
        <v>147</v>
      </c>
      <c r="G28" s="41" t="n">
        <v>10</v>
      </c>
      <c r="H28" s="41" t="n">
        <v>9</v>
      </c>
      <c r="I28" s="41" t="n">
        <v>10</v>
      </c>
      <c r="J28" s="47" t="s">
        <v>704</v>
      </c>
    </row>
    <row r="29" s="41" customFormat="true" ht="14.4" hidden="false" customHeight="false" outlineLevel="0" collapsed="false">
      <c r="A29" s="41" t="s">
        <v>705</v>
      </c>
      <c r="B29" s="41" t="n">
        <v>0</v>
      </c>
      <c r="C29" s="41" t="n">
        <v>0</v>
      </c>
      <c r="D29" s="41" t="n">
        <v>0</v>
      </c>
      <c r="E29" s="41" t="n">
        <v>1</v>
      </c>
      <c r="F29" s="41" t="n">
        <v>0</v>
      </c>
      <c r="G29" s="41" t="n">
        <v>0</v>
      </c>
      <c r="H29" s="41" t="n">
        <v>0</v>
      </c>
      <c r="I29" s="41" t="n">
        <v>0</v>
      </c>
      <c r="J29" s="47" t="s">
        <v>706</v>
      </c>
    </row>
    <row r="31" customFormat="false" ht="14.4" hidden="false" customHeight="false" outlineLevel="0" collapsed="false">
      <c r="A31" s="41" t="s">
        <v>579</v>
      </c>
      <c r="B31" s="41"/>
      <c r="C31" s="41"/>
      <c r="D31" s="41"/>
      <c r="E31" s="41"/>
      <c r="F31" s="41"/>
      <c r="G31" s="41"/>
      <c r="H31" s="41"/>
      <c r="I31" s="41"/>
      <c r="J31" s="47" t="s">
        <v>707</v>
      </c>
      <c r="K31" s="49"/>
      <c r="L31" s="49"/>
      <c r="M31" s="49"/>
      <c r="N31" s="49"/>
      <c r="O31" s="49"/>
      <c r="P31" s="49"/>
      <c r="Q31" s="49"/>
    </row>
    <row r="32" customFormat="false" ht="14.4" hidden="false" customHeight="false" outlineLevel="0" collapsed="false">
      <c r="A32" s="41" t="s">
        <v>708</v>
      </c>
      <c r="B32" s="41" t="n">
        <v>0</v>
      </c>
      <c r="C32" s="41" t="n">
        <v>0</v>
      </c>
      <c r="D32" s="41" t="n">
        <v>0</v>
      </c>
      <c r="E32" s="41" t="n">
        <v>0</v>
      </c>
      <c r="F32" s="41"/>
      <c r="G32" s="41" t="n">
        <v>0</v>
      </c>
      <c r="H32" s="41" t="n">
        <v>0</v>
      </c>
      <c r="I32" s="41" t="n">
        <v>0</v>
      </c>
      <c r="J32" s="47" t="s">
        <v>709</v>
      </c>
      <c r="K32" s="49"/>
      <c r="L32" s="49"/>
      <c r="M32" s="49"/>
      <c r="N32" s="49"/>
      <c r="O32" s="49"/>
      <c r="P32" s="49"/>
      <c r="Q32" s="49"/>
    </row>
    <row r="33" customFormat="false" ht="14.4" hidden="false" customHeight="false" outlineLevel="0" collapsed="false">
      <c r="A33" s="41" t="s">
        <v>710</v>
      </c>
      <c r="B33" s="41" t="n">
        <v>0</v>
      </c>
      <c r="C33" s="41" t="n">
        <v>0</v>
      </c>
      <c r="D33" s="41" t="n">
        <v>0</v>
      </c>
      <c r="E33" s="41" t="n">
        <v>0</v>
      </c>
      <c r="F33" s="41" t="n">
        <v>0</v>
      </c>
      <c r="G33" s="41" t="n">
        <v>0</v>
      </c>
      <c r="H33" s="41" t="n">
        <v>0</v>
      </c>
      <c r="I33" s="41" t="n">
        <v>0</v>
      </c>
      <c r="J33" s="47" t="s">
        <v>711</v>
      </c>
      <c r="K33" s="49"/>
      <c r="L33" s="49"/>
      <c r="M33" s="49"/>
      <c r="N33" s="49"/>
    </row>
    <row r="34" customFormat="false" ht="14.4" hidden="false" customHeight="false" outlineLevel="0" collapsed="false">
      <c r="A34" s="41" t="s">
        <v>712</v>
      </c>
      <c r="B34" s="41" t="n">
        <v>1</v>
      </c>
      <c r="C34" s="41" t="n">
        <v>0</v>
      </c>
      <c r="D34" s="41" t="n">
        <v>2</v>
      </c>
      <c r="E34" s="41" t="n">
        <v>15</v>
      </c>
      <c r="F34" s="41" t="n">
        <v>0</v>
      </c>
      <c r="G34" s="41" t="n">
        <v>0</v>
      </c>
      <c r="H34" s="41" t="n">
        <v>0</v>
      </c>
      <c r="I34" s="41" t="n">
        <v>0</v>
      </c>
      <c r="J34" s="47" t="s">
        <v>713</v>
      </c>
      <c r="K34" s="49"/>
      <c r="L34" s="49"/>
      <c r="M34" s="49"/>
      <c r="N34" s="49"/>
    </row>
    <row r="35" customFormat="false" ht="13.8" hidden="false" customHeight="false" outlineLevel="0" collapsed="false">
      <c r="J35" s="12"/>
    </row>
    <row r="36" s="41" customFormat="true" ht="14.4" hidden="false" customHeight="false" outlineLevel="0" collapsed="false">
      <c r="A36" s="41" t="s">
        <v>607</v>
      </c>
      <c r="J36" s="47" t="s">
        <v>714</v>
      </c>
    </row>
    <row r="37" s="41" customFormat="true" ht="14.4" hidden="false" customHeight="false" outlineLevel="0" collapsed="false">
      <c r="A37" s="41" t="s">
        <v>715</v>
      </c>
      <c r="B37" s="41" t="n">
        <v>28</v>
      </c>
      <c r="C37" s="41" t="n">
        <v>1</v>
      </c>
      <c r="D37" s="41" t="n">
        <v>0</v>
      </c>
      <c r="E37" s="41" t="n">
        <v>2</v>
      </c>
      <c r="F37" s="41" t="n">
        <v>0</v>
      </c>
      <c r="G37" s="41" t="n">
        <v>0</v>
      </c>
      <c r="H37" s="41" t="n">
        <v>0</v>
      </c>
      <c r="I37" s="41" t="n">
        <v>0</v>
      </c>
      <c r="J37" s="47" t="s">
        <v>716</v>
      </c>
    </row>
    <row r="38" s="41" customFormat="true" ht="14.4" hidden="false" customHeight="false" outlineLevel="0" collapsed="false">
      <c r="A38" s="41" t="s">
        <v>717</v>
      </c>
      <c r="B38" s="41" t="n">
        <v>1</v>
      </c>
      <c r="C38" s="41" t="n">
        <v>0</v>
      </c>
      <c r="D38" s="41" t="n">
        <v>0</v>
      </c>
      <c r="E38" s="41" t="n">
        <v>0</v>
      </c>
      <c r="F38" s="41" t="n">
        <v>0</v>
      </c>
      <c r="G38" s="41" t="n">
        <v>0</v>
      </c>
      <c r="H38" s="41" t="n">
        <v>0</v>
      </c>
      <c r="I38" s="41" t="n">
        <v>0</v>
      </c>
      <c r="J38" s="47" t="s">
        <v>718</v>
      </c>
    </row>
    <row r="39" s="41" customFormat="true" ht="14.4" hidden="false" customHeight="false" outlineLevel="0" collapsed="false">
      <c r="A39" s="41" t="s">
        <v>719</v>
      </c>
      <c r="B39" s="41" t="n">
        <v>65</v>
      </c>
      <c r="C39" s="41" t="n">
        <v>4</v>
      </c>
      <c r="D39" s="41" t="n">
        <v>3</v>
      </c>
      <c r="E39" s="41" t="n">
        <v>2</v>
      </c>
      <c r="F39" s="41" t="n">
        <v>1</v>
      </c>
      <c r="G39" s="41" t="n">
        <v>0</v>
      </c>
      <c r="H39" s="41" t="n">
        <v>0</v>
      </c>
      <c r="I39" s="41" t="n">
        <v>0</v>
      </c>
      <c r="J39" s="47" t="s">
        <v>720</v>
      </c>
    </row>
    <row r="40" s="41" customFormat="true" ht="14.4" hidden="false" customHeight="false" outlineLevel="0" collapsed="false">
      <c r="A40" s="41" t="s">
        <v>721</v>
      </c>
      <c r="B40" s="41" t="n">
        <v>0</v>
      </c>
      <c r="C40" s="41" t="n">
        <v>0</v>
      </c>
      <c r="D40" s="41" t="n">
        <v>0</v>
      </c>
      <c r="E40" s="41" t="n">
        <v>0</v>
      </c>
      <c r="F40" s="41" t="n">
        <v>0</v>
      </c>
      <c r="G40" s="41" t="n">
        <v>0</v>
      </c>
      <c r="H40" s="41" t="n">
        <v>1</v>
      </c>
      <c r="I40" s="41" t="n">
        <v>0</v>
      </c>
      <c r="J40" s="47" t="s">
        <v>722</v>
      </c>
    </row>
    <row r="41" customFormat="false" ht="14.4" hidden="false" customHeight="false" outlineLevel="0" collapsed="false">
      <c r="A41" s="41"/>
    </row>
    <row r="42" s="49" customFormat="true" ht="14.4" hidden="false" customHeight="false" outlineLevel="0" collapsed="false">
      <c r="A42" s="41" t="s">
        <v>723</v>
      </c>
      <c r="B42" s="41"/>
      <c r="C42" s="41"/>
      <c r="D42" s="41"/>
      <c r="E42" s="41"/>
      <c r="F42" s="41"/>
      <c r="G42" s="41"/>
      <c r="H42" s="41"/>
      <c r="I42" s="41"/>
      <c r="J42" s="47" t="s">
        <v>724</v>
      </c>
    </row>
    <row r="43" s="49" customFormat="true" ht="14.4" hidden="false" customHeight="false" outlineLevel="0" collapsed="false">
      <c r="A43" s="41" t="s">
        <v>640</v>
      </c>
      <c r="B43" s="41" t="n">
        <v>13</v>
      </c>
      <c r="C43" s="41" t="n">
        <v>9</v>
      </c>
      <c r="D43" s="41" t="n">
        <v>1</v>
      </c>
      <c r="E43" s="41" t="n">
        <v>13</v>
      </c>
      <c r="F43" s="41" t="n">
        <v>0</v>
      </c>
      <c r="G43" s="41" t="n">
        <v>0</v>
      </c>
      <c r="H43" s="41" t="n">
        <v>0</v>
      </c>
      <c r="I43" s="41" t="n">
        <v>1</v>
      </c>
      <c r="J43" s="47" t="s">
        <v>725</v>
      </c>
    </row>
    <row r="44" s="49" customFormat="true" ht="14.4" hidden="false" customHeight="false" outlineLevel="0" collapsed="false">
      <c r="A44" s="41" t="s">
        <v>642</v>
      </c>
      <c r="B44" s="41" t="n">
        <v>4</v>
      </c>
      <c r="C44" s="41" t="n">
        <v>2</v>
      </c>
      <c r="D44" s="41" t="n">
        <v>0</v>
      </c>
      <c r="E44" s="41" t="n">
        <v>10</v>
      </c>
      <c r="F44" s="41" t="n">
        <v>0</v>
      </c>
      <c r="G44" s="41" t="n">
        <v>0</v>
      </c>
      <c r="H44" s="41" t="n">
        <v>0</v>
      </c>
      <c r="I44" s="41" t="n">
        <v>0</v>
      </c>
      <c r="J44" s="47" t="s">
        <v>726</v>
      </c>
    </row>
    <row r="45" s="49" customFormat="true" ht="14.4" hidden="false" customHeight="false" outlineLevel="0" collapsed="false">
      <c r="A45" s="41" t="s">
        <v>727</v>
      </c>
      <c r="B45" s="41" t="n">
        <v>1</v>
      </c>
      <c r="C45" s="41" t="n">
        <v>0</v>
      </c>
      <c r="D45" s="41" t="n">
        <v>0</v>
      </c>
      <c r="E45" s="41" t="n">
        <v>0</v>
      </c>
      <c r="F45" s="41" t="n">
        <v>0</v>
      </c>
      <c r="G45" s="41" t="n">
        <v>0</v>
      </c>
      <c r="H45" s="41" t="n">
        <v>0</v>
      </c>
      <c r="I45" s="41" t="n">
        <v>0</v>
      </c>
      <c r="J45" s="47" t="s">
        <v>728</v>
      </c>
    </row>
    <row r="46" s="49" customFormat="true" ht="15" hidden="false" customHeight="false" outlineLevel="0" collapsed="false">
      <c r="A46" s="44" t="s">
        <v>729</v>
      </c>
      <c r="B46" s="44" t="n">
        <v>0</v>
      </c>
      <c r="C46" s="44" t="n">
        <v>1</v>
      </c>
      <c r="D46" s="44" t="n">
        <v>0</v>
      </c>
      <c r="E46" s="44" t="n">
        <v>0</v>
      </c>
      <c r="F46" s="44" t="n">
        <v>0</v>
      </c>
      <c r="G46" s="44" t="n">
        <v>0</v>
      </c>
      <c r="H46" s="44" t="n">
        <v>0</v>
      </c>
      <c r="I46" s="44" t="n">
        <v>0</v>
      </c>
      <c r="J46" s="50" t="s">
        <v>730</v>
      </c>
    </row>
    <row r="47" customFormat="false" ht="14.4" hidden="false" customHeight="false" outlineLevel="0" collapsed="false">
      <c r="A47" s="41"/>
      <c r="K47" s="47"/>
      <c r="L47" s="4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99"/>
    <col collapsed="false" customWidth="true" hidden="false" outlineLevel="0" max="10" min="10" style="0" width="67.21"/>
  </cols>
  <sheetData>
    <row r="1" customFormat="false" ht="14.4" hidden="false" customHeight="false" outlineLevel="0" collapsed="false">
      <c r="A1" s="30" t="s">
        <v>731</v>
      </c>
      <c r="B1" s="12"/>
      <c r="C1" s="12"/>
      <c r="D1" s="12"/>
      <c r="E1" s="12"/>
      <c r="F1" s="12"/>
      <c r="G1" s="12"/>
      <c r="H1" s="12"/>
      <c r="I1" s="12"/>
      <c r="J1" s="47"/>
    </row>
    <row r="2" customFormat="false" ht="14.4" hidden="false" customHeight="false" outlineLevel="0" collapsed="false">
      <c r="A2" s="12" t="s">
        <v>657</v>
      </c>
      <c r="B2" s="12"/>
      <c r="C2" s="12"/>
      <c r="D2" s="12"/>
      <c r="E2" s="12"/>
      <c r="F2" s="12"/>
      <c r="G2" s="12"/>
      <c r="H2" s="12"/>
      <c r="I2" s="12"/>
      <c r="J2" s="47"/>
    </row>
    <row r="3" customFormat="false" ht="14.4" hidden="false" customHeight="false" outlineLevel="0" collapsed="false">
      <c r="A3" s="12" t="s">
        <v>658</v>
      </c>
      <c r="B3" s="12"/>
      <c r="C3" s="12"/>
      <c r="D3" s="12"/>
      <c r="E3" s="12"/>
      <c r="F3" s="12"/>
      <c r="G3" s="12"/>
      <c r="H3" s="12"/>
      <c r="I3" s="12"/>
      <c r="J3" s="47"/>
    </row>
    <row r="4" customFormat="false" ht="14.4" hidden="false" customHeight="false" outlineLevel="0" collapsed="false">
      <c r="A4" s="12" t="s">
        <v>732</v>
      </c>
      <c r="B4" s="12"/>
      <c r="C4" s="12"/>
      <c r="D4" s="12"/>
      <c r="E4" s="12"/>
      <c r="F4" s="12"/>
      <c r="G4" s="12"/>
      <c r="H4" s="12"/>
      <c r="I4" s="12"/>
      <c r="J4" s="47"/>
    </row>
    <row r="5" customFormat="false" ht="15" hidden="false" customHeight="false" outlineLevel="0" collapsed="false">
      <c r="A5" s="12"/>
      <c r="B5" s="12"/>
      <c r="C5" s="12"/>
      <c r="D5" s="12"/>
      <c r="E5" s="12"/>
      <c r="F5" s="12"/>
      <c r="G5" s="12"/>
      <c r="H5" s="12"/>
      <c r="I5" s="12"/>
      <c r="J5" s="47"/>
    </row>
    <row r="6" customFormat="false" ht="15" hidden="false" customHeight="false" outlineLevel="0" collapsed="false">
      <c r="A6" s="36" t="s">
        <v>733</v>
      </c>
      <c r="B6" s="36" t="s">
        <v>661</v>
      </c>
      <c r="C6" s="36" t="s">
        <v>662</v>
      </c>
      <c r="D6" s="36" t="s">
        <v>663</v>
      </c>
      <c r="E6" s="36" t="s">
        <v>664</v>
      </c>
      <c r="F6" s="36" t="s">
        <v>665</v>
      </c>
      <c r="G6" s="36" t="s">
        <v>666</v>
      </c>
      <c r="H6" s="36" t="s">
        <v>667</v>
      </c>
      <c r="I6" s="36" t="s">
        <v>668</v>
      </c>
      <c r="J6" s="36" t="s">
        <v>53</v>
      </c>
    </row>
    <row r="7" customFormat="false" ht="14.4" hidden="false" customHeight="false" outlineLevel="0" collapsed="false">
      <c r="A7" s="41" t="s">
        <v>734</v>
      </c>
      <c r="B7" s="41" t="n">
        <v>270</v>
      </c>
      <c r="C7" s="41" t="n">
        <v>2</v>
      </c>
      <c r="D7" s="41" t="n">
        <v>0</v>
      </c>
      <c r="E7" s="41" t="n">
        <v>4</v>
      </c>
      <c r="F7" s="41" t="n">
        <v>11</v>
      </c>
      <c r="G7" s="41" t="n">
        <v>0</v>
      </c>
      <c r="H7" s="41" t="n">
        <v>0</v>
      </c>
      <c r="I7" s="41" t="n">
        <v>0</v>
      </c>
      <c r="J7" s="47" t="s">
        <v>73</v>
      </c>
    </row>
    <row r="8" customFormat="false" ht="14.4" hidden="false" customHeight="false" outlineLevel="0" collapsed="false">
      <c r="A8" s="41" t="s">
        <v>735</v>
      </c>
      <c r="B8" s="41" t="n">
        <v>2391</v>
      </c>
      <c r="C8" s="41" t="n">
        <v>22</v>
      </c>
      <c r="D8" s="41" t="n">
        <v>2</v>
      </c>
      <c r="E8" s="41" t="n">
        <v>45</v>
      </c>
      <c r="F8" s="41" t="n">
        <v>53</v>
      </c>
      <c r="G8" s="41" t="n">
        <v>0</v>
      </c>
      <c r="H8" s="41" t="n">
        <v>0</v>
      </c>
      <c r="I8" s="41" t="n">
        <v>0</v>
      </c>
      <c r="J8" s="47" t="s">
        <v>736</v>
      </c>
    </row>
    <row r="9" customFormat="false" ht="14.4" hidden="false" customHeight="false" outlineLevel="0" collapsed="false">
      <c r="A9" s="41"/>
      <c r="B9" s="41"/>
      <c r="C9" s="41"/>
      <c r="D9" s="41"/>
      <c r="E9" s="41"/>
      <c r="F9" s="41"/>
      <c r="G9" s="41"/>
      <c r="H9" s="41"/>
      <c r="I9" s="41"/>
      <c r="J9" s="47"/>
    </row>
    <row r="10" customFormat="false" ht="14.4" hidden="false" customHeight="false" outlineLevel="0" collapsed="false">
      <c r="A10" s="41" t="s">
        <v>737</v>
      </c>
      <c r="B10" s="41" t="n">
        <v>522</v>
      </c>
      <c r="C10" s="41" t="n">
        <v>847</v>
      </c>
      <c r="D10" s="41" t="n">
        <v>778</v>
      </c>
      <c r="E10" s="41" t="n">
        <v>5389</v>
      </c>
      <c r="F10" s="41" t="n">
        <v>9</v>
      </c>
      <c r="G10" s="41" t="n">
        <v>5</v>
      </c>
      <c r="H10" s="41" t="n">
        <v>13</v>
      </c>
      <c r="I10" s="41" t="n">
        <v>16</v>
      </c>
      <c r="J10" s="47" t="s">
        <v>83</v>
      </c>
    </row>
    <row r="11" customFormat="false" ht="14.4" hidden="false" customHeight="false" outlineLevel="0" collapsed="false">
      <c r="A11" s="41" t="s">
        <v>738</v>
      </c>
      <c r="B11" s="41" t="n">
        <v>338</v>
      </c>
      <c r="C11" s="41" t="n">
        <v>208</v>
      </c>
      <c r="D11" s="41" t="n">
        <v>1054</v>
      </c>
      <c r="E11" s="41" t="n">
        <v>8891</v>
      </c>
      <c r="F11" s="41" t="n">
        <v>7</v>
      </c>
      <c r="G11" s="41" t="n">
        <v>4</v>
      </c>
      <c r="H11" s="41" t="n">
        <v>13</v>
      </c>
      <c r="I11" s="41" t="n">
        <v>36</v>
      </c>
      <c r="J11" s="47" t="s">
        <v>739</v>
      </c>
    </row>
    <row r="12" customFormat="false" ht="14.4" hidden="false" customHeight="false" outlineLevel="0" collapsed="false">
      <c r="A12" s="41"/>
      <c r="B12" s="41"/>
      <c r="C12" s="41"/>
      <c r="D12" s="41"/>
      <c r="E12" s="41"/>
      <c r="F12" s="41"/>
      <c r="G12" s="41"/>
      <c r="H12" s="41"/>
      <c r="I12" s="41"/>
      <c r="J12" s="47"/>
    </row>
    <row r="13" customFormat="false" ht="14.4" hidden="false" customHeight="false" outlineLevel="0" collapsed="false">
      <c r="A13" s="41" t="s">
        <v>740</v>
      </c>
      <c r="B13" s="41" t="n">
        <v>201</v>
      </c>
      <c r="C13" s="41" t="n">
        <v>477</v>
      </c>
      <c r="D13" s="41" t="n">
        <v>81</v>
      </c>
      <c r="E13" s="41" t="n">
        <v>97</v>
      </c>
      <c r="F13" s="41" t="n">
        <v>2</v>
      </c>
      <c r="G13" s="41" t="n">
        <v>1</v>
      </c>
      <c r="H13" s="41" t="n">
        <v>3</v>
      </c>
      <c r="I13" s="41" t="n">
        <v>1</v>
      </c>
      <c r="J13" s="47" t="s">
        <v>89</v>
      </c>
    </row>
    <row r="14" customFormat="false" ht="14.4" hidden="false" customHeight="false" outlineLevel="0" collapsed="false">
      <c r="A14" s="41" t="s">
        <v>741</v>
      </c>
      <c r="B14" s="41" t="n">
        <v>10651</v>
      </c>
      <c r="C14" s="41" t="n">
        <v>6067</v>
      </c>
      <c r="D14" s="41" t="n">
        <v>2994</v>
      </c>
      <c r="E14" s="41" t="n">
        <v>4943</v>
      </c>
      <c r="F14" s="41" t="n">
        <v>77</v>
      </c>
      <c r="G14" s="41" t="n">
        <v>26</v>
      </c>
      <c r="H14" s="41" t="n">
        <v>96</v>
      </c>
      <c r="I14" s="41" t="n">
        <v>54</v>
      </c>
      <c r="J14" s="47" t="s">
        <v>742</v>
      </c>
    </row>
    <row r="15" customFormat="false" ht="14.4" hidden="false" customHeight="false" outlineLevel="0" collapsed="false">
      <c r="A15" s="41"/>
      <c r="B15" s="41"/>
      <c r="C15" s="41"/>
      <c r="D15" s="41"/>
      <c r="E15" s="41"/>
      <c r="F15" s="41"/>
      <c r="G15" s="41"/>
      <c r="H15" s="41"/>
      <c r="I15" s="41"/>
      <c r="J15" s="47"/>
    </row>
    <row r="16" customFormat="false" ht="14.4" hidden="false" customHeight="false" outlineLevel="0" collapsed="false">
      <c r="A16" s="41" t="s">
        <v>743</v>
      </c>
      <c r="B16" s="41" t="n">
        <v>17322</v>
      </c>
      <c r="C16" s="41" t="n">
        <v>25075</v>
      </c>
      <c r="D16" s="41" t="n">
        <v>11624</v>
      </c>
      <c r="E16" s="41" t="n">
        <v>32059</v>
      </c>
      <c r="F16" s="41" t="n">
        <v>211</v>
      </c>
      <c r="G16" s="41" t="n">
        <v>92</v>
      </c>
      <c r="H16" s="41" t="n">
        <v>174</v>
      </c>
      <c r="I16" s="41" t="n">
        <v>133</v>
      </c>
      <c r="J16" s="47" t="s">
        <v>95</v>
      </c>
    </row>
    <row r="17" customFormat="false" ht="14.4" hidden="false" customHeight="false" outlineLevel="0" collapsed="false">
      <c r="A17" s="41" t="s">
        <v>744</v>
      </c>
      <c r="B17" s="41" t="n">
        <v>16235</v>
      </c>
      <c r="C17" s="41" t="n">
        <v>34703</v>
      </c>
      <c r="D17" s="41" t="n">
        <v>12615</v>
      </c>
      <c r="E17" s="41" t="n">
        <v>45749</v>
      </c>
      <c r="F17" s="41" t="n">
        <v>201</v>
      </c>
      <c r="G17" s="41" t="n">
        <v>109</v>
      </c>
      <c r="H17" s="41" t="n">
        <v>220</v>
      </c>
      <c r="I17" s="41" t="n">
        <v>161</v>
      </c>
      <c r="J17" s="47" t="s">
        <v>745</v>
      </c>
    </row>
    <row r="18" customFormat="false" ht="14.4" hidden="false" customHeight="false" outlineLevel="0" collapsed="false">
      <c r="A18" s="41"/>
      <c r="B18" s="41"/>
      <c r="C18" s="41"/>
      <c r="D18" s="41"/>
      <c r="E18" s="41"/>
      <c r="F18" s="41"/>
      <c r="G18" s="41"/>
      <c r="H18" s="41"/>
      <c r="I18" s="41"/>
      <c r="J18" s="47"/>
    </row>
    <row r="19" customFormat="false" ht="14.4" hidden="false" customHeight="false" outlineLevel="0" collapsed="false">
      <c r="A19" s="41" t="s">
        <v>746</v>
      </c>
      <c r="B19" s="41" t="n">
        <v>13</v>
      </c>
      <c r="C19" s="41" t="n">
        <v>25</v>
      </c>
      <c r="D19" s="41" t="n">
        <v>764</v>
      </c>
      <c r="E19" s="41" t="n">
        <v>1913</v>
      </c>
      <c r="F19" s="41" t="n">
        <v>1</v>
      </c>
      <c r="G19" s="41" t="n">
        <v>6</v>
      </c>
      <c r="H19" s="41" t="n">
        <v>12</v>
      </c>
      <c r="I19" s="41" t="n">
        <v>2</v>
      </c>
      <c r="J19" s="47" t="s">
        <v>123</v>
      </c>
    </row>
    <row r="20" customFormat="false" ht="14.4" hidden="false" customHeight="false" outlineLevel="0" collapsed="false">
      <c r="A20" s="41" t="s">
        <v>747</v>
      </c>
      <c r="B20" s="41" t="n">
        <v>14</v>
      </c>
      <c r="C20" s="41" t="n">
        <v>41</v>
      </c>
      <c r="D20" s="41" t="n">
        <v>1051</v>
      </c>
      <c r="E20" s="41" t="n">
        <v>3819</v>
      </c>
      <c r="F20" s="41" t="n">
        <v>1</v>
      </c>
      <c r="G20" s="41" t="n">
        <v>3</v>
      </c>
      <c r="H20" s="41" t="n">
        <v>20</v>
      </c>
      <c r="I20" s="41" t="n">
        <v>3</v>
      </c>
      <c r="J20" s="47" t="s">
        <v>748</v>
      </c>
    </row>
    <row r="21" customFormat="false" ht="14.4" hidden="false" customHeight="false" outlineLevel="0" collapsed="false">
      <c r="A21" s="41"/>
      <c r="B21" s="41"/>
      <c r="C21" s="41"/>
      <c r="D21" s="41"/>
      <c r="E21" s="41"/>
      <c r="F21" s="41"/>
      <c r="G21" s="41"/>
      <c r="H21" s="41"/>
      <c r="I21" s="41"/>
      <c r="J21" s="47"/>
    </row>
    <row r="22" customFormat="false" ht="14.4" hidden="false" customHeight="false" outlineLevel="0" collapsed="false">
      <c r="A22" s="41" t="s">
        <v>749</v>
      </c>
      <c r="B22" s="41" t="n">
        <v>549</v>
      </c>
      <c r="C22" s="41" t="n">
        <v>3266</v>
      </c>
      <c r="D22" s="41" t="n">
        <v>15</v>
      </c>
      <c r="E22" s="41" t="n">
        <v>5504</v>
      </c>
      <c r="F22" s="41" t="n">
        <v>8</v>
      </c>
      <c r="G22" s="41" t="n">
        <v>4</v>
      </c>
      <c r="H22" s="41" t="n">
        <v>2</v>
      </c>
      <c r="I22" s="41" t="n">
        <v>15</v>
      </c>
      <c r="J22" s="47" t="s">
        <v>125</v>
      </c>
    </row>
    <row r="23" customFormat="false" ht="14.4" hidden="false" customHeight="false" outlineLevel="0" collapsed="false">
      <c r="A23" s="41" t="s">
        <v>750</v>
      </c>
      <c r="B23" s="41" t="n">
        <v>4861</v>
      </c>
      <c r="C23" s="41" t="n">
        <v>5602</v>
      </c>
      <c r="D23" s="41" t="n">
        <v>378</v>
      </c>
      <c r="E23" s="41" t="n">
        <v>12631</v>
      </c>
      <c r="F23" s="41" t="n">
        <v>90</v>
      </c>
      <c r="G23" s="41" t="n">
        <v>8</v>
      </c>
      <c r="H23" s="41" t="n">
        <v>10</v>
      </c>
      <c r="I23" s="41" t="n">
        <v>69</v>
      </c>
      <c r="J23" s="47" t="s">
        <v>751</v>
      </c>
    </row>
    <row r="24" customFormat="false" ht="14.4" hidden="false" customHeight="false" outlineLevel="0" collapsed="false">
      <c r="A24" s="41"/>
      <c r="B24" s="41"/>
      <c r="C24" s="41"/>
      <c r="D24" s="41"/>
      <c r="E24" s="41"/>
      <c r="F24" s="41"/>
      <c r="G24" s="41"/>
      <c r="H24" s="41"/>
      <c r="I24" s="41"/>
      <c r="J24" s="47"/>
    </row>
    <row r="25" customFormat="false" ht="14.4" hidden="false" customHeight="false" outlineLevel="0" collapsed="false">
      <c r="A25" s="41" t="s">
        <v>752</v>
      </c>
      <c r="B25" s="41" t="n">
        <v>65</v>
      </c>
      <c r="C25" s="41" t="n">
        <v>239</v>
      </c>
      <c r="D25" s="41" t="n">
        <v>235</v>
      </c>
      <c r="E25" s="41" t="n">
        <v>1877</v>
      </c>
      <c r="F25" s="41" t="n">
        <v>3</v>
      </c>
      <c r="G25" s="41" t="n">
        <v>0</v>
      </c>
      <c r="H25" s="41" t="n">
        <v>0</v>
      </c>
      <c r="I25" s="41" t="n">
        <v>2</v>
      </c>
      <c r="J25" s="47" t="s">
        <v>130</v>
      </c>
    </row>
    <row r="26" customFormat="false" ht="14.4" hidden="false" customHeight="false" outlineLevel="0" collapsed="false">
      <c r="A26" s="41" t="s">
        <v>753</v>
      </c>
      <c r="B26" s="41" t="n">
        <v>161</v>
      </c>
      <c r="C26" s="41" t="n">
        <v>792</v>
      </c>
      <c r="D26" s="41" t="n">
        <v>326</v>
      </c>
      <c r="E26" s="41" t="n">
        <v>865</v>
      </c>
      <c r="F26" s="41" t="n">
        <v>0</v>
      </c>
      <c r="G26" s="41" t="n">
        <v>4</v>
      </c>
      <c r="H26" s="41" t="n">
        <v>2</v>
      </c>
      <c r="I26" s="41" t="n">
        <v>1</v>
      </c>
      <c r="J26" s="47" t="s">
        <v>754</v>
      </c>
    </row>
    <row r="27" customFormat="false" ht="14.4" hidden="false" customHeight="false" outlineLevel="0" collapsed="false">
      <c r="A27" s="41"/>
      <c r="B27" s="41"/>
      <c r="C27" s="41"/>
      <c r="D27" s="41"/>
      <c r="E27" s="41"/>
      <c r="F27" s="41"/>
      <c r="G27" s="41"/>
      <c r="H27" s="41"/>
      <c r="I27" s="41"/>
      <c r="J27" s="47"/>
    </row>
    <row r="28" customFormat="false" ht="14.4" hidden="false" customHeight="false" outlineLevel="0" collapsed="false">
      <c r="A28" s="41" t="s">
        <v>755</v>
      </c>
      <c r="B28" s="41" t="n">
        <v>18</v>
      </c>
      <c r="C28" s="41" t="n">
        <v>316</v>
      </c>
      <c r="D28" s="41" t="n">
        <v>226</v>
      </c>
      <c r="E28" s="41" t="n">
        <v>375</v>
      </c>
      <c r="F28" s="41" t="n">
        <v>2</v>
      </c>
      <c r="G28" s="41" t="n">
        <v>1</v>
      </c>
      <c r="H28" s="41" t="n">
        <v>1</v>
      </c>
      <c r="I28" s="41" t="n">
        <v>2</v>
      </c>
      <c r="J28" s="47" t="s">
        <v>142</v>
      </c>
    </row>
    <row r="29" customFormat="false" ht="14.4" hidden="false" customHeight="false" outlineLevel="0" collapsed="false">
      <c r="A29" s="41" t="s">
        <v>756</v>
      </c>
      <c r="B29" s="41" t="n">
        <v>16</v>
      </c>
      <c r="C29" s="41" t="n">
        <v>144</v>
      </c>
      <c r="D29" s="41" t="n">
        <v>49</v>
      </c>
      <c r="E29" s="41" t="n">
        <v>90</v>
      </c>
      <c r="F29" s="41" t="n">
        <v>0</v>
      </c>
      <c r="G29" s="41" t="n">
        <v>1</v>
      </c>
      <c r="H29" s="41" t="n">
        <v>0</v>
      </c>
      <c r="I29" s="41" t="n">
        <v>0</v>
      </c>
      <c r="J29" s="47" t="s">
        <v>757</v>
      </c>
    </row>
    <row r="30" customFormat="false" ht="14.4" hidden="false" customHeight="false" outlineLevel="0" collapsed="false">
      <c r="A30" s="41"/>
      <c r="B30" s="41"/>
      <c r="C30" s="41"/>
      <c r="D30" s="41"/>
      <c r="E30" s="41"/>
      <c r="F30" s="41"/>
      <c r="G30" s="41"/>
      <c r="H30" s="41"/>
      <c r="I30" s="41"/>
      <c r="J30" s="47"/>
    </row>
    <row r="31" customFormat="false" ht="14.4" hidden="false" customHeight="false" outlineLevel="0" collapsed="false">
      <c r="A31" s="41" t="s">
        <v>758</v>
      </c>
      <c r="B31" s="41" t="n">
        <v>4073</v>
      </c>
      <c r="C31" s="41" t="n">
        <v>4620</v>
      </c>
      <c r="D31" s="41" t="n">
        <v>628</v>
      </c>
      <c r="E31" s="41" t="n">
        <v>9548</v>
      </c>
      <c r="F31" s="41" t="n">
        <v>90</v>
      </c>
      <c r="G31" s="41" t="n">
        <v>2</v>
      </c>
      <c r="H31" s="41" t="n">
        <v>6</v>
      </c>
      <c r="I31" s="41" t="n">
        <v>42</v>
      </c>
      <c r="J31" s="47" t="s">
        <v>179</v>
      </c>
    </row>
    <row r="32" customFormat="false" ht="14.4" hidden="false" customHeight="false" outlineLevel="0" collapsed="false">
      <c r="A32" s="41" t="s">
        <v>759</v>
      </c>
      <c r="B32" s="41" t="n">
        <v>6321</v>
      </c>
      <c r="C32" s="41" t="n">
        <v>7108</v>
      </c>
      <c r="D32" s="41" t="n">
        <v>915</v>
      </c>
      <c r="E32" s="41" t="n">
        <v>17390</v>
      </c>
      <c r="F32" s="41" t="n">
        <v>125</v>
      </c>
      <c r="G32" s="41" t="n">
        <v>13</v>
      </c>
      <c r="H32" s="41" t="n">
        <v>8</v>
      </c>
      <c r="I32" s="41" t="n">
        <v>78</v>
      </c>
      <c r="J32" s="47" t="s">
        <v>760</v>
      </c>
    </row>
    <row r="33" customFormat="false" ht="14.4" hidden="false" customHeight="false" outlineLevel="0" collapsed="false">
      <c r="A33" s="41"/>
      <c r="B33" s="41"/>
      <c r="C33" s="41"/>
      <c r="D33" s="41"/>
      <c r="E33" s="41"/>
      <c r="F33" s="41"/>
      <c r="G33" s="41"/>
      <c r="H33" s="41"/>
      <c r="I33" s="41"/>
      <c r="J33" s="47"/>
    </row>
    <row r="34" customFormat="false" ht="14.4" hidden="false" customHeight="false" outlineLevel="0" collapsed="false">
      <c r="A34" s="41" t="s">
        <v>761</v>
      </c>
      <c r="B34" s="41" t="n">
        <v>14</v>
      </c>
      <c r="C34" s="41" t="n">
        <v>51</v>
      </c>
      <c r="D34" s="41" t="n">
        <v>6</v>
      </c>
      <c r="E34" s="41" t="n">
        <v>38</v>
      </c>
      <c r="F34" s="41" t="n">
        <v>0</v>
      </c>
      <c r="G34" s="41" t="n">
        <v>0</v>
      </c>
      <c r="H34" s="41" t="n">
        <v>0</v>
      </c>
      <c r="I34" s="41" t="n">
        <v>1</v>
      </c>
      <c r="J34" s="47" t="s">
        <v>201</v>
      </c>
    </row>
    <row r="35" customFormat="false" ht="14.4" hidden="false" customHeight="false" outlineLevel="0" collapsed="false">
      <c r="A35" s="41" t="s">
        <v>762</v>
      </c>
      <c r="B35" s="41" t="n">
        <v>239</v>
      </c>
      <c r="C35" s="41" t="n">
        <v>118</v>
      </c>
      <c r="D35" s="41" t="n">
        <v>4</v>
      </c>
      <c r="E35" s="41" t="n">
        <v>278</v>
      </c>
      <c r="F35" s="41" t="n">
        <v>0</v>
      </c>
      <c r="G35" s="41" t="n">
        <v>0</v>
      </c>
      <c r="H35" s="41" t="n">
        <v>0</v>
      </c>
      <c r="I35" s="41" t="n">
        <v>7</v>
      </c>
      <c r="J35" s="47" t="s">
        <v>763</v>
      </c>
    </row>
    <row r="36" customFormat="false" ht="14.4" hidden="false" customHeight="false" outlineLevel="0" collapsed="false">
      <c r="A36" s="41"/>
      <c r="B36" s="41"/>
      <c r="C36" s="41"/>
      <c r="D36" s="41"/>
      <c r="E36" s="41"/>
      <c r="F36" s="41"/>
      <c r="G36" s="41"/>
      <c r="H36" s="41"/>
      <c r="I36" s="41"/>
      <c r="J36" s="47"/>
    </row>
    <row r="37" customFormat="false" ht="14.4" hidden="false" customHeight="false" outlineLevel="0" collapsed="false">
      <c r="A37" s="41" t="s">
        <v>764</v>
      </c>
      <c r="B37" s="41" t="n">
        <v>168</v>
      </c>
      <c r="C37" s="41" t="n">
        <v>86</v>
      </c>
      <c r="D37" s="41" t="n">
        <v>298</v>
      </c>
      <c r="E37" s="41" t="n">
        <v>251</v>
      </c>
      <c r="F37" s="41" t="n">
        <v>4</v>
      </c>
      <c r="G37" s="41" t="n">
        <v>3</v>
      </c>
      <c r="H37" s="41" t="n">
        <v>2</v>
      </c>
      <c r="I37" s="41" t="n">
        <v>1</v>
      </c>
      <c r="J37" s="47" t="s">
        <v>240</v>
      </c>
    </row>
    <row r="38" customFormat="false" ht="14.4" hidden="false" customHeight="false" outlineLevel="0" collapsed="false">
      <c r="A38" s="41" t="s">
        <v>765</v>
      </c>
      <c r="B38" s="41" t="n">
        <v>2044</v>
      </c>
      <c r="C38" s="41" t="n">
        <v>1199</v>
      </c>
      <c r="D38" s="41" t="n">
        <v>5620</v>
      </c>
      <c r="E38" s="41" t="n">
        <v>3724</v>
      </c>
      <c r="F38" s="41" t="n">
        <v>51</v>
      </c>
      <c r="G38" s="41" t="n">
        <v>38</v>
      </c>
      <c r="H38" s="41" t="n">
        <v>33</v>
      </c>
      <c r="I38" s="41" t="n">
        <v>1</v>
      </c>
      <c r="J38" s="47" t="s">
        <v>766</v>
      </c>
    </row>
    <row r="39" customFormat="false" ht="14.4" hidden="false" customHeight="false" outlineLevel="0" collapsed="false">
      <c r="A39" s="41"/>
      <c r="B39" s="41"/>
      <c r="C39" s="41"/>
      <c r="D39" s="41"/>
      <c r="E39" s="41"/>
      <c r="F39" s="41"/>
      <c r="G39" s="41"/>
      <c r="H39" s="41"/>
      <c r="I39" s="41"/>
      <c r="J39" s="47"/>
    </row>
    <row r="40" customFormat="false" ht="14.4" hidden="false" customHeight="false" outlineLevel="0" collapsed="false">
      <c r="A40" s="41" t="s">
        <v>767</v>
      </c>
      <c r="B40" s="41" t="n">
        <v>22</v>
      </c>
      <c r="C40" s="41" t="n">
        <v>0</v>
      </c>
      <c r="D40" s="41" t="n">
        <v>0</v>
      </c>
      <c r="E40" s="41" t="n">
        <v>0</v>
      </c>
      <c r="F40" s="41" t="n">
        <v>0</v>
      </c>
      <c r="G40" s="41" t="n">
        <v>0</v>
      </c>
      <c r="H40" s="41" t="n">
        <v>0</v>
      </c>
      <c r="I40" s="41" t="n">
        <v>0</v>
      </c>
      <c r="J40" s="47" t="s">
        <v>246</v>
      </c>
    </row>
    <row r="41" customFormat="false" ht="15" hidden="false" customHeight="false" outlineLevel="0" collapsed="false">
      <c r="A41" s="44" t="s">
        <v>768</v>
      </c>
      <c r="B41" s="44" t="n">
        <v>485</v>
      </c>
      <c r="C41" s="44" t="n">
        <v>1</v>
      </c>
      <c r="D41" s="44" t="n">
        <v>0</v>
      </c>
      <c r="E41" s="44" t="n">
        <v>0</v>
      </c>
      <c r="F41" s="44" t="n">
        <v>10</v>
      </c>
      <c r="G41" s="44" t="n">
        <v>0</v>
      </c>
      <c r="H41" s="44" t="n">
        <v>0</v>
      </c>
      <c r="I41" s="44" t="n">
        <v>0</v>
      </c>
      <c r="J41" s="50" t="s">
        <v>7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1" min="1" style="12" width="15.2"/>
    <col collapsed="false" customWidth="true" hidden="false" outlineLevel="0" max="2" min="2" style="12" width="7.88"/>
    <col collapsed="false" customWidth="true" hidden="false" outlineLevel="0" max="3" min="3" style="12" width="12.32"/>
    <col collapsed="false" customWidth="true" hidden="false" outlineLevel="0" max="4" min="4" style="12" width="12.76"/>
    <col collapsed="false" customWidth="true" hidden="false" outlineLevel="0" max="5" min="5" style="12" width="38.66"/>
    <col collapsed="false" customWidth="false" hidden="false" outlineLevel="0" max="257" min="6" style="12" width="8.99"/>
  </cols>
  <sheetData>
    <row r="1" customFormat="false" ht="22.5" hidden="false" customHeight="true" outlineLevel="0" collapsed="false">
      <c r="A1" s="30" t="s">
        <v>770</v>
      </c>
    </row>
    <row r="2" s="52" customFormat="true" ht="23.25" hidden="false" customHeight="true" outlineLevel="0" collapsed="false">
      <c r="A2" s="51" t="s">
        <v>771</v>
      </c>
      <c r="B2" s="51"/>
      <c r="C2" s="51"/>
      <c r="D2" s="51"/>
      <c r="E2" s="51"/>
    </row>
    <row r="3" s="54" customFormat="true" ht="20.25" hidden="false" customHeight="true" outlineLevel="0" collapsed="false">
      <c r="A3" s="53" t="s">
        <v>772</v>
      </c>
      <c r="B3" s="53" t="s">
        <v>773</v>
      </c>
      <c r="C3" s="53" t="s">
        <v>774</v>
      </c>
      <c r="D3" s="53" t="s">
        <v>775</v>
      </c>
      <c r="E3" s="53" t="s">
        <v>776</v>
      </c>
    </row>
    <row r="4" s="41" customFormat="true" ht="13.8" hidden="false" customHeight="false" outlineLevel="0" collapsed="false">
      <c r="A4" s="41" t="s">
        <v>777</v>
      </c>
      <c r="B4" s="41" t="s">
        <v>778</v>
      </c>
      <c r="C4" s="41" t="n">
        <v>15085575</v>
      </c>
      <c r="D4" s="41" t="n">
        <v>15086036</v>
      </c>
      <c r="E4" s="41" t="s">
        <v>779</v>
      </c>
    </row>
    <row r="5" s="41" customFormat="true" ht="13.8" hidden="false" customHeight="false" outlineLevel="0" collapsed="false">
      <c r="A5" s="41" t="s">
        <v>777</v>
      </c>
      <c r="B5" s="41" t="s">
        <v>780</v>
      </c>
      <c r="C5" s="41" t="n">
        <v>15085556</v>
      </c>
      <c r="D5" s="41" t="n">
        <v>15085807</v>
      </c>
      <c r="E5" s="41" t="s">
        <v>779</v>
      </c>
    </row>
    <row r="6" s="41" customFormat="true" ht="13.8" hidden="false" customHeight="false" outlineLevel="0" collapsed="false"/>
    <row r="7" s="41" customFormat="true" ht="13.8" hidden="false" customHeight="false" outlineLevel="0" collapsed="false">
      <c r="A7" s="41" t="s">
        <v>777</v>
      </c>
      <c r="B7" s="41" t="s">
        <v>778</v>
      </c>
      <c r="C7" s="41" t="n">
        <v>24425773</v>
      </c>
      <c r="D7" s="41" t="n">
        <v>24426192</v>
      </c>
      <c r="E7" s="41" t="s">
        <v>781</v>
      </c>
    </row>
    <row r="8" s="41" customFormat="true" ht="13.8" hidden="false" customHeight="false" outlineLevel="0" collapsed="false">
      <c r="A8" s="41" t="s">
        <v>777</v>
      </c>
      <c r="B8" s="41" t="s">
        <v>780</v>
      </c>
      <c r="C8" s="41" t="n">
        <v>24425628</v>
      </c>
      <c r="D8" s="41" t="n">
        <v>24426131</v>
      </c>
      <c r="E8" s="41" t="s">
        <v>781</v>
      </c>
    </row>
    <row r="9" s="41" customFormat="true" ht="13.8" hidden="false" customHeight="false" outlineLevel="0" collapsed="false"/>
    <row r="10" s="41" customFormat="true" ht="13.8" hidden="false" customHeight="false" outlineLevel="0" collapsed="false">
      <c r="A10" s="41" t="s">
        <v>782</v>
      </c>
      <c r="B10" s="41" t="s">
        <v>778</v>
      </c>
      <c r="C10" s="41" t="n">
        <v>3627258</v>
      </c>
      <c r="D10" s="41" t="n">
        <v>3627488</v>
      </c>
      <c r="E10" s="41" t="s">
        <v>783</v>
      </c>
    </row>
    <row r="11" s="41" customFormat="true" ht="13.8" hidden="false" customHeight="false" outlineLevel="0" collapsed="false">
      <c r="A11" s="41" t="s">
        <v>782</v>
      </c>
      <c r="B11" s="41" t="s">
        <v>780</v>
      </c>
      <c r="C11" s="41" t="n">
        <v>3627176</v>
      </c>
      <c r="D11" s="41" t="n">
        <v>3627469</v>
      </c>
      <c r="E11" s="41" t="s">
        <v>783</v>
      </c>
    </row>
    <row r="12" s="41" customFormat="true" ht="13.8" hidden="false" customHeight="false" outlineLevel="0" collapsed="false"/>
    <row r="13" s="41" customFormat="true" ht="13.8" hidden="false" customHeight="false" outlineLevel="0" collapsed="false">
      <c r="A13" s="41" t="s">
        <v>784</v>
      </c>
      <c r="B13" s="41" t="s">
        <v>778</v>
      </c>
      <c r="C13" s="41" t="n">
        <v>9707128</v>
      </c>
      <c r="D13" s="41" t="n">
        <v>9707463</v>
      </c>
      <c r="E13" s="41" t="s">
        <v>785</v>
      </c>
    </row>
    <row r="14" s="41" customFormat="true" ht="13.8" hidden="false" customHeight="false" outlineLevel="0" collapsed="false">
      <c r="A14" s="41" t="s">
        <v>784</v>
      </c>
      <c r="B14" s="41" t="s">
        <v>780</v>
      </c>
      <c r="C14" s="41" t="n">
        <v>9707172</v>
      </c>
      <c r="D14" s="41" t="n">
        <v>9707402</v>
      </c>
      <c r="E14" s="41" t="s">
        <v>785</v>
      </c>
    </row>
    <row r="15" s="41" customFormat="true" ht="13.8" hidden="false" customHeight="false" outlineLevel="0" collapsed="false"/>
    <row r="16" s="41" customFormat="true" ht="13.8" hidden="false" customHeight="false" outlineLevel="0" collapsed="false">
      <c r="A16" s="41" t="s">
        <v>784</v>
      </c>
      <c r="B16" s="41" t="s">
        <v>778</v>
      </c>
      <c r="C16" s="41" t="n">
        <v>13587514</v>
      </c>
      <c r="D16" s="41" t="n">
        <v>13587786</v>
      </c>
      <c r="E16" s="41" t="s">
        <v>786</v>
      </c>
    </row>
    <row r="17" s="41" customFormat="true" ht="13.8" hidden="false" customHeight="false" outlineLevel="0" collapsed="false">
      <c r="A17" s="41" t="s">
        <v>784</v>
      </c>
      <c r="B17" s="41" t="s">
        <v>780</v>
      </c>
      <c r="C17" s="41" t="n">
        <v>13587516</v>
      </c>
      <c r="D17" s="41" t="n">
        <v>13587767</v>
      </c>
      <c r="E17" s="41" t="s">
        <v>786</v>
      </c>
    </row>
    <row r="18" s="41" customFormat="true" ht="13.8" hidden="false" customHeight="false" outlineLevel="0" collapsed="false"/>
    <row r="19" s="41" customFormat="true" ht="13.8" hidden="false" customHeight="false" outlineLevel="0" collapsed="false">
      <c r="A19" s="41" t="s">
        <v>784</v>
      </c>
      <c r="B19" s="41" t="s">
        <v>778</v>
      </c>
      <c r="C19" s="41" t="n">
        <v>13703128</v>
      </c>
      <c r="D19" s="41" t="n">
        <v>13703232</v>
      </c>
      <c r="E19" s="41" t="s">
        <v>787</v>
      </c>
    </row>
    <row r="20" s="41" customFormat="true" ht="13.8" hidden="false" customHeight="false" outlineLevel="0" collapsed="false">
      <c r="A20" s="41" t="s">
        <v>784</v>
      </c>
      <c r="B20" s="41" t="s">
        <v>780</v>
      </c>
      <c r="C20" s="41" t="n">
        <v>13703193</v>
      </c>
      <c r="D20" s="41" t="n">
        <v>13703255</v>
      </c>
      <c r="E20" s="41" t="s">
        <v>787</v>
      </c>
    </row>
    <row r="21" s="41" customFormat="true" ht="13.8" hidden="false" customHeight="false" outlineLevel="0" collapsed="false"/>
    <row r="22" s="41" customFormat="true" ht="13.8" hidden="false" customHeight="false" outlineLevel="0" collapsed="false">
      <c r="A22" s="41" t="s">
        <v>784</v>
      </c>
      <c r="B22" s="41" t="s">
        <v>778</v>
      </c>
      <c r="C22" s="41" t="n">
        <v>13751681</v>
      </c>
      <c r="D22" s="41" t="n">
        <v>13751785</v>
      </c>
      <c r="E22" s="41" t="s">
        <v>788</v>
      </c>
    </row>
    <row r="23" s="41" customFormat="true" ht="13.8" hidden="false" customHeight="false" outlineLevel="0" collapsed="false">
      <c r="A23" s="41" t="s">
        <v>784</v>
      </c>
      <c r="B23" s="41" t="s">
        <v>780</v>
      </c>
      <c r="C23" s="41" t="n">
        <v>13751746</v>
      </c>
      <c r="D23" s="41" t="n">
        <v>13751829</v>
      </c>
      <c r="E23" s="41" t="s">
        <v>788</v>
      </c>
    </row>
    <row r="24" s="41" customFormat="true" ht="13.8" hidden="false" customHeight="false" outlineLevel="0" collapsed="false"/>
    <row r="25" s="41" customFormat="true" ht="13.8" hidden="false" customHeight="false" outlineLevel="0" collapsed="false">
      <c r="A25" s="41" t="s">
        <v>784</v>
      </c>
      <c r="B25" s="41" t="s">
        <v>778</v>
      </c>
      <c r="C25" s="41" t="n">
        <v>14203321</v>
      </c>
      <c r="D25" s="41" t="n">
        <v>14203656</v>
      </c>
      <c r="E25" s="41" t="s">
        <v>789</v>
      </c>
    </row>
    <row r="26" s="41" customFormat="true" ht="13.8" hidden="false" customHeight="false" outlineLevel="0" collapsed="false">
      <c r="A26" s="41" t="s">
        <v>784</v>
      </c>
      <c r="B26" s="41" t="s">
        <v>780</v>
      </c>
      <c r="C26" s="41" t="n">
        <v>14203281</v>
      </c>
      <c r="D26" s="41" t="n">
        <v>14203490</v>
      </c>
      <c r="E26" s="41" t="s">
        <v>789</v>
      </c>
    </row>
    <row r="27" s="41" customFormat="true" ht="13.8" hidden="false" customHeight="false" outlineLevel="0" collapsed="false"/>
    <row r="28" s="41" customFormat="true" ht="13.8" hidden="false" customHeight="false" outlineLevel="0" collapsed="false">
      <c r="A28" s="41" t="s">
        <v>784</v>
      </c>
      <c r="B28" s="41" t="s">
        <v>778</v>
      </c>
      <c r="C28" s="41" t="n">
        <v>17728573</v>
      </c>
      <c r="D28" s="41" t="n">
        <v>17728950</v>
      </c>
      <c r="E28" s="41" t="s">
        <v>790</v>
      </c>
    </row>
    <row r="29" s="41" customFormat="true" ht="13.8" hidden="false" customHeight="false" outlineLevel="0" collapsed="false">
      <c r="A29" s="41" t="s">
        <v>784</v>
      </c>
      <c r="B29" s="41" t="s">
        <v>780</v>
      </c>
      <c r="C29" s="41" t="n">
        <v>17728596</v>
      </c>
      <c r="D29" s="41" t="n">
        <v>17728889</v>
      </c>
      <c r="E29" s="41" t="s">
        <v>790</v>
      </c>
    </row>
    <row r="30" s="41" customFormat="true" ht="13.8" hidden="false" customHeight="false" outlineLevel="0" collapsed="false"/>
    <row r="31" s="41" customFormat="true" ht="13.8" hidden="false" customHeight="false" outlineLevel="0" collapsed="false">
      <c r="A31" s="41" t="s">
        <v>791</v>
      </c>
      <c r="B31" s="41" t="s">
        <v>778</v>
      </c>
      <c r="C31" s="41" t="n">
        <v>4104888</v>
      </c>
      <c r="D31" s="41" t="n">
        <v>4105265</v>
      </c>
      <c r="E31" s="41" t="s">
        <v>792</v>
      </c>
    </row>
    <row r="32" s="41" customFormat="true" ht="13.8" hidden="false" customHeight="false" outlineLevel="0" collapsed="false">
      <c r="A32" s="41" t="s">
        <v>791</v>
      </c>
      <c r="B32" s="41" t="s">
        <v>780</v>
      </c>
      <c r="C32" s="41" t="n">
        <v>4104806</v>
      </c>
      <c r="D32" s="41" t="n">
        <v>4105246</v>
      </c>
      <c r="E32" s="41" t="s">
        <v>792</v>
      </c>
    </row>
    <row r="33" s="41" customFormat="true" ht="13.8" hidden="false" customHeight="false" outlineLevel="0" collapsed="false"/>
    <row r="34" s="41" customFormat="true" ht="13.8" hidden="false" customHeight="false" outlineLevel="0" collapsed="false">
      <c r="A34" s="41" t="s">
        <v>791</v>
      </c>
      <c r="B34" s="41" t="s">
        <v>778</v>
      </c>
      <c r="C34" s="41" t="n">
        <v>5438697</v>
      </c>
      <c r="D34" s="41" t="n">
        <v>5439305</v>
      </c>
      <c r="E34" s="41" t="s">
        <v>793</v>
      </c>
    </row>
    <row r="35" s="41" customFormat="true" ht="13.8" hidden="false" customHeight="false" outlineLevel="0" collapsed="false">
      <c r="A35" s="41" t="s">
        <v>791</v>
      </c>
      <c r="B35" s="41" t="s">
        <v>780</v>
      </c>
      <c r="C35" s="41" t="n">
        <v>5438720</v>
      </c>
      <c r="D35" s="41" t="n">
        <v>5439349</v>
      </c>
      <c r="E35" s="41" t="s">
        <v>793</v>
      </c>
    </row>
    <row r="36" s="41" customFormat="true" ht="13.8" hidden="false" customHeight="false" outlineLevel="0" collapsed="false"/>
    <row r="37" s="41" customFormat="true" ht="13.8" hidden="false" customHeight="false" outlineLevel="0" collapsed="false">
      <c r="A37" s="41" t="s">
        <v>791</v>
      </c>
      <c r="B37" s="41" t="s">
        <v>778</v>
      </c>
      <c r="C37" s="41" t="n">
        <v>17637296</v>
      </c>
      <c r="D37" s="41" t="n">
        <v>17637778</v>
      </c>
      <c r="E37" s="41" t="s">
        <v>794</v>
      </c>
    </row>
    <row r="38" s="41" customFormat="true" ht="13.8" hidden="false" customHeight="false" outlineLevel="0" collapsed="false">
      <c r="A38" s="41" t="s">
        <v>791</v>
      </c>
      <c r="B38" s="41" t="s">
        <v>780</v>
      </c>
      <c r="C38" s="41" t="n">
        <v>17637298</v>
      </c>
      <c r="D38" s="41" t="n">
        <v>17637738</v>
      </c>
      <c r="E38" s="41" t="s">
        <v>794</v>
      </c>
    </row>
    <row r="39" s="41" customFormat="true" ht="13.8" hidden="false" customHeight="false" outlineLevel="0" collapsed="false"/>
    <row r="40" s="41" customFormat="true" ht="13.8" hidden="false" customHeight="false" outlineLevel="0" collapsed="false">
      <c r="A40" s="41" t="s">
        <v>795</v>
      </c>
      <c r="B40" s="41" t="s">
        <v>778</v>
      </c>
      <c r="C40" s="41" t="n">
        <v>3752256</v>
      </c>
      <c r="D40" s="41" t="n">
        <v>3752675</v>
      </c>
      <c r="E40" s="41" t="s">
        <v>796</v>
      </c>
    </row>
    <row r="41" s="41" customFormat="true" ht="13.8" hidden="false" customHeight="false" outlineLevel="0" collapsed="false">
      <c r="A41" s="41" t="s">
        <v>795</v>
      </c>
      <c r="B41" s="41" t="s">
        <v>780</v>
      </c>
      <c r="C41" s="41" t="n">
        <v>3752258</v>
      </c>
      <c r="D41" s="41" t="n">
        <v>3752677</v>
      </c>
      <c r="E41" s="41" t="s">
        <v>796</v>
      </c>
    </row>
    <row r="42" s="41" customFormat="true" ht="13.8" hidden="false" customHeight="false" outlineLevel="0" collapsed="false"/>
    <row r="43" s="41" customFormat="true" ht="13.8" hidden="false" customHeight="false" outlineLevel="0" collapsed="false">
      <c r="A43" s="41" t="s">
        <v>795</v>
      </c>
      <c r="B43" s="41" t="s">
        <v>778</v>
      </c>
      <c r="C43" s="41" t="n">
        <v>11706860</v>
      </c>
      <c r="D43" s="41" t="n">
        <v>11707342</v>
      </c>
      <c r="E43" s="41" t="s">
        <v>797</v>
      </c>
    </row>
    <row r="44" s="41" customFormat="true" ht="13.8" hidden="false" customHeight="false" outlineLevel="0" collapsed="false">
      <c r="A44" s="41" t="s">
        <v>795</v>
      </c>
      <c r="B44" s="41" t="s">
        <v>780</v>
      </c>
      <c r="C44" s="41" t="n">
        <v>11706799</v>
      </c>
      <c r="D44" s="41" t="n">
        <v>11707029</v>
      </c>
      <c r="E44" s="41" t="s">
        <v>797</v>
      </c>
    </row>
    <row r="45" s="41" customFormat="true" ht="13.8" hidden="false" customHeight="false" outlineLevel="0" collapsed="false"/>
    <row r="46" s="41" customFormat="true" ht="13.8" hidden="false" customHeight="false" outlineLevel="0" collapsed="false">
      <c r="A46" s="41" t="s">
        <v>795</v>
      </c>
      <c r="B46" s="41" t="s">
        <v>778</v>
      </c>
      <c r="C46" s="41" t="n">
        <v>11734365</v>
      </c>
      <c r="D46" s="41" t="n">
        <v>11735120</v>
      </c>
      <c r="E46" s="41" t="s">
        <v>798</v>
      </c>
    </row>
    <row r="47" s="41" customFormat="true" ht="13.8" hidden="false" customHeight="false" outlineLevel="0" collapsed="false">
      <c r="A47" s="41" t="s">
        <v>795</v>
      </c>
      <c r="B47" s="41" t="s">
        <v>780</v>
      </c>
      <c r="C47" s="41" t="n">
        <v>11734577</v>
      </c>
      <c r="D47" s="41" t="n">
        <v>11735038</v>
      </c>
      <c r="E47" s="41" t="s">
        <v>798</v>
      </c>
    </row>
    <row r="48" s="41" customFormat="true" ht="13.8" hidden="false" customHeight="false" outlineLevel="0" collapsed="false"/>
    <row r="49" s="41" customFormat="true" ht="13.8" hidden="false" customHeight="false" outlineLevel="0" collapsed="false">
      <c r="A49" s="41" t="s">
        <v>795</v>
      </c>
      <c r="B49" s="41" t="s">
        <v>778</v>
      </c>
      <c r="C49" s="41" t="n">
        <v>12810738</v>
      </c>
      <c r="D49" s="41" t="n">
        <v>12811157</v>
      </c>
      <c r="E49" s="41" t="s">
        <v>799</v>
      </c>
    </row>
    <row r="50" s="41" customFormat="true" ht="13.8" hidden="false" customHeight="false" outlineLevel="0" collapsed="false">
      <c r="A50" s="41" t="s">
        <v>795</v>
      </c>
      <c r="B50" s="41" t="s">
        <v>780</v>
      </c>
      <c r="C50" s="41" t="n">
        <v>12810824</v>
      </c>
      <c r="D50" s="41" t="n">
        <v>12811117</v>
      </c>
      <c r="E50" s="41" t="s">
        <v>799</v>
      </c>
    </row>
    <row r="51" s="41" customFormat="true" ht="13.8" hidden="false" customHeight="false" outlineLevel="0" collapsed="false"/>
    <row r="52" s="41" customFormat="true" ht="13.8" hidden="false" customHeight="false" outlineLevel="0" collapsed="false">
      <c r="A52" s="41" t="s">
        <v>795</v>
      </c>
      <c r="B52" s="41" t="s">
        <v>778</v>
      </c>
      <c r="C52" s="41" t="n">
        <v>12852707</v>
      </c>
      <c r="D52" s="41" t="n">
        <v>12853126</v>
      </c>
      <c r="E52" s="41" t="s">
        <v>800</v>
      </c>
    </row>
    <row r="53" s="41" customFormat="true" ht="13.8" hidden="false" customHeight="false" outlineLevel="0" collapsed="false">
      <c r="A53" s="41" t="s">
        <v>795</v>
      </c>
      <c r="B53" s="41" t="s">
        <v>780</v>
      </c>
      <c r="C53" s="41" t="n">
        <v>12852793</v>
      </c>
      <c r="D53" s="41" t="n">
        <v>12853086</v>
      </c>
      <c r="E53" s="41" t="s">
        <v>800</v>
      </c>
    </row>
    <row r="54" s="41" customFormat="true" ht="13.8" hidden="false" customHeight="false" outlineLevel="0" collapsed="false"/>
    <row r="55" s="41" customFormat="true" ht="13.8" hidden="false" customHeight="false" outlineLevel="0" collapsed="false">
      <c r="A55" s="41" t="s">
        <v>795</v>
      </c>
      <c r="B55" s="41" t="s">
        <v>778</v>
      </c>
      <c r="C55" s="41" t="n">
        <v>22322724</v>
      </c>
      <c r="D55" s="41" t="n">
        <v>22322933</v>
      </c>
      <c r="E55" s="41" t="s">
        <v>801</v>
      </c>
    </row>
    <row r="56" s="41" customFormat="true" ht="14.4" hidden="false" customHeight="false" outlineLevel="0" collapsed="false">
      <c r="A56" s="44" t="s">
        <v>795</v>
      </c>
      <c r="B56" s="44" t="s">
        <v>780</v>
      </c>
      <c r="C56" s="44" t="n">
        <v>22322726</v>
      </c>
      <c r="D56" s="44" t="n">
        <v>22322872</v>
      </c>
      <c r="E56" s="44" t="s">
        <v>801</v>
      </c>
    </row>
    <row r="57" s="41" customFormat="true" ht="13.8" hidden="false" customHeight="false" outlineLevel="0" collapsed="false"/>
  </sheetData>
  <mergeCells count="1">
    <mergeCell ref="A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1-03-21T11:46:19Z</dcterms:modified>
  <cp:revision>0</cp:revision>
  <dc:subject/>
  <dc:title/>
</cp:coreProperties>
</file>